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yotounivcoop-my.sharepoint.com/personal/kuc20170934_kyotounivcoop_onmicrosoft_com/Documents/原稿/GF1論文/Revise/1042116/"/>
    </mc:Choice>
  </mc:AlternateContent>
  <xr:revisionPtr revIDLastSave="406" documentId="8_{2DD5E71D-EEC5-4691-9A71-64ECE9F91775}" xr6:coauthVersionLast="47" xr6:coauthVersionMax="47" xr10:uidLastSave="{C92B7D31-2686-4738-A4C8-3F3390B58C3A}"/>
  <bookViews>
    <workbookView xWindow="-110" yWindow="-110" windowWidth="19420" windowHeight="10300" tabRatio="854" activeTab="10" xr2:uid="{6C0086C7-AEAF-4710-BAE4-329C55352654}"/>
  </bookViews>
  <sheets>
    <sheet name="Table_S4" sheetId="4" r:id="rId1"/>
    <sheet name="Table_S5" sheetId="2" r:id="rId2"/>
    <sheet name="Table_S6" sheetId="6" r:id="rId3"/>
    <sheet name="Table_S7" sheetId="7" r:id="rId4"/>
    <sheet name="Table_S8" sheetId="1" r:id="rId5"/>
    <sheet name="Table_S9" sheetId="3" r:id="rId6"/>
    <sheet name="Table_S10" sheetId="5" r:id="rId7"/>
    <sheet name="Table_S11" sheetId="17" r:id="rId8"/>
    <sheet name="TableS_12" sheetId="12" r:id="rId9"/>
    <sheet name="TableS_13" sheetId="14" r:id="rId10"/>
    <sheet name="TableS_14" sheetId="1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434" uniqueCount="2591">
  <si>
    <t>Protein description</t>
    <phoneticPr fontId="3"/>
  </si>
  <si>
    <t>Locus tag</t>
    <phoneticPr fontId="3"/>
  </si>
  <si>
    <t>TD</t>
    <phoneticPr fontId="3"/>
  </si>
  <si>
    <t>SR</t>
    <phoneticPr fontId="3"/>
  </si>
  <si>
    <t>Fold change</t>
    <phoneticPr fontId="3"/>
  </si>
  <si>
    <t>GF1_10740</t>
  </si>
  <si>
    <t>mercuric reductase</t>
  </si>
  <si>
    <t>GF1_02600</t>
  </si>
  <si>
    <t>RNA polymerase sigma factor RpoD</t>
  </si>
  <si>
    <t>GF1_25950</t>
  </si>
  <si>
    <t>protein-export protein SecB</t>
  </si>
  <si>
    <t>GF1_27310</t>
  </si>
  <si>
    <t>ornithine carbamoyltransferase</t>
  </si>
  <si>
    <t>GF1_31800</t>
  </si>
  <si>
    <t>GF1_24490</t>
  </si>
  <si>
    <t>peptidyl-prolyl cis-trans isomerase</t>
  </si>
  <si>
    <t>GF1_18300</t>
  </si>
  <si>
    <t>glutamate synthase (NADPH), homotetrameric</t>
  </si>
  <si>
    <t>GF1_24990</t>
  </si>
  <si>
    <t>cold-shock protein</t>
  </si>
  <si>
    <t>GF1_17210</t>
  </si>
  <si>
    <t>GF1_30700</t>
  </si>
  <si>
    <t>cytochrome c</t>
  </si>
  <si>
    <t>GF1_19430</t>
  </si>
  <si>
    <t>NADH-quinone oxidoreductase subunit D 1</t>
  </si>
  <si>
    <t>GF1_30540</t>
  </si>
  <si>
    <t>bifunctional protein FolD</t>
  </si>
  <si>
    <t>GF1_14180</t>
  </si>
  <si>
    <t>sigma E regulatory protein, MucB/RseB</t>
  </si>
  <si>
    <t>GF1_25360</t>
  </si>
  <si>
    <t>ABC transporter ATP-binding protein</t>
  </si>
  <si>
    <t>GF1_28650</t>
  </si>
  <si>
    <t>acetyltransferase</t>
  </si>
  <si>
    <t>GF1_08070</t>
  </si>
  <si>
    <t>manganese-dependent inorganic pyrophosphatase</t>
  </si>
  <si>
    <t>GF1_22060</t>
  </si>
  <si>
    <t>GF1_30720</t>
  </si>
  <si>
    <t>fatty acid metabolism regulator protein</t>
  </si>
  <si>
    <t>GF1_13940</t>
  </si>
  <si>
    <t>hypothetical protein</t>
  </si>
  <si>
    <t>GF1_09400</t>
  </si>
  <si>
    <t>ATP synthase subunit beta</t>
  </si>
  <si>
    <t>GF1_25010</t>
  </si>
  <si>
    <t>GF1_01050</t>
  </si>
  <si>
    <t>GF1_31830</t>
  </si>
  <si>
    <t>GF1_04100</t>
  </si>
  <si>
    <t>GF1_23670</t>
  </si>
  <si>
    <t>DUF302 domain-containing protein</t>
  </si>
  <si>
    <t>GF1_12110</t>
  </si>
  <si>
    <t>corrinoid/iron-sulfur protein large subunit</t>
  </si>
  <si>
    <t>GF1_14220</t>
  </si>
  <si>
    <t>GF1_30710</t>
  </si>
  <si>
    <t>GF1_23660</t>
  </si>
  <si>
    <t>pyruvate-flavodoxin oxidoreductase</t>
  </si>
  <si>
    <t>GF1_20380</t>
  </si>
  <si>
    <t>GF1_19970</t>
  </si>
  <si>
    <t>GF1_22340</t>
  </si>
  <si>
    <t>DNA-binding protein HU-beta</t>
  </si>
  <si>
    <t>GF1_17160</t>
  </si>
  <si>
    <t>arginine biosynthesis bifunctional protein ArgJ</t>
  </si>
  <si>
    <t>GF1_08320</t>
  </si>
  <si>
    <t>GF1_04580</t>
  </si>
  <si>
    <t>ribonuclease</t>
  </si>
  <si>
    <t>GF1_12190</t>
  </si>
  <si>
    <t>GF1_13600</t>
  </si>
  <si>
    <t>GF1_23650</t>
  </si>
  <si>
    <t>phenylacetate-coenzyme A ligase</t>
  </si>
  <si>
    <t>GF1_03350</t>
  </si>
  <si>
    <t>30S ribosomal protein S20</t>
  </si>
  <si>
    <t>GF1_09540</t>
  </si>
  <si>
    <t>nitrate reductase</t>
  </si>
  <si>
    <t>GF1_13610</t>
  </si>
  <si>
    <t>NADH-quinone oxidoreductase subunit C</t>
  </si>
  <si>
    <t>GF1_30530</t>
  </si>
  <si>
    <t>GF1_27290</t>
  </si>
  <si>
    <t>GF1_09470</t>
  </si>
  <si>
    <t>NADH-quinone oxidoreductase chain j</t>
  </si>
  <si>
    <t>GF1_30570</t>
  </si>
  <si>
    <t>4-hydroxy-tetrahydrodipicolinate reductase</t>
  </si>
  <si>
    <t>GF1_31870</t>
  </si>
  <si>
    <t>GF1_18380</t>
  </si>
  <si>
    <t>pilus (MSHA type) biogenesis protein MshL</t>
  </si>
  <si>
    <t>GF1_27270</t>
  </si>
  <si>
    <t>GF1_19990</t>
  </si>
  <si>
    <t>GF1_22350</t>
  </si>
  <si>
    <t>Relative protein content (%)</t>
    <phoneticPr fontId="3"/>
  </si>
  <si>
    <t>hypothetical protein*</t>
    <phoneticPr fontId="3"/>
  </si>
  <si>
    <t>manganese-dependent inorganic pyrophosphatase*</t>
    <phoneticPr fontId="3"/>
  </si>
  <si>
    <t>GF1_31330</t>
  </si>
  <si>
    <t>ATP synthase subunit beta*</t>
    <phoneticPr fontId="3"/>
  </si>
  <si>
    <t>GF1_02000</t>
  </si>
  <si>
    <t>GF1_27920</t>
  </si>
  <si>
    <t>60 kDa chaperonin</t>
  </si>
  <si>
    <t>cold-shock protein*</t>
    <phoneticPr fontId="3"/>
  </si>
  <si>
    <t>GF1_25910</t>
  </si>
  <si>
    <t>GF1_23620</t>
  </si>
  <si>
    <t>elongation factor Tu*</t>
    <phoneticPr fontId="3"/>
  </si>
  <si>
    <t>DNA-binding protein HU-beta*</t>
    <phoneticPr fontId="3"/>
  </si>
  <si>
    <t>GF1_25030</t>
  </si>
  <si>
    <t>ATP synthase subunit alpha*</t>
    <phoneticPr fontId="3"/>
  </si>
  <si>
    <t>GF1_30380</t>
  </si>
  <si>
    <t>basic amino acid ABC transporter substrate-binding protein</t>
  </si>
  <si>
    <t>GF1_08700</t>
  </si>
  <si>
    <t>flagellin*</t>
    <phoneticPr fontId="3"/>
  </si>
  <si>
    <t>GF1_03950</t>
  </si>
  <si>
    <t>GF1_27910</t>
  </si>
  <si>
    <t>10 kDa chaperonin</t>
  </si>
  <si>
    <t>GF1_25700</t>
  </si>
  <si>
    <t>thioredoxin</t>
  </si>
  <si>
    <t>GF1_07590</t>
  </si>
  <si>
    <t>formate dehydrogenase iron-sulfur subunit</t>
  </si>
  <si>
    <t>GF1_14400</t>
  </si>
  <si>
    <t>C4-dicarboxylate ABC transporter substrate-binding protein</t>
  </si>
  <si>
    <t>GF1_02090</t>
  </si>
  <si>
    <t>adenylate kinase</t>
  </si>
  <si>
    <t>*Proteins within the top 20 most abundant protein list for both TD and SR.</t>
    <phoneticPr fontId="3"/>
  </si>
  <si>
    <t>sulfate adenylyltransferase</t>
  </si>
  <si>
    <t>ATP synthase subunit alpha</t>
  </si>
  <si>
    <t>elongation factor Tu</t>
  </si>
  <si>
    <t>flagellin</t>
  </si>
  <si>
    <t>60 kDa chaperonin*</t>
    <phoneticPr fontId="3"/>
  </si>
  <si>
    <t>Protein name</t>
  </si>
  <si>
    <t>Locus tag</t>
  </si>
  <si>
    <t>Sat</t>
  </si>
  <si>
    <t>AprA</t>
  </si>
  <si>
    <t>AprB</t>
  </si>
  <si>
    <t>DsrA</t>
  </si>
  <si>
    <t>DsrB</t>
  </si>
  <si>
    <t>GF1_25900</t>
  </si>
  <si>
    <t>DsrC</t>
  </si>
  <si>
    <t>DsrD</t>
  </si>
  <si>
    <t>GF1_25890</t>
  </si>
  <si>
    <t>GF1_26980</t>
  </si>
  <si>
    <t>GF1_26970</t>
  </si>
  <si>
    <t>GF1_26960</t>
  </si>
  <si>
    <t>GF1_26950</t>
  </si>
  <si>
    <t>GF1_26940</t>
  </si>
  <si>
    <t>QmoA</t>
  </si>
  <si>
    <t>QmoB</t>
  </si>
  <si>
    <t>GF1_23640</t>
  </si>
  <si>
    <t>QmoC</t>
  </si>
  <si>
    <t>GF1_23630</t>
  </si>
  <si>
    <t>GF1_30690</t>
  </si>
  <si>
    <t>TusA (YTD cluster)</t>
  </si>
  <si>
    <t>GF1_30730</t>
  </si>
  <si>
    <t>GF1_30490</t>
  </si>
  <si>
    <t>GF1_10120</t>
  </si>
  <si>
    <t>TtrA</t>
  </si>
  <si>
    <t>TtrB</t>
  </si>
  <si>
    <t>GF1_03930</t>
  </si>
  <si>
    <t>TtrC</t>
  </si>
  <si>
    <t>GF1_03940</t>
  </si>
  <si>
    <t>HynA</t>
  </si>
  <si>
    <t>GF1_18090</t>
  </si>
  <si>
    <t>HynB</t>
  </si>
  <si>
    <t>GF1_18100</t>
  </si>
  <si>
    <t>NSAF(%)_TD_average</t>
  </si>
  <si>
    <t>universal stress protein</t>
  </si>
  <si>
    <t>GF1_10800</t>
  </si>
  <si>
    <t>response regulator</t>
  </si>
  <si>
    <t>GF1_10760</t>
  </si>
  <si>
    <t>GF1_04120</t>
  </si>
  <si>
    <t>tRNA-binding protein</t>
  </si>
  <si>
    <t>GF1_29610</t>
  </si>
  <si>
    <t>NADH-quinone oxidoreductase subunit B 2</t>
  </si>
  <si>
    <t>GF1_30520</t>
  </si>
  <si>
    <t>GF1_10730</t>
  </si>
  <si>
    <t>GF1_03960</t>
  </si>
  <si>
    <t>imidazoleglycerol-phosphate dehydratase</t>
  </si>
  <si>
    <t>GF1_05840</t>
  </si>
  <si>
    <t>sigma-54-dependent Fis family transcriptional regulator</t>
  </si>
  <si>
    <t>GF1_03910</t>
  </si>
  <si>
    <t>NADH-quinone oxidoreductase subunit A</t>
  </si>
  <si>
    <t>GF1_30510</t>
  </si>
  <si>
    <t>GF1_29230</t>
  </si>
  <si>
    <t>GF1_25720</t>
  </si>
  <si>
    <t>cobalt chelatase</t>
  </si>
  <si>
    <t>GF1_26160</t>
  </si>
  <si>
    <t>GF1_03880</t>
  </si>
  <si>
    <t>GF1_28940</t>
  </si>
  <si>
    <t>molybdopterin oxidoreductase molybdopterin-binding subunit</t>
  </si>
  <si>
    <t>GF1_03980</t>
  </si>
  <si>
    <t>NADH-quinone oxidoreductase subunit D</t>
  </si>
  <si>
    <t>GF1_31220</t>
  </si>
  <si>
    <t>diguanylate cyclase response regulator</t>
  </si>
  <si>
    <t>GF1_07330</t>
  </si>
  <si>
    <t>hydrolase</t>
  </si>
  <si>
    <t>GF1_25240</t>
  </si>
  <si>
    <t>rhodanese-like domain-containing protein</t>
  </si>
  <si>
    <t>GF1_13980</t>
  </si>
  <si>
    <t>GF1_23710</t>
  </si>
  <si>
    <t>ribulose-phosphate 3-epimerase</t>
  </si>
  <si>
    <t>GF1_25930</t>
  </si>
  <si>
    <t>GF1_25350</t>
  </si>
  <si>
    <t>tRNA (guanine-N(1)-)-methyltransferase</t>
  </si>
  <si>
    <t>GF1_15780</t>
  </si>
  <si>
    <t>DHH family phosphoesterase</t>
  </si>
  <si>
    <t>GF1_22960</t>
  </si>
  <si>
    <t>two-component system response regulator</t>
  </si>
  <si>
    <t>GF1_30660</t>
  </si>
  <si>
    <t>methyl-accepting chemotaxis protein</t>
  </si>
  <si>
    <t>GF1_11210</t>
  </si>
  <si>
    <t>GF1_12740</t>
  </si>
  <si>
    <t>SLC13 family permease</t>
  </si>
  <si>
    <t>GF1_10780</t>
  </si>
  <si>
    <t>GF1_14980</t>
  </si>
  <si>
    <t>GF1_09750</t>
  </si>
  <si>
    <t>NADH:ubiquinone oxidoreductase subunit M</t>
  </si>
  <si>
    <t>GF1_31140</t>
  </si>
  <si>
    <t>acylneuraminate cytidylyltransferase</t>
  </si>
  <si>
    <t>GF1_08850</t>
  </si>
  <si>
    <t>GF1_18120</t>
  </si>
  <si>
    <t>carbon-monoxide dehydrogenase catalytic subunit</t>
  </si>
  <si>
    <t>GF1_01790</t>
  </si>
  <si>
    <t>GF1_18160</t>
  </si>
  <si>
    <t>methylviologen-reducing hydrogenase subunit alpha</t>
  </si>
  <si>
    <t>GF1_18140</t>
  </si>
  <si>
    <t>GF1_18180</t>
  </si>
  <si>
    <t>30S ribosomal protein S16</t>
  </si>
  <si>
    <t>GF1_15810</t>
  </si>
  <si>
    <t>methyl viologen-reducing hydrogenase subunit gamma</t>
  </si>
  <si>
    <t>GF1_18150</t>
  </si>
  <si>
    <t>50S ribosomal protein L23</t>
  </si>
  <si>
    <t>GF1_23450</t>
  </si>
  <si>
    <t>GF1_07730</t>
  </si>
  <si>
    <t>50S ribosomal protein L29</t>
  </si>
  <si>
    <t>GF1_23390</t>
  </si>
  <si>
    <t>GF1_19380</t>
  </si>
  <si>
    <t>hydrogenase assembly protein HypC</t>
  </si>
  <si>
    <t>GF1_18270</t>
  </si>
  <si>
    <t>GF1_18200</t>
  </si>
  <si>
    <t>GF1_23890</t>
  </si>
  <si>
    <t>GF1_18210</t>
  </si>
  <si>
    <t>GF1_25840</t>
  </si>
  <si>
    <t>histidine triad nucleotide-binding protein</t>
  </si>
  <si>
    <t>GF1_01200</t>
  </si>
  <si>
    <t>hydrogenase accessory protein HypB</t>
  </si>
  <si>
    <t>GF1_18040</t>
  </si>
  <si>
    <t>GF1_18170</t>
  </si>
  <si>
    <t>50S ribosomal protein L27</t>
  </si>
  <si>
    <t>GF1_15050</t>
  </si>
  <si>
    <t>30S ribosomal protein S12</t>
  </si>
  <si>
    <t>GF1_23520</t>
  </si>
  <si>
    <t>3-isopropylmalate dehydratase small subunit</t>
  </si>
  <si>
    <t>GF1_14860</t>
  </si>
  <si>
    <t>GF1_15090</t>
  </si>
  <si>
    <t>hydrogenase subunit CooU</t>
  </si>
  <si>
    <t>GF1_17900</t>
  </si>
  <si>
    <t>membrane protein</t>
  </si>
  <si>
    <t>GF1_14970</t>
  </si>
  <si>
    <t>GF1_06260</t>
  </si>
  <si>
    <t>GF1_02950</t>
  </si>
  <si>
    <t>phosphomethylpyrimidine synthase</t>
  </si>
  <si>
    <t>GF1_11200</t>
  </si>
  <si>
    <t>RNA polymerase-binding transcription factor DksA</t>
  </si>
  <si>
    <t>GF1_19550</t>
  </si>
  <si>
    <t>GF1_17870</t>
  </si>
  <si>
    <t>GF1_18190</t>
  </si>
  <si>
    <t>GF1_07390</t>
  </si>
  <si>
    <t>GF1_11060</t>
  </si>
  <si>
    <t>Sec-independent protein translocase protein TatA</t>
  </si>
  <si>
    <t>GF1_04750</t>
  </si>
  <si>
    <t>GF1_27020</t>
  </si>
  <si>
    <t>signal transduction protein</t>
  </si>
  <si>
    <t>GF1_15620</t>
  </si>
  <si>
    <t>GF1_02240</t>
  </si>
  <si>
    <t>GF1_24260</t>
  </si>
  <si>
    <t>transcription elongation factor GreA</t>
  </si>
  <si>
    <t>GF1_13930</t>
  </si>
  <si>
    <t>GF1_17550</t>
  </si>
  <si>
    <t>aminodeoxyfutalosine synthase</t>
  </si>
  <si>
    <t>GF1_18910</t>
  </si>
  <si>
    <t>GF1_13040</t>
  </si>
  <si>
    <t>GF1_27130</t>
  </si>
  <si>
    <t>GF1_05490</t>
  </si>
  <si>
    <t>GF1_05710</t>
  </si>
  <si>
    <t>translation initiation factor IF-1</t>
  </si>
  <si>
    <t>GF1_23250</t>
  </si>
  <si>
    <t>GF1_15640</t>
  </si>
  <si>
    <t>hydrogenase expression/formation protein HypE</t>
  </si>
  <si>
    <t>GF1_18290</t>
  </si>
  <si>
    <t>non-canonical purine NTP pyrophosphatase</t>
  </si>
  <si>
    <t>GF1_30820</t>
  </si>
  <si>
    <t>ribosomal silencing factor RsfS</t>
  </si>
  <si>
    <t>GF1_04680</t>
  </si>
  <si>
    <t>GF1_19170</t>
  </si>
  <si>
    <t>GF1_13840</t>
  </si>
  <si>
    <t>GF1_27360</t>
  </si>
  <si>
    <t>6-carboxy-5,6,7,8-tetrahydropterin synthase</t>
  </si>
  <si>
    <t>GF1_09830</t>
  </si>
  <si>
    <t>GF1_20500</t>
  </si>
  <si>
    <t>GF1_23040</t>
  </si>
  <si>
    <t>GF1_12140</t>
  </si>
  <si>
    <t>signal recognition particle protein</t>
  </si>
  <si>
    <t>GF1_15820</t>
  </si>
  <si>
    <t>GF1_10480</t>
  </si>
  <si>
    <t>GF1_24390</t>
  </si>
  <si>
    <t>ABC transporter substrate-binding protein</t>
  </si>
  <si>
    <t>GF1_24570</t>
  </si>
  <si>
    <t>GF1_05500</t>
  </si>
  <si>
    <t>iron transporter FeoA</t>
  </si>
  <si>
    <t>GF1_17580</t>
  </si>
  <si>
    <t>NAD-dependent epimerase</t>
  </si>
  <si>
    <t>GF1_13230</t>
  </si>
  <si>
    <t>GF1_21330</t>
  </si>
  <si>
    <t>GF1_13000</t>
  </si>
  <si>
    <t>response regulator receiver modulated metal-depenent phosphohydrolase</t>
  </si>
  <si>
    <t>GF1_06010</t>
  </si>
  <si>
    <t>isoprenoid biosynthesis protein ElbB</t>
  </si>
  <si>
    <t>GF1_00280</t>
  </si>
  <si>
    <t>carbon monoxide-induced hydrogenase</t>
  </si>
  <si>
    <t>GF1_17890</t>
  </si>
  <si>
    <t>GF1_29870</t>
  </si>
  <si>
    <t>GF1_29890</t>
  </si>
  <si>
    <t>GF1_00050</t>
  </si>
  <si>
    <t>nitrogen regulatory protein P-II 1</t>
  </si>
  <si>
    <t>GF1_02510</t>
  </si>
  <si>
    <t>GF1_17180</t>
  </si>
  <si>
    <t>putative RNA-binding protein</t>
  </si>
  <si>
    <t>GF1_04530</t>
  </si>
  <si>
    <t>GF1_00420</t>
  </si>
  <si>
    <t>methylmalonyl-CoA mutase</t>
  </si>
  <si>
    <t>GF1_29620</t>
  </si>
  <si>
    <t>GF1_20900</t>
  </si>
  <si>
    <t>50S ribosomal protein L28</t>
  </si>
  <si>
    <t>GF1_19390</t>
  </si>
  <si>
    <t>electron transfer flavoprotein subunit alpha</t>
  </si>
  <si>
    <t>GF1_10280</t>
  </si>
  <si>
    <t>GF1_06110</t>
  </si>
  <si>
    <t>histone deacetylase</t>
  </si>
  <si>
    <t>GF1_30670</t>
  </si>
  <si>
    <t>GF1_28610</t>
  </si>
  <si>
    <t>GF1_30230</t>
  </si>
  <si>
    <t>GF1_15600</t>
  </si>
  <si>
    <t>exodeoxyribonuclease 7 small subunit</t>
  </si>
  <si>
    <t>GF1_13330</t>
  </si>
  <si>
    <t>hydrogenase expression/formation protein</t>
  </si>
  <si>
    <t>GF1_18280</t>
  </si>
  <si>
    <t>glucose-1-phosphate thymidylyltransferase</t>
  </si>
  <si>
    <t>GF1_03800</t>
  </si>
  <si>
    <t>GF1_17850</t>
  </si>
  <si>
    <t>nitrogen-fixing protein NifU</t>
  </si>
  <si>
    <t>GF1_28090</t>
  </si>
  <si>
    <t>GF1_24170</t>
  </si>
  <si>
    <t>4Fe-4S ferredoxin</t>
  </si>
  <si>
    <t>GF1_17510</t>
  </si>
  <si>
    <t>cobyrinic acid a,c-diamide synthase</t>
  </si>
  <si>
    <t>GF1_07770</t>
  </si>
  <si>
    <t>GTP 3',8-cyclase</t>
  </si>
  <si>
    <t>GF1_17220</t>
  </si>
  <si>
    <t>transcriptional regulator</t>
  </si>
  <si>
    <t>GF1_00850</t>
  </si>
  <si>
    <t>GF1_24880</t>
  </si>
  <si>
    <t>GF1_00430</t>
  </si>
  <si>
    <t>GF1_10680</t>
  </si>
  <si>
    <t>GF1_19530</t>
  </si>
  <si>
    <t>YggS family pyridoxal phosphate enzyme</t>
  </si>
  <si>
    <t>GF1_10450</t>
  </si>
  <si>
    <t>GF1_13970</t>
  </si>
  <si>
    <t>GF1_07780</t>
  </si>
  <si>
    <t>DUF2959 domain-containing protein</t>
  </si>
  <si>
    <t>GF1_03230</t>
  </si>
  <si>
    <t>ribose 5-phosphate isomerase B</t>
  </si>
  <si>
    <t>GF1_10330</t>
  </si>
  <si>
    <t>HybD peptidase</t>
  </si>
  <si>
    <t>GF1_18220</t>
  </si>
  <si>
    <t>GF1_13760</t>
  </si>
  <si>
    <t>GF1_18060</t>
  </si>
  <si>
    <t>indole-3-glycerol-phosphate synthase</t>
  </si>
  <si>
    <t>GF1_09580</t>
  </si>
  <si>
    <t>GF1_26300</t>
  </si>
  <si>
    <t>GF1_27250</t>
  </si>
  <si>
    <t>GF1_09980</t>
  </si>
  <si>
    <t>GF1_06770</t>
  </si>
  <si>
    <t>GF1_07870</t>
  </si>
  <si>
    <t>GF1_19490</t>
  </si>
  <si>
    <t>GF1_03780</t>
  </si>
  <si>
    <t>GF1_16960</t>
  </si>
  <si>
    <t>GF1_10170</t>
  </si>
  <si>
    <t>GF1_21240</t>
  </si>
  <si>
    <t>UPF0251 protein</t>
  </si>
  <si>
    <t>GF1_07820</t>
  </si>
  <si>
    <t>GF1_22500</t>
  </si>
  <si>
    <t>GF1_05010</t>
  </si>
  <si>
    <t>aminotransferase</t>
  </si>
  <si>
    <t>GF1_05160</t>
  </si>
  <si>
    <t>GF1_29100</t>
  </si>
  <si>
    <t>dinitrogenase iron-molybdenum cofactor biosynthesis protein</t>
  </si>
  <si>
    <t>GF1_07760</t>
  </si>
  <si>
    <t>GF1_07750</t>
  </si>
  <si>
    <t>GF1_05410</t>
  </si>
  <si>
    <t>GF1_24840</t>
  </si>
  <si>
    <t>GF1_16950</t>
  </si>
  <si>
    <t>GF1_21350</t>
  </si>
  <si>
    <t>GF1_07570</t>
  </si>
  <si>
    <t>3-phosphoshikimate 1-carboxyvinyltransferase 2</t>
  </si>
  <si>
    <t>GF1_26870</t>
  </si>
  <si>
    <t>NADH ubiquinone oxidoreductase</t>
  </si>
  <si>
    <t>GF1_17920</t>
  </si>
  <si>
    <t>GF1_18920</t>
  </si>
  <si>
    <t>GF1_10190</t>
  </si>
  <si>
    <t>GF1_00970</t>
  </si>
  <si>
    <t>GF1_03090</t>
  </si>
  <si>
    <t>outer membrane lipid asymmetry maintenance protein MlaD</t>
  </si>
  <si>
    <t>GF1_10180</t>
  </si>
  <si>
    <t>phosphoribosylformylglycinamidine cyclo-ligase</t>
  </si>
  <si>
    <t>GF1_12790</t>
  </si>
  <si>
    <t>type I methionyl aminopeptidase</t>
  </si>
  <si>
    <t>GF1_23260</t>
  </si>
  <si>
    <t>phosphoglycolate phosphatase</t>
  </si>
  <si>
    <t>GF1_12680</t>
  </si>
  <si>
    <t>chaperone protein DnaJ</t>
  </si>
  <si>
    <t>GF1_19570</t>
  </si>
  <si>
    <t>GF1_10110</t>
  </si>
  <si>
    <t>GF1_18810</t>
  </si>
  <si>
    <t>GF1_14100</t>
  </si>
  <si>
    <t>GF1_08920</t>
  </si>
  <si>
    <t>GF1_18250</t>
  </si>
  <si>
    <t>GF1_30460</t>
  </si>
  <si>
    <t>divalent-cation tolerance protein CutA</t>
  </si>
  <si>
    <t>GF1_14740</t>
  </si>
  <si>
    <t>cytidylate kinase</t>
  </si>
  <si>
    <t>GF1_30620</t>
  </si>
  <si>
    <t>GF1_11810</t>
  </si>
  <si>
    <t>metalloenzyme</t>
  </si>
  <si>
    <t>GF1_03040</t>
  </si>
  <si>
    <t>N-(5'-phosphoribosyl)anthranilate isomerase</t>
  </si>
  <si>
    <t>GF1_09590</t>
  </si>
  <si>
    <t>GF1_16110</t>
  </si>
  <si>
    <t>glutamine--tRNA ligase</t>
  </si>
  <si>
    <t>GF1_13010</t>
  </si>
  <si>
    <t>N-acetyl-gamma-glutamyl-phosphate reductase</t>
  </si>
  <si>
    <t>GF1_05800</t>
  </si>
  <si>
    <t>nucleoid-associated protein</t>
  </si>
  <si>
    <t>GF1_18000</t>
  </si>
  <si>
    <t>cytochrome c biogenesis protein ResB</t>
  </si>
  <si>
    <t>GF1_19470</t>
  </si>
  <si>
    <t>pilus assembly protein PilM</t>
  </si>
  <si>
    <t>GF1_27220</t>
  </si>
  <si>
    <t>GF1_25730</t>
  </si>
  <si>
    <t>GF1_08630</t>
  </si>
  <si>
    <t>molecular chaperone</t>
  </si>
  <si>
    <t>GF1_06990</t>
  </si>
  <si>
    <t>thiol reductase thioredoxin</t>
  </si>
  <si>
    <t>GF1_07490</t>
  </si>
  <si>
    <t>PBS lyase</t>
  </si>
  <si>
    <t>GF1_23760</t>
  </si>
  <si>
    <t>GF1_27510</t>
  </si>
  <si>
    <t>Ni/Fe-hydrogenase, b-type cytochrome subunit</t>
  </si>
  <si>
    <t>GF1_18080</t>
  </si>
  <si>
    <t>tryptophan synthase alpha chain</t>
  </si>
  <si>
    <t>GF1_11290</t>
  </si>
  <si>
    <t>iron-sulfur protein</t>
  </si>
  <si>
    <t>GF1_17880</t>
  </si>
  <si>
    <t>cysteine synthase</t>
  </si>
  <si>
    <t>GF1_32240</t>
  </si>
  <si>
    <t>UDP-N-acetylglucosamine C4 epimerase</t>
  </si>
  <si>
    <t>GF1_05330</t>
  </si>
  <si>
    <t>NAD-dependent dehydratase</t>
  </si>
  <si>
    <t>GF1_21220</t>
  </si>
  <si>
    <t>GF1_02990</t>
  </si>
  <si>
    <t>chemotaxis protein CheX</t>
  </si>
  <si>
    <t>GF1_09340</t>
  </si>
  <si>
    <t>GF1_31340</t>
  </si>
  <si>
    <t>organic solvent tolerance ABC transporter substrate-binding protein</t>
  </si>
  <si>
    <t>GF1_10200</t>
  </si>
  <si>
    <t>8-amino-3,8-dideoxy-manno-octulosonate cytidylyltransferase</t>
  </si>
  <si>
    <t>GF1_15230</t>
  </si>
  <si>
    <t>GF1_26640</t>
  </si>
  <si>
    <t>GF1_12030</t>
  </si>
  <si>
    <t>GF1_05120</t>
  </si>
  <si>
    <t>GF1_13680</t>
  </si>
  <si>
    <t>Fis family transcriptional regulator</t>
  </si>
  <si>
    <t>GF1_09440</t>
  </si>
  <si>
    <t>GF1_00860</t>
  </si>
  <si>
    <t>GF1_26670</t>
  </si>
  <si>
    <t>GF1_07790</t>
  </si>
  <si>
    <t>GF1_07930</t>
  </si>
  <si>
    <t>protein-L-isoaspartate O-methyltransferase</t>
  </si>
  <si>
    <t>GF1_00060</t>
  </si>
  <si>
    <t>peptide deformylase</t>
  </si>
  <si>
    <t>GF1_28270</t>
  </si>
  <si>
    <t>RNA polymerase sigma factor</t>
  </si>
  <si>
    <t>GF1_13900</t>
  </si>
  <si>
    <t>GF1_22760</t>
  </si>
  <si>
    <t>GF1_00750</t>
  </si>
  <si>
    <t>GF1_00310</t>
  </si>
  <si>
    <t>GF1_18480</t>
  </si>
  <si>
    <t>deoxyuridine 5'-triphosphate nucleotidohydrolase</t>
  </si>
  <si>
    <t>GF1_01540</t>
  </si>
  <si>
    <t>carbon monoxide dehydrogenase</t>
  </si>
  <si>
    <t>GF1_12660</t>
  </si>
  <si>
    <t>phosphate acyltransferase</t>
  </si>
  <si>
    <t>GF1_10240</t>
  </si>
  <si>
    <t>ATP-dependent 6-phosphofructokinase</t>
  </si>
  <si>
    <t>GF1_24120</t>
  </si>
  <si>
    <t>aspartate carbamoyltransferase</t>
  </si>
  <si>
    <t>GF1_27200</t>
  </si>
  <si>
    <t>ribosome-binding ATPase YchF</t>
  </si>
  <si>
    <t>GF1_00120</t>
  </si>
  <si>
    <t>thiazole synthase</t>
  </si>
  <si>
    <t>GF1_24270</t>
  </si>
  <si>
    <t>phenylacetic acid degradation protein</t>
  </si>
  <si>
    <t>GF1_28000</t>
  </si>
  <si>
    <t>GF1_18110</t>
  </si>
  <si>
    <t>xanthine phosphoribosyltransferase</t>
  </si>
  <si>
    <t>GF1_31580</t>
  </si>
  <si>
    <t>GF1_17970</t>
  </si>
  <si>
    <t>GF1_28490</t>
  </si>
  <si>
    <t>GF1_18570</t>
  </si>
  <si>
    <t>GF1_09780</t>
  </si>
  <si>
    <t>nicotinate-nucleotide diphosphorylase (carboxylating)</t>
  </si>
  <si>
    <t>GF1_02880</t>
  </si>
  <si>
    <t>GF1_31760</t>
  </si>
  <si>
    <t>4-hydroxy-3-methylbut-2-en-1-yl diphosphate synthase (flavodoxin)</t>
  </si>
  <si>
    <t>GF1_23090</t>
  </si>
  <si>
    <t>GF1_10320</t>
  </si>
  <si>
    <t>shikimate dehydrogenase (NADP(+))</t>
  </si>
  <si>
    <t>GF1_26880</t>
  </si>
  <si>
    <t>dehydrogenase</t>
  </si>
  <si>
    <t>GF1_13620</t>
  </si>
  <si>
    <t>flagellar basal body-associated protein FliL</t>
  </si>
  <si>
    <t>GF1_09150</t>
  </si>
  <si>
    <t>GF1_06920</t>
  </si>
  <si>
    <t>GF1_03140</t>
  </si>
  <si>
    <t>pilus protein PilZ</t>
  </si>
  <si>
    <t>GF1_08640</t>
  </si>
  <si>
    <t>putative hydrogenase nickel incorporation protein HypA</t>
  </si>
  <si>
    <t>GF1_17830</t>
  </si>
  <si>
    <t>GF1_20520</t>
  </si>
  <si>
    <t>ATPase AAA</t>
  </si>
  <si>
    <t>GF1_20940</t>
  </si>
  <si>
    <t>GF1_25210</t>
  </si>
  <si>
    <t>spermidine/putrescine import ATP-binding protein PotA</t>
  </si>
  <si>
    <t>GF1_04940</t>
  </si>
  <si>
    <t>farnesyl-diphosphate synthase</t>
  </si>
  <si>
    <t>GF1_27100</t>
  </si>
  <si>
    <t>GF1_08150</t>
  </si>
  <si>
    <t>GF1_07800</t>
  </si>
  <si>
    <t>GF1_29740</t>
  </si>
  <si>
    <t>phosphatidylserine decarboxylase proenzyme</t>
  </si>
  <si>
    <t>GF1_20150</t>
  </si>
  <si>
    <t>GF1_06070</t>
  </si>
  <si>
    <t>GF1_03010</t>
  </si>
  <si>
    <t>B12-binding domain-containing radical SAM protein</t>
  </si>
  <si>
    <t>GF1_08780</t>
  </si>
  <si>
    <t>carbamoyl-phosphate synthase small chain</t>
  </si>
  <si>
    <t>GF1_05380</t>
  </si>
  <si>
    <t>MBL fold metallo-hydrolase</t>
  </si>
  <si>
    <t>GF1_27030</t>
  </si>
  <si>
    <t>PHP domain-containing protein</t>
  </si>
  <si>
    <t>GF1_14620</t>
  </si>
  <si>
    <t>acetoacetate metabolism regulatory protein AtoC</t>
  </si>
  <si>
    <t>GF1_19910</t>
  </si>
  <si>
    <t>polyphosphate kinase 2</t>
  </si>
  <si>
    <t>GF1_08100</t>
  </si>
  <si>
    <t>cation acetate symporter</t>
  </si>
  <si>
    <t>GF1_25270</t>
  </si>
  <si>
    <t>GF1_08340</t>
  </si>
  <si>
    <t>type I-C CRISPR-associated protein Cas5</t>
  </si>
  <si>
    <t>GF1_28770</t>
  </si>
  <si>
    <t>GF1_30260</t>
  </si>
  <si>
    <t>cell division protein FtsA</t>
  </si>
  <si>
    <t>GF1_20620</t>
  </si>
  <si>
    <t>GF1_00380</t>
  </si>
  <si>
    <t>GF1_31000</t>
  </si>
  <si>
    <t>GF1_20950</t>
  </si>
  <si>
    <t>thiamine-phosphate synthase</t>
  </si>
  <si>
    <t>GF1_23840</t>
  </si>
  <si>
    <t>GF1_25580</t>
  </si>
  <si>
    <t>GF1_20990</t>
  </si>
  <si>
    <t>UDP-3-O-acylglucosamine N-acyltransferase</t>
  </si>
  <si>
    <t>GF1_05970</t>
  </si>
  <si>
    <t>guanylate kinase</t>
  </si>
  <si>
    <t>GF1_22310</t>
  </si>
  <si>
    <t>GF1_13780</t>
  </si>
  <si>
    <t>putative competence-damage inducible protein</t>
  </si>
  <si>
    <t>GF1_29260</t>
  </si>
  <si>
    <t>putative nickel-responsive regulator</t>
  </si>
  <si>
    <t>GF1_27490</t>
  </si>
  <si>
    <t>branched chain amino acid ABC transporter ATP-binding protein</t>
  </si>
  <si>
    <t>GF1_31590</t>
  </si>
  <si>
    <t>transporter</t>
  </si>
  <si>
    <t>GF1_03210</t>
  </si>
  <si>
    <t>GF1_24430</t>
  </si>
  <si>
    <t>NAD(P) transhydrogenase subunit beta</t>
  </si>
  <si>
    <t>GF1_01780</t>
  </si>
  <si>
    <t>glucose-1-phosphate adenylyltransferase</t>
  </si>
  <si>
    <t>GF1_22950</t>
  </si>
  <si>
    <t>beta-ketoacyl-ACP reductase</t>
  </si>
  <si>
    <t>GF1_25160</t>
  </si>
  <si>
    <t>GF1_13370</t>
  </si>
  <si>
    <t>GF1_30330</t>
  </si>
  <si>
    <t>amino acid ABC transporter substrate-binding protein</t>
  </si>
  <si>
    <t>GF1_19730</t>
  </si>
  <si>
    <t>UDP-N-acetylglucosamine 1-carboxyvinyltransferase</t>
  </si>
  <si>
    <t>GF1_13170</t>
  </si>
  <si>
    <t>GF1_02820</t>
  </si>
  <si>
    <t>histidine kinase</t>
  </si>
  <si>
    <t>GF1_30270</t>
  </si>
  <si>
    <t>chemotaxis protein MotA</t>
  </si>
  <si>
    <t>GF1_09170</t>
  </si>
  <si>
    <t>precorrin-8X methylmutase</t>
  </si>
  <si>
    <t>GF1_26100</t>
  </si>
  <si>
    <t>ribonuclease G</t>
  </si>
  <si>
    <t>GF1_14920</t>
  </si>
  <si>
    <t>GF1_06780</t>
  </si>
  <si>
    <t>CHAD domain-containing protein</t>
  </si>
  <si>
    <t>GF1_08330</t>
  </si>
  <si>
    <t>2-alkenal reductase</t>
  </si>
  <si>
    <t>GF1_12820</t>
  </si>
  <si>
    <t>GF1_02800</t>
  </si>
  <si>
    <t>phosphopantetheine adenylyltransferase</t>
  </si>
  <si>
    <t>GF1_20180</t>
  </si>
  <si>
    <t>GF1_26930</t>
  </si>
  <si>
    <t>cytokinin riboside 5'-monophosphate phosphoribohydrolase</t>
  </si>
  <si>
    <t>GF1_17350</t>
  </si>
  <si>
    <t>GF1_06890</t>
  </si>
  <si>
    <t>GF1_10630</t>
  </si>
  <si>
    <t>GF1_14340</t>
  </si>
  <si>
    <t>UDP-N-acetylmuramate--L-alanine ligase</t>
  </si>
  <si>
    <t>GF1_20650</t>
  </si>
  <si>
    <t>GF1_26400</t>
  </si>
  <si>
    <t>glycerol kinase</t>
  </si>
  <si>
    <t>GF1_31540</t>
  </si>
  <si>
    <t>Tol-Pal system subunit TolQ</t>
  </si>
  <si>
    <t>GF1_10570</t>
  </si>
  <si>
    <t>formylmethanofuran dehydrogenase subunit E</t>
  </si>
  <si>
    <t>GF1_29170</t>
  </si>
  <si>
    <t>peptidase M20</t>
  </si>
  <si>
    <t>GF1_14370</t>
  </si>
  <si>
    <t>histidine--tRNA ligase</t>
  </si>
  <si>
    <t>GF1_02640</t>
  </si>
  <si>
    <t>phytoene dehydrogenase</t>
  </si>
  <si>
    <t>GF1_25170</t>
  </si>
  <si>
    <t>GF1_08010</t>
  </si>
  <si>
    <t>gamma-glutamyltranspeptidase</t>
  </si>
  <si>
    <t>GF1_08450</t>
  </si>
  <si>
    <t>integrase</t>
  </si>
  <si>
    <t>GF1_14870</t>
  </si>
  <si>
    <t>GF1_10820</t>
  </si>
  <si>
    <t>GF1_18430</t>
  </si>
  <si>
    <t>GF1_06060</t>
  </si>
  <si>
    <t>GF1_09120</t>
  </si>
  <si>
    <t>GF1_10090</t>
  </si>
  <si>
    <t>GF1_25970</t>
  </si>
  <si>
    <t>GF1_09320</t>
  </si>
  <si>
    <t>putative endonuclease 4</t>
  </si>
  <si>
    <t>GF1_00210</t>
  </si>
  <si>
    <t>GF1_08110</t>
  </si>
  <si>
    <t>GF1_19050</t>
  </si>
  <si>
    <t>chromosome partitioning protein ParB</t>
  </si>
  <si>
    <t>GF1_30890</t>
  </si>
  <si>
    <t>nitrate reductase catalytic subunit</t>
  </si>
  <si>
    <t>GF1_19860</t>
  </si>
  <si>
    <t>uracil permease</t>
  </si>
  <si>
    <t>GF1_01750</t>
  </si>
  <si>
    <t>ribonuclease 3</t>
  </si>
  <si>
    <t>GF1_02910</t>
  </si>
  <si>
    <t>hydrogenase</t>
  </si>
  <si>
    <t>GF1_17910</t>
  </si>
  <si>
    <t>GF1_18530</t>
  </si>
  <si>
    <t>GF1_29600</t>
  </si>
  <si>
    <t>haloacid dehalogenase</t>
  </si>
  <si>
    <t>GF1_25800</t>
  </si>
  <si>
    <t>Hdr menaquinol oxidoreductase integral membrane subunit</t>
  </si>
  <si>
    <t>DNA topoisomerase</t>
  </si>
  <si>
    <t>GF1_04670</t>
  </si>
  <si>
    <t>riboflavin synthase subunit alpha</t>
  </si>
  <si>
    <t>GF1_23740</t>
  </si>
  <si>
    <t>amino acid ABC transporter permease</t>
  </si>
  <si>
    <t>GF1_30370</t>
  </si>
  <si>
    <t>GF1_02940</t>
  </si>
  <si>
    <t>molybdate-transporting ATPase</t>
  </si>
  <si>
    <t>GF1_28600</t>
  </si>
  <si>
    <t>GF1_04990</t>
  </si>
  <si>
    <t>protease 4</t>
  </si>
  <si>
    <t>GF1_19290</t>
  </si>
  <si>
    <t>GF1_06930</t>
  </si>
  <si>
    <t>GF1_07350</t>
  </si>
  <si>
    <t>GF1_02790</t>
  </si>
  <si>
    <t>glycosyl transferase</t>
  </si>
  <si>
    <t>GF1_21230</t>
  </si>
  <si>
    <t>GF1_05140</t>
  </si>
  <si>
    <t>inositol monophosphatase</t>
  </si>
  <si>
    <t>GF1_11340</t>
  </si>
  <si>
    <t>GF1_05880</t>
  </si>
  <si>
    <t>carbamoyltransferase HypF</t>
  </si>
  <si>
    <t>GF1_18260</t>
  </si>
  <si>
    <t>aminopeptidase</t>
  </si>
  <si>
    <t>GF1_32110</t>
  </si>
  <si>
    <t>1,4-dihydroxy-6-naphtoate synthase</t>
  </si>
  <si>
    <t>GF1_22160</t>
  </si>
  <si>
    <t>GF1_07380</t>
  </si>
  <si>
    <t>2-dehydro-3-deoxyphosphooctonate aldolase</t>
  </si>
  <si>
    <t>GF1_28370</t>
  </si>
  <si>
    <t>phosphoesterase</t>
  </si>
  <si>
    <t>GF1_01440</t>
  </si>
  <si>
    <t>GF1_00150</t>
  </si>
  <si>
    <t>GF1_31380</t>
  </si>
  <si>
    <t>GF1_21210</t>
  </si>
  <si>
    <t>ATP synthase subunit a</t>
  </si>
  <si>
    <t>GF1_25660</t>
  </si>
  <si>
    <t>heterodisulfide reductase subunit D</t>
  </si>
  <si>
    <t>GF1_06300</t>
  </si>
  <si>
    <t>GF1_26490</t>
  </si>
  <si>
    <t>GF1_17500</t>
  </si>
  <si>
    <t>twitching motility protein PilT</t>
  </si>
  <si>
    <t>GF1_28870</t>
  </si>
  <si>
    <t>GF1_20240</t>
  </si>
  <si>
    <t>alcohol dehydrogenase</t>
  </si>
  <si>
    <t>GF1_04630</t>
  </si>
  <si>
    <t>GF1_25830</t>
  </si>
  <si>
    <t>ferredoxin</t>
  </si>
  <si>
    <t>GF1_31260</t>
  </si>
  <si>
    <t>GF1_06020</t>
  </si>
  <si>
    <t>HD family phosphohydrolase</t>
  </si>
  <si>
    <t>GF1_00130</t>
  </si>
  <si>
    <t>NADH-quinone oxidoreductase subunit I</t>
  </si>
  <si>
    <t>GF1_30560</t>
  </si>
  <si>
    <t>GF1_02030</t>
  </si>
  <si>
    <t>GF1_18990</t>
  </si>
  <si>
    <t>dTDP-glucose 4,6-dehydratase</t>
  </si>
  <si>
    <t>GF1_12170</t>
  </si>
  <si>
    <t>type II secretion system protein GspG</t>
  </si>
  <si>
    <t>GF1_21710</t>
  </si>
  <si>
    <t>sulfurtransferase FdhD</t>
  </si>
  <si>
    <t>GF1_07680</t>
  </si>
  <si>
    <t>GF1_23990</t>
  </si>
  <si>
    <t>dihydroorotate dehydrogenase B (NAD(+)), electron transfer subunit</t>
  </si>
  <si>
    <t>GF1_26910</t>
  </si>
  <si>
    <t>GF1_05290</t>
  </si>
  <si>
    <t>GF1_20280</t>
  </si>
  <si>
    <t>GF1_22780</t>
  </si>
  <si>
    <t>GF1_03110</t>
  </si>
  <si>
    <t>GF1_24660</t>
  </si>
  <si>
    <t>GF1_05520</t>
  </si>
  <si>
    <t>GF1_24790</t>
  </si>
  <si>
    <t>GF1_24150</t>
  </si>
  <si>
    <t>GF1_00490</t>
  </si>
  <si>
    <t>thiamine biosynthesis protein ThiH</t>
  </si>
  <si>
    <t>GF1_24280</t>
  </si>
  <si>
    <t>sulfotransferase</t>
  </si>
  <si>
    <t>GF1_00660</t>
  </si>
  <si>
    <t>GF1_29310</t>
  </si>
  <si>
    <t>GF1_09370</t>
  </si>
  <si>
    <t>GF1_05890</t>
  </si>
  <si>
    <t>beta-ketoacyl-[acyl-carrier-protein] synthase I</t>
  </si>
  <si>
    <t>GF1_02550</t>
  </si>
  <si>
    <t>GF1_05150</t>
  </si>
  <si>
    <t>GF1_26680</t>
  </si>
  <si>
    <t>tetraacyldisaccharide 4'-kinase</t>
  </si>
  <si>
    <t>GF1_07430</t>
  </si>
  <si>
    <t>deoxyguanosinetriphosphate triphosphohydrolase-like protein</t>
  </si>
  <si>
    <t>GF1_02860</t>
  </si>
  <si>
    <t>GF1_28640</t>
  </si>
  <si>
    <t>GF1_21180</t>
  </si>
  <si>
    <t>GF1_15180</t>
  </si>
  <si>
    <t>GF1_26470</t>
  </si>
  <si>
    <t>GF1_19330</t>
  </si>
  <si>
    <t>acetolactate synthase</t>
  </si>
  <si>
    <t>GF1_24020</t>
  </si>
  <si>
    <t>flagellar M-ring protein</t>
  </si>
  <si>
    <t>GF1_09270</t>
  </si>
  <si>
    <t>GF1_26380</t>
  </si>
  <si>
    <t>GF1_00560</t>
  </si>
  <si>
    <t>GF1_32140</t>
  </si>
  <si>
    <t>GF1_03000</t>
  </si>
  <si>
    <t>octaprenyl diphosphate synthase</t>
  </si>
  <si>
    <t>GF1_01940</t>
  </si>
  <si>
    <t>tRNA uridine 5-carboxymethylaminomethyl modification enzyme MnmG</t>
  </si>
  <si>
    <t>GF1_24820</t>
  </si>
  <si>
    <t>GF1_07160</t>
  </si>
  <si>
    <t>elongation factor 4 2</t>
  </si>
  <si>
    <t>GF1_13890</t>
  </si>
  <si>
    <t>GF1_07500</t>
  </si>
  <si>
    <t>chromosome partitioning protein ParA</t>
  </si>
  <si>
    <t>GF1_30900</t>
  </si>
  <si>
    <t>aldehyde ferredoxin oxidoreductase</t>
  </si>
  <si>
    <t>GF1_13640</t>
  </si>
  <si>
    <t>GF1_05680</t>
  </si>
  <si>
    <t>serine acetyltransferase</t>
  </si>
  <si>
    <t>GF1_32230</t>
  </si>
  <si>
    <t>GF1_30840</t>
  </si>
  <si>
    <t>GF1_24460</t>
  </si>
  <si>
    <t>glycosyl transferase family 1</t>
  </si>
  <si>
    <t>GF1_00600</t>
  </si>
  <si>
    <t>GF1_04450</t>
  </si>
  <si>
    <t>GF1_15040</t>
  </si>
  <si>
    <t>peptidase ClpP</t>
  </si>
  <si>
    <t>GF1_10490</t>
  </si>
  <si>
    <t>fumarate reductase</t>
  </si>
  <si>
    <t>GF1_11250</t>
  </si>
  <si>
    <t>GF1_12600</t>
  </si>
  <si>
    <t>GF1_01970</t>
  </si>
  <si>
    <t>GF1_32400</t>
  </si>
  <si>
    <t>GF1_15200</t>
  </si>
  <si>
    <t>GF1_32170</t>
  </si>
  <si>
    <t>Holliday junction ATP-dependent DNA helicase RuvB</t>
  </si>
  <si>
    <t>GF1_20770</t>
  </si>
  <si>
    <t>O-acetylhomoserine aminocarboxypropyltransferase</t>
  </si>
  <si>
    <t>GF1_32200</t>
  </si>
  <si>
    <t>serine/threonine protein kinase</t>
  </si>
  <si>
    <t>GF1_17620</t>
  </si>
  <si>
    <t>GF1_08390</t>
  </si>
  <si>
    <t>sensor histidine kinase</t>
  </si>
  <si>
    <t>GF1_21940</t>
  </si>
  <si>
    <t>DNA-binding response regulator</t>
  </si>
  <si>
    <t>GF1_26430</t>
  </si>
  <si>
    <t>cation:proton antiporter</t>
  </si>
  <si>
    <t>GF1_04320</t>
  </si>
  <si>
    <t>GF1_23870</t>
  </si>
  <si>
    <t>GF1_02930</t>
  </si>
  <si>
    <t>UDP-N-acetylglucosamine--N-acetylmuramyl-(pentape ptide) pyrophosphoryl-undecaprenol N-acetylglucosamine transferase</t>
  </si>
  <si>
    <t>GF1_20660</t>
  </si>
  <si>
    <t>putative M18 family aminopeptidase 2</t>
  </si>
  <si>
    <t>GF1_19070</t>
  </si>
  <si>
    <t>GF1_14840</t>
  </si>
  <si>
    <t>4-hydroxybenzoate decarboxylase</t>
  </si>
  <si>
    <t>GF1_25600</t>
  </si>
  <si>
    <t>ferrochelatase</t>
  </si>
  <si>
    <t>GF1_23900</t>
  </si>
  <si>
    <t>GF1_02660</t>
  </si>
  <si>
    <t>peptidase M35</t>
  </si>
  <si>
    <t>GF1_05340</t>
  </si>
  <si>
    <t>GF1_11100</t>
  </si>
  <si>
    <t>GF1_22970</t>
  </si>
  <si>
    <t>sn-glycerol-3-phosphate import ATP-binding protein UgpC</t>
  </si>
  <si>
    <t>GF1_31500</t>
  </si>
  <si>
    <t>GF1_20320</t>
  </si>
  <si>
    <t>GF1_17930</t>
  </si>
  <si>
    <t>riboflavin biosynthesis protein</t>
  </si>
  <si>
    <t>GF1_23780</t>
  </si>
  <si>
    <t>two-component sensor histidine kinase</t>
  </si>
  <si>
    <t>GF1_32030</t>
  </si>
  <si>
    <t>RNA polymerase sigma-54 factor</t>
  </si>
  <si>
    <t>GF1_31740</t>
  </si>
  <si>
    <t>GF1_03060</t>
  </si>
  <si>
    <t>isoprenyl transferase</t>
  </si>
  <si>
    <t>GF1_23140</t>
  </si>
  <si>
    <t>DNA topoisomerase IV subunit A</t>
  </si>
  <si>
    <t>GF1_14660</t>
  </si>
  <si>
    <t>glycerol-3-phosphate dehydrogenase [NAD(P)+]</t>
  </si>
  <si>
    <t>GF1_30810</t>
  </si>
  <si>
    <t>C4-dicarboxylate ABC transporter</t>
  </si>
  <si>
    <t>GF1_14390</t>
  </si>
  <si>
    <t>GF1_12730</t>
  </si>
  <si>
    <t>protein translocase subunit SecY</t>
  </si>
  <si>
    <t>GF1_23270</t>
  </si>
  <si>
    <t>Sec-independent protein translocase protein TatC</t>
  </si>
  <si>
    <t>GF1_01640</t>
  </si>
  <si>
    <t>flagellar hook protein FlgE</t>
  </si>
  <si>
    <t>GF1_09180</t>
  </si>
  <si>
    <t>GF1_04180</t>
  </si>
  <si>
    <t>magnesium transporter MgtE</t>
  </si>
  <si>
    <t>GF1_12810</t>
  </si>
  <si>
    <t>GF1_07030</t>
  </si>
  <si>
    <t>flagellar P-ring protein</t>
  </si>
  <si>
    <t>GF1_08940</t>
  </si>
  <si>
    <t>c-type cytochrome biogenesis protein CcsB</t>
  </si>
  <si>
    <t>GF1_19480</t>
  </si>
  <si>
    <t>queuine tRNA-ribosyltransferase</t>
  </si>
  <si>
    <t>GF1_29130</t>
  </si>
  <si>
    <t>GF1_23070</t>
  </si>
  <si>
    <t>GF1_21370</t>
  </si>
  <si>
    <t>glutamine--scyllo-inositol aminotransferase</t>
  </si>
  <si>
    <t>GF1_13910</t>
  </si>
  <si>
    <t>multidrug transporter AcrB</t>
  </si>
  <si>
    <t>GF1_03470</t>
  </si>
  <si>
    <t>GF1_14830</t>
  </si>
  <si>
    <t>GF1_00260</t>
  </si>
  <si>
    <t>GF1_14810</t>
  </si>
  <si>
    <t>GF1_17840</t>
  </si>
  <si>
    <t>type II secretion system protein GspD</t>
  </si>
  <si>
    <t>GF1_21620</t>
  </si>
  <si>
    <t>dihydroorotate dehydrogenase</t>
  </si>
  <si>
    <t>GF1_26900</t>
  </si>
  <si>
    <t>GF1_00510</t>
  </si>
  <si>
    <t>GF1_29120</t>
  </si>
  <si>
    <t>helicase</t>
  </si>
  <si>
    <t>GF1_01950</t>
  </si>
  <si>
    <t>glutamyl-tRNA reductase</t>
  </si>
  <si>
    <t>GF1_24330</t>
  </si>
  <si>
    <t>glucosyl-3-phosphoglycerate synthase</t>
  </si>
  <si>
    <t>GF1_20230</t>
  </si>
  <si>
    <t>NAD+ synthase</t>
  </si>
  <si>
    <t>GF1_03840</t>
  </si>
  <si>
    <t>Trk system potassium transport protein TrkA</t>
  </si>
  <si>
    <t>GF1_24800</t>
  </si>
  <si>
    <t>GF1_02760</t>
  </si>
  <si>
    <t>GF1_19690</t>
  </si>
  <si>
    <t>GF1_00770</t>
  </si>
  <si>
    <t>GF1_12080</t>
  </si>
  <si>
    <t>UDP-N-acetylmuramoyl-tripeptide--D-alanyl-D-alani ne ligase</t>
  </si>
  <si>
    <t>GF1_20700</t>
  </si>
  <si>
    <t>phosphoenolpyruvate-protein phosphotransferase</t>
  </si>
  <si>
    <t>GF1_10000</t>
  </si>
  <si>
    <t>ATP-dependent zinc metalloprotease FtsH</t>
  </si>
  <si>
    <t>GF1_19810</t>
  </si>
  <si>
    <t>GF1_08650</t>
  </si>
  <si>
    <t>GF1_30000</t>
  </si>
  <si>
    <t>GF1_15210</t>
  </si>
  <si>
    <t>GF1_27410</t>
  </si>
  <si>
    <t>GF1_08760</t>
  </si>
  <si>
    <t>pyruvate phosphate dikinase PEP/pyruvate binding subunit</t>
  </si>
  <si>
    <t>GF1_10020</t>
  </si>
  <si>
    <t>single-stranded-DNA-specific exonuclease RecJ</t>
  </si>
  <si>
    <t>GF1_14580</t>
  </si>
  <si>
    <t>Na(+)/H(+) antiporter subunit D</t>
  </si>
  <si>
    <t>GF1_04340</t>
  </si>
  <si>
    <t>UDP-N-acetylmuramate:L-alanyl-gamma-D-glutamyl-me so-diaminopimelate ligase</t>
  </si>
  <si>
    <t>GF1_06270</t>
  </si>
  <si>
    <t>DEAD/DEAH box helicase</t>
  </si>
  <si>
    <t>GF1_17070</t>
  </si>
  <si>
    <t>GF1_17940</t>
  </si>
  <si>
    <t>GF1_09310</t>
  </si>
  <si>
    <t>DNA topoisomerase (ATP-hydrolyzing)</t>
  </si>
  <si>
    <t>GF1_14670</t>
  </si>
  <si>
    <t>GF1_06290</t>
  </si>
  <si>
    <t>GF1_00450</t>
  </si>
  <si>
    <t>DNA mismatch repair protein MutS</t>
  </si>
  <si>
    <t>GF1_24970</t>
  </si>
  <si>
    <t>PSMs_SR_A</t>
    <phoneticPr fontId="3"/>
  </si>
  <si>
    <t>PSMs_SR_B</t>
    <phoneticPr fontId="3"/>
  </si>
  <si>
    <t>PSMs_SR_C</t>
    <phoneticPr fontId="3"/>
  </si>
  <si>
    <t>Length (AAs)</t>
    <phoneticPr fontId="3"/>
  </si>
  <si>
    <t>PSMs_TD_D</t>
    <phoneticPr fontId="3"/>
  </si>
  <si>
    <t>PSMs_TD_E</t>
    <phoneticPr fontId="3"/>
  </si>
  <si>
    <t>PSMs_TD_F</t>
    <phoneticPr fontId="3"/>
  </si>
  <si>
    <t>ATP synthase epsilon chain</t>
  </si>
  <si>
    <t>GF1_25000</t>
  </si>
  <si>
    <t>GF1_25050</t>
  </si>
  <si>
    <t>GF1_04620</t>
  </si>
  <si>
    <t>ATP synthase subunit delta</t>
  </si>
  <si>
    <t>GF1_25040</t>
  </si>
  <si>
    <t>GF1_01060</t>
  </si>
  <si>
    <t>5-methyltetrahydrofolate:corrinoid/iron-sulfur protein Co-methyltransferase</t>
  </si>
  <si>
    <t>GF1_31690</t>
  </si>
  <si>
    <t>50S ribosomal protein L7/L12</t>
  </si>
  <si>
    <t>GF1_23550</t>
  </si>
  <si>
    <t>GF1_08020</t>
  </si>
  <si>
    <t>30S ribosomal protein S7</t>
  </si>
  <si>
    <t>GF1_23510</t>
  </si>
  <si>
    <t>ATP synthase gamma chain</t>
  </si>
  <si>
    <t>GF1_25020</t>
  </si>
  <si>
    <t>GF1_09330</t>
  </si>
  <si>
    <t>phosphoenolpyruvate synthase</t>
  </si>
  <si>
    <t>GF1_21790</t>
  </si>
  <si>
    <t>GF1_22470</t>
  </si>
  <si>
    <t>GF1_32310</t>
  </si>
  <si>
    <t>ATP synthase subunit b</t>
  </si>
  <si>
    <t>GF1_25060</t>
  </si>
  <si>
    <t>GF1_12720</t>
  </si>
  <si>
    <t>acetolactate synthase small subunit</t>
  </si>
  <si>
    <t>GF1_20140</t>
  </si>
  <si>
    <t>GF1_08710</t>
  </si>
  <si>
    <t>pilus assembly protein</t>
  </si>
  <si>
    <t>GF1_20120</t>
  </si>
  <si>
    <t>GF1_22240</t>
  </si>
  <si>
    <t>50S ribosomal protein L14</t>
  </si>
  <si>
    <t>GF1_23370</t>
  </si>
  <si>
    <t>peroxidase</t>
  </si>
  <si>
    <t>GF1_30430</t>
  </si>
  <si>
    <t>GF1_29420</t>
  </si>
  <si>
    <t>chaperone protein DnaK</t>
  </si>
  <si>
    <t>GF1_05180</t>
  </si>
  <si>
    <t>50S ribosomal protein L9</t>
  </si>
  <si>
    <t>GF1_13710</t>
  </si>
  <si>
    <t>nucleoside-diphosphate kinase</t>
  </si>
  <si>
    <t>GF1_17980</t>
  </si>
  <si>
    <t>branched chain amino acid ABC transporter substrate-binding protein</t>
  </si>
  <si>
    <t>GF1_07420</t>
  </si>
  <si>
    <t>30S ribosomal protein S5</t>
  </si>
  <si>
    <t>GF1_23300</t>
  </si>
  <si>
    <t>GF1_02720</t>
  </si>
  <si>
    <t>universal stress protein UspA</t>
  </si>
  <si>
    <t>GF1_12160</t>
  </si>
  <si>
    <t>general stress protein CTC</t>
  </si>
  <si>
    <t>GF1_13070</t>
  </si>
  <si>
    <t>30S ribosomal protein S2</t>
  </si>
  <si>
    <t>GF1_23180</t>
  </si>
  <si>
    <t>formate dehydrogenase</t>
  </si>
  <si>
    <t>GF1_07600</t>
  </si>
  <si>
    <t>GF1_21970</t>
  </si>
  <si>
    <t>trigger factor</t>
  </si>
  <si>
    <t>GF1_11830</t>
  </si>
  <si>
    <t>branched-chain amino acid ABC transporter substrate-binding protein</t>
  </si>
  <si>
    <t>GF1_03300</t>
  </si>
  <si>
    <t>30S ribosomal protein S3</t>
  </si>
  <si>
    <t>GF1_23410</t>
  </si>
  <si>
    <t>GF1_14270</t>
  </si>
  <si>
    <t>50S ribosomal protein L1</t>
  </si>
  <si>
    <t>GF1_23570</t>
  </si>
  <si>
    <t>GF1_08000</t>
  </si>
  <si>
    <t>50S ribosomal protein L6</t>
  </si>
  <si>
    <t>GF1_23320</t>
  </si>
  <si>
    <t>putative thiol peroxidase</t>
  </si>
  <si>
    <t>GF1_02220</t>
  </si>
  <si>
    <t>elongation factor Ts</t>
  </si>
  <si>
    <t>GF1_23170</t>
  </si>
  <si>
    <t>50S ribosomal protein L19</t>
  </si>
  <si>
    <t>GF1_15760</t>
  </si>
  <si>
    <t>formate--tetrahydrofolate ligase</t>
  </si>
  <si>
    <t>GF1_21850</t>
  </si>
  <si>
    <t>GF1_24700</t>
  </si>
  <si>
    <t>GF1_28520</t>
  </si>
  <si>
    <t>GF1_20130</t>
  </si>
  <si>
    <t>50S ribosomal protein L10</t>
  </si>
  <si>
    <t>GF1_23560</t>
  </si>
  <si>
    <t>DNA-directed RNA polymerase subunit omega</t>
  </si>
  <si>
    <t>GF1_19580</t>
  </si>
  <si>
    <t>elongation factor G</t>
  </si>
  <si>
    <t>GF1_12770</t>
  </si>
  <si>
    <t>GF1_10430</t>
  </si>
  <si>
    <t>GF1_32150</t>
  </si>
  <si>
    <t>ribosome-recycling factor</t>
  </si>
  <si>
    <t>GF1_23150</t>
  </si>
  <si>
    <t>50S ribosomal protein L22</t>
  </si>
  <si>
    <t>GF1_23420</t>
  </si>
  <si>
    <t>50S ribosomal protein L16</t>
  </si>
  <si>
    <t>GF1_23400</t>
  </si>
  <si>
    <t>GF1_20300</t>
  </si>
  <si>
    <t>flavodoxin</t>
  </si>
  <si>
    <t>GF1_07110</t>
  </si>
  <si>
    <t>50S ribosomal protein L21</t>
  </si>
  <si>
    <t>GF1_15060</t>
  </si>
  <si>
    <t>amino acid-binding protein</t>
  </si>
  <si>
    <t>GF1_03290</t>
  </si>
  <si>
    <t>GF1_13740</t>
  </si>
  <si>
    <t>integration host factor subunit alpha</t>
  </si>
  <si>
    <t>GF1_19150</t>
  </si>
  <si>
    <t>GF1_25570</t>
  </si>
  <si>
    <t>tol-pal system protein YbgF</t>
  </si>
  <si>
    <t>GF1_10610</t>
  </si>
  <si>
    <t>50S ribosomal protein L5</t>
  </si>
  <si>
    <t>GF1_23350</t>
  </si>
  <si>
    <t>30S ribosomal protein S8</t>
  </si>
  <si>
    <t>GF1_23330</t>
  </si>
  <si>
    <t>glyceraldehyde-3-phosphate dehydrogenase</t>
  </si>
  <si>
    <t>GF1_27170</t>
  </si>
  <si>
    <t>30S ribosomal protein S1</t>
  </si>
  <si>
    <t>GF1_28890</t>
  </si>
  <si>
    <t>GF1_12150</t>
  </si>
  <si>
    <t>GF1_06530</t>
  </si>
  <si>
    <t>50S ribosomal protein L3</t>
  </si>
  <si>
    <t>GF1_23470</t>
  </si>
  <si>
    <t>30S ribosomal protein S10</t>
  </si>
  <si>
    <t>GF1_23480</t>
  </si>
  <si>
    <t>30S ribosomal protein S4</t>
  </si>
  <si>
    <t>GF1_23220</t>
  </si>
  <si>
    <t>acetyl-coenzyme A synthetase</t>
  </si>
  <si>
    <t>GF1_25320</t>
  </si>
  <si>
    <t>30S ribosomal protein S21 A</t>
  </si>
  <si>
    <t>GF1_01570</t>
  </si>
  <si>
    <t>polyribonucleotide nucleotidyltransferase</t>
  </si>
  <si>
    <t>GF1_01480</t>
  </si>
  <si>
    <t>GF1_30480</t>
  </si>
  <si>
    <t>phosphoribosylaminoimidazolecarboxamide formyltransferase</t>
  </si>
  <si>
    <t>GF1_24290</t>
  </si>
  <si>
    <t>30S ribosomal protein S9</t>
  </si>
  <si>
    <t>GF1_05820</t>
  </si>
  <si>
    <t>GF1_29880</t>
  </si>
  <si>
    <t>50S ribosomal protein L11</t>
  </si>
  <si>
    <t>GF1_23580</t>
  </si>
  <si>
    <t>D-3-phosphoglycerate dehydrogenase</t>
  </si>
  <si>
    <t>GF1_13030</t>
  </si>
  <si>
    <t>acyl carrier protein</t>
  </si>
  <si>
    <t>GF1_10300</t>
  </si>
  <si>
    <t>single-stranded DNA-binding protein</t>
  </si>
  <si>
    <t>GF1_14880</t>
  </si>
  <si>
    <t>GF1_30390</t>
  </si>
  <si>
    <t>GF1_28680</t>
  </si>
  <si>
    <t>30S ribosomal protein S13</t>
  </si>
  <si>
    <t>GF1_23240</t>
  </si>
  <si>
    <t>heat-shock protein Hsp20</t>
  </si>
  <si>
    <t>GF1_29280</t>
  </si>
  <si>
    <t>4-hydroxy-tetrahydrodipicolinate synthase</t>
  </si>
  <si>
    <t>GF1_31860</t>
  </si>
  <si>
    <t>50S ribosomal protein L15</t>
  </si>
  <si>
    <t>GF1_23280</t>
  </si>
  <si>
    <t>carbon storage regulator</t>
  </si>
  <si>
    <t>GF1_08870</t>
  </si>
  <si>
    <t>transcription termination factor Rho</t>
  </si>
  <si>
    <t>GF1_13130</t>
  </si>
  <si>
    <t>GF1_08690</t>
  </si>
  <si>
    <t>protein GrpE</t>
  </si>
  <si>
    <t>GF1_05170</t>
  </si>
  <si>
    <t>molybdenum cofactor sulfurase</t>
  </si>
  <si>
    <t>GF1_32250</t>
  </si>
  <si>
    <t>GF1_07280</t>
  </si>
  <si>
    <t>30S ribosomal protein S17</t>
  </si>
  <si>
    <t>GF1_23380</t>
  </si>
  <si>
    <t>type I-C CRISPR-associated protein Cas7/Csd2</t>
  </si>
  <si>
    <t>GF1_28750</t>
  </si>
  <si>
    <t>electron transfer flavoprotein subunit beta</t>
  </si>
  <si>
    <t>GF1_10270</t>
  </si>
  <si>
    <t>methyl-viologen-reducing hydrogenase subunit delta</t>
  </si>
  <si>
    <t>GF1_00870</t>
  </si>
  <si>
    <t>DNA-directed RNA polymerase subunit alpha</t>
  </si>
  <si>
    <t>GF1_23210</t>
  </si>
  <si>
    <t>acetyl-CoA decarbonylase</t>
  </si>
  <si>
    <t>GF1_14210</t>
  </si>
  <si>
    <t>GF1_14200</t>
  </si>
  <si>
    <t>GF1_09460</t>
  </si>
  <si>
    <t>GF1_07620</t>
  </si>
  <si>
    <t>GF1_06910</t>
  </si>
  <si>
    <t>CarD family transcriptional regulator</t>
  </si>
  <si>
    <t>GF1_13090</t>
  </si>
  <si>
    <t>6,7-dimethyl-8-ribityllumazine synthase</t>
  </si>
  <si>
    <t>GF1_23720</t>
  </si>
  <si>
    <t>GF1_10350</t>
  </si>
  <si>
    <t>argininosuccinate synthase</t>
  </si>
  <si>
    <t>GF1_31810</t>
  </si>
  <si>
    <t>ATP-dependent Clp protease proteolytic subunit</t>
  </si>
  <si>
    <t>GF1_11840</t>
  </si>
  <si>
    <t>integration host factor subunit beta</t>
  </si>
  <si>
    <t>GF1_28900</t>
  </si>
  <si>
    <t>GF1_20370</t>
  </si>
  <si>
    <t>GF1_01320</t>
  </si>
  <si>
    <t>GF1_14190</t>
  </si>
  <si>
    <t>50S ribosomal protein L24</t>
  </si>
  <si>
    <t>GF1_23360</t>
  </si>
  <si>
    <t>nitrogen regulatory protein P-II</t>
  </si>
  <si>
    <t>GF1_01030</t>
  </si>
  <si>
    <t>GF1_05570</t>
  </si>
  <si>
    <t>GF1_05530</t>
  </si>
  <si>
    <t>phosphoribosylaminoimidazole-succinocarboxamide synthase</t>
  </si>
  <si>
    <t>GF1_18790</t>
  </si>
  <si>
    <t>GF1_04250</t>
  </si>
  <si>
    <t>GF1_10080</t>
  </si>
  <si>
    <t>preprotein translocase subunit YajC</t>
  </si>
  <si>
    <t>GF1_29140</t>
  </si>
  <si>
    <t>50S ribosomal protein L17</t>
  </si>
  <si>
    <t>GF1_23200</t>
  </si>
  <si>
    <t>GF1_12870</t>
  </si>
  <si>
    <t>50S ribosomal protein L2</t>
  </si>
  <si>
    <t>GF1_23440</t>
  </si>
  <si>
    <t>aspartokinase</t>
  </si>
  <si>
    <t>GF1_14520</t>
  </si>
  <si>
    <t>DNA-directed RNA polymerase subunit beta'</t>
  </si>
  <si>
    <t>GF1_23530</t>
  </si>
  <si>
    <t>cupin</t>
  </si>
  <si>
    <t>GF1_12920</t>
  </si>
  <si>
    <t>50S ribosomal protein L30</t>
  </si>
  <si>
    <t>GF1_23290</t>
  </si>
  <si>
    <t>delta-aminolevulinic acid dehydratase</t>
  </si>
  <si>
    <t>GF1_12070</t>
  </si>
  <si>
    <t>GF1_10100</t>
  </si>
  <si>
    <t>thioredoxin reductase</t>
  </si>
  <si>
    <t>GF1_10560</t>
  </si>
  <si>
    <t>GF1_24540</t>
  </si>
  <si>
    <t>BMP family ABC transporter substrate-binding protein</t>
  </si>
  <si>
    <t>GF1_31550</t>
  </si>
  <si>
    <t>GF1_22380</t>
  </si>
  <si>
    <t>aspartate aminotransferase</t>
  </si>
  <si>
    <t>GF1_07040</t>
  </si>
  <si>
    <t>GF1_13730</t>
  </si>
  <si>
    <t>prepilin-type N-terminal cleavage/methylation domain-containing protein</t>
  </si>
  <si>
    <t>GF1_08570</t>
  </si>
  <si>
    <t>GF1_25620</t>
  </si>
  <si>
    <t>GF1_10400</t>
  </si>
  <si>
    <t>cysteine desulfurase NifS</t>
  </si>
  <si>
    <t>GF1_21830</t>
  </si>
  <si>
    <t>indolepyruvate oxidoreductase subunit IorA</t>
  </si>
  <si>
    <t>GF1_03260</t>
  </si>
  <si>
    <t>iron-sulfur cluster carrier protein</t>
  </si>
  <si>
    <t>GF1_06980</t>
  </si>
  <si>
    <t>GF1_09130</t>
  </si>
  <si>
    <t>GF1_26290</t>
  </si>
  <si>
    <t>50S ribosomal protein L20</t>
  </si>
  <si>
    <t>GF1_19120</t>
  </si>
  <si>
    <t>GF1_03740</t>
  </si>
  <si>
    <t>GF1_23770</t>
  </si>
  <si>
    <t>dinitrogenase iron-molybdenum cofactor biosynthesis</t>
  </si>
  <si>
    <t>GF1_12130</t>
  </si>
  <si>
    <t>aspartate--tRNA(Asp/Asn) ligase</t>
  </si>
  <si>
    <t>GF1_02630</t>
  </si>
  <si>
    <t>phosphoglycerate kinase</t>
  </si>
  <si>
    <t>GF1_27150</t>
  </si>
  <si>
    <t>GF1_15280</t>
  </si>
  <si>
    <t>30S ribosomal protein S11</t>
  </si>
  <si>
    <t>GF1_23230</t>
  </si>
  <si>
    <t>enoyl-[acyl-carrier-protein] reductase [NADPH] FabL</t>
  </si>
  <si>
    <t>GF1_05560</t>
  </si>
  <si>
    <t>isocitrate dehydrogenase [NADP]</t>
  </si>
  <si>
    <t>GF1_32410</t>
  </si>
  <si>
    <t>NADH dehydrogenase</t>
  </si>
  <si>
    <t>GF1_24300</t>
  </si>
  <si>
    <t>LL-diaminopimelate aminotransferase</t>
  </si>
  <si>
    <t>GF1_28340</t>
  </si>
  <si>
    <t>DNA-directed RNA polymerase subunit beta</t>
  </si>
  <si>
    <t>GF1_23540</t>
  </si>
  <si>
    <t>GF1_06870</t>
  </si>
  <si>
    <t>glycine betaine ABC transporter substrate-binding protein</t>
  </si>
  <si>
    <t>GF1_10970</t>
  </si>
  <si>
    <t>50S ribosomal protein L18</t>
  </si>
  <si>
    <t>GF1_23310</t>
  </si>
  <si>
    <t>adenylosuccinate synthetase</t>
  </si>
  <si>
    <t>GF1_19590</t>
  </si>
  <si>
    <t>GF1_07950</t>
  </si>
  <si>
    <t>GF1_05480</t>
  </si>
  <si>
    <t>GF1_21470</t>
  </si>
  <si>
    <t>GF1_25490</t>
  </si>
  <si>
    <t>50S ribosomal protein L13</t>
  </si>
  <si>
    <t>GF1_05830</t>
  </si>
  <si>
    <t>putative transcriptional regulatory protein</t>
  </si>
  <si>
    <t>GF1_20800</t>
  </si>
  <si>
    <t>transaldolase</t>
  </si>
  <si>
    <t>GF1_31900</t>
  </si>
  <si>
    <t>transcription termination/antitermination protein NusA</t>
  </si>
  <si>
    <t>GF1_01410</t>
  </si>
  <si>
    <t>8-amino-3,8-dideoxy-alpha-D-manno-octulosonate transaminase</t>
  </si>
  <si>
    <t>GF1_15250</t>
  </si>
  <si>
    <t>GF1_04200</t>
  </si>
  <si>
    <t>elongation factor G 2</t>
  </si>
  <si>
    <t>GF1_27080</t>
  </si>
  <si>
    <t>inositol-3-phosphate synthase</t>
  </si>
  <si>
    <t>GF1_14290</t>
  </si>
  <si>
    <t>propionyl-CoA synthetase</t>
  </si>
  <si>
    <t>GF1_29580</t>
  </si>
  <si>
    <t>glutamate 2,3-aminomutase</t>
  </si>
  <si>
    <t>GF1_14360</t>
  </si>
  <si>
    <t>GF1_27280</t>
  </si>
  <si>
    <t>GF1_10850</t>
  </si>
  <si>
    <t>anthranilate phosphoribosyltransferase</t>
  </si>
  <si>
    <t>GF1_09570</t>
  </si>
  <si>
    <t>GF1_24090</t>
  </si>
  <si>
    <t>GF1_25590</t>
  </si>
  <si>
    <t>indolepyruvate oxidoreductase</t>
  </si>
  <si>
    <t>GF1_03270</t>
  </si>
  <si>
    <t>GF1_30470</t>
  </si>
  <si>
    <t>ATP phosphoribosyltransferase</t>
  </si>
  <si>
    <t>GF1_13860</t>
  </si>
  <si>
    <t>GF1_22420</t>
  </si>
  <si>
    <t>GF1_04790</t>
  </si>
  <si>
    <t>enolase</t>
  </si>
  <si>
    <t>GF1_10410</t>
  </si>
  <si>
    <t>GF1_27000</t>
  </si>
  <si>
    <t>protein HflC</t>
  </si>
  <si>
    <t>GF1_23820</t>
  </si>
  <si>
    <t>GF1_31350</t>
  </si>
  <si>
    <t>bifunctional protein PyrR</t>
  </si>
  <si>
    <t>GF1_21950</t>
  </si>
  <si>
    <t>nitrogen fixation protein NifU</t>
  </si>
  <si>
    <t>GF1_21820</t>
  </si>
  <si>
    <t>GF1_13810</t>
  </si>
  <si>
    <t>3-phosphoserine/phosphohydroxythreonine aminotransferase</t>
  </si>
  <si>
    <t>GF1_14500</t>
  </si>
  <si>
    <t>aspartyl/glutamyl-tRNA(Asn/Gln) amidotransferase subunit C</t>
  </si>
  <si>
    <t>GF1_30650</t>
  </si>
  <si>
    <t>3-isopropylmalate dehydrogenase</t>
  </si>
  <si>
    <t>GF1_05030</t>
  </si>
  <si>
    <t>GF1_22440</t>
  </si>
  <si>
    <t>GF1_14250</t>
  </si>
  <si>
    <t>2-oxoglutarate ferredoxin oxidoreductase subunit gamma</t>
  </si>
  <si>
    <t>GF1_14440</t>
  </si>
  <si>
    <t>phosphomethylpyrimidine synthase 1</t>
  </si>
  <si>
    <t>GF1_02520</t>
  </si>
  <si>
    <t>GF1_14540</t>
  </si>
  <si>
    <t>30S ribosomal protein S14 type Z</t>
  </si>
  <si>
    <t>GF1_23340</t>
  </si>
  <si>
    <t>GF1_04260</t>
  </si>
  <si>
    <t>desulfoferrodoxin</t>
  </si>
  <si>
    <t>GF1_30440</t>
  </si>
  <si>
    <t>homoserine dehydrogenase</t>
  </si>
  <si>
    <t>GF1_02100</t>
  </si>
  <si>
    <t>GF1_04290</t>
  </si>
  <si>
    <t>GF1_05000</t>
  </si>
  <si>
    <t>gamma-glutamyl phosphate reductase</t>
  </si>
  <si>
    <t>GF1_15020</t>
  </si>
  <si>
    <t>GF1_05470</t>
  </si>
  <si>
    <t>rubrerythrin</t>
  </si>
  <si>
    <t>GF1_30420</t>
  </si>
  <si>
    <t>branched-chain-amino-acid aminotransferase 2</t>
  </si>
  <si>
    <t>GF1_27900</t>
  </si>
  <si>
    <t>phospho-2-dehydro-3-deoxyheptonate aldolase</t>
  </si>
  <si>
    <t>GF1_31710</t>
  </si>
  <si>
    <t>GF1_10310</t>
  </si>
  <si>
    <t>GF1_06860</t>
  </si>
  <si>
    <t>uridylate kinase</t>
  </si>
  <si>
    <t>GF1_23160</t>
  </si>
  <si>
    <t>GF1_22090</t>
  </si>
  <si>
    <t>GF1_03280</t>
  </si>
  <si>
    <t>GF1_05850</t>
  </si>
  <si>
    <t>dihydroxy-acid dehydratase</t>
  </si>
  <si>
    <t>GF1_28860</t>
  </si>
  <si>
    <t>GF1_01280</t>
  </si>
  <si>
    <t>peptidylprolyl isomerase</t>
  </si>
  <si>
    <t>GF1_24420</t>
  </si>
  <si>
    <t>GF1_10540</t>
  </si>
  <si>
    <t>30S ribosomal protein S15</t>
  </si>
  <si>
    <t>GF1_01470</t>
  </si>
  <si>
    <t>adenosylhomocysteinase</t>
  </si>
  <si>
    <t>GF1_05600</t>
  </si>
  <si>
    <t>acyl-CoA dehydrogenase</t>
  </si>
  <si>
    <t>GF1_10260</t>
  </si>
  <si>
    <t>MBL fold hydrolase</t>
  </si>
  <si>
    <t>GF1_04880</t>
  </si>
  <si>
    <t>GF1_13950</t>
  </si>
  <si>
    <t>GF1_13820</t>
  </si>
  <si>
    <t>50S ribosomal protein L4</t>
  </si>
  <si>
    <t>GF1_23460</t>
  </si>
  <si>
    <t>GF1_28420</t>
  </si>
  <si>
    <t>GF1_19940</t>
  </si>
  <si>
    <t>lysyl-tRNA synthetase</t>
  </si>
  <si>
    <t>GF1_05110</t>
  </si>
  <si>
    <t>transketolase</t>
  </si>
  <si>
    <t>GF1_13670</t>
  </si>
  <si>
    <t>riboflavin biosynthesis protein RibBA</t>
  </si>
  <si>
    <t>GF1_23730</t>
  </si>
  <si>
    <t>acetyl-CoA carboxylase subunit alpha</t>
  </si>
  <si>
    <t>GF1_10550</t>
  </si>
  <si>
    <t>GF1_30500</t>
  </si>
  <si>
    <t>phosphoribosylglycinamide formyltransferase</t>
  </si>
  <si>
    <t>GF1_21960</t>
  </si>
  <si>
    <t>GF1_14380</t>
  </si>
  <si>
    <t>NADH-quinone oxidoreductase subunit B</t>
  </si>
  <si>
    <t>GF1_04240</t>
  </si>
  <si>
    <t>UDP-glucose 6-dehydrogenase</t>
  </si>
  <si>
    <t>GF1_10440</t>
  </si>
  <si>
    <t>lipoprotein</t>
  </si>
  <si>
    <t>GF1_00300</t>
  </si>
  <si>
    <t>ferritin</t>
  </si>
  <si>
    <t>GF1_02570</t>
  </si>
  <si>
    <t>50S ribosomal protein L31</t>
  </si>
  <si>
    <t>GF1_13140</t>
  </si>
  <si>
    <t>GF1_05400</t>
  </si>
  <si>
    <t>1,4-alpha-glucan-branching protein</t>
  </si>
  <si>
    <t>GF1_29210</t>
  </si>
  <si>
    <t>phosphomannomutase</t>
  </si>
  <si>
    <t>GF1_21810</t>
  </si>
  <si>
    <t>amino acid ABC transporter ATPase</t>
  </si>
  <si>
    <t>GF1_30360</t>
  </si>
  <si>
    <t>aspartate-semialdehyde dehydrogenase</t>
  </si>
  <si>
    <t>GF1_05050</t>
  </si>
  <si>
    <t>ATP-dependent Clp protease ATP-binding subunit ClpX</t>
  </si>
  <si>
    <t>GF1_11850</t>
  </si>
  <si>
    <t>aliphatic sulfonate ABC transporter substrate-binding protein</t>
  </si>
  <si>
    <t>GF1_13530</t>
  </si>
  <si>
    <t>carbonic anhydrase</t>
  </si>
  <si>
    <t>GF1_25480</t>
  </si>
  <si>
    <t>GF1_10130</t>
  </si>
  <si>
    <t>DNA polymerase III subunit beta</t>
  </si>
  <si>
    <t>GF1_30760</t>
  </si>
  <si>
    <t>2-nitropropane dioxygenase</t>
  </si>
  <si>
    <t>GF1_02650</t>
  </si>
  <si>
    <t>GF1_04610</t>
  </si>
  <si>
    <t>GF1_14530</t>
  </si>
  <si>
    <t>pyrroline-5-carboxylate reductase</t>
  </si>
  <si>
    <t>GF1_07450</t>
  </si>
  <si>
    <t>malate dehydrogenase</t>
  </si>
  <si>
    <t>GF1_15220</t>
  </si>
  <si>
    <t>GF1_06320</t>
  </si>
  <si>
    <t>GF1_06520</t>
  </si>
  <si>
    <t>aconitate hydratase</t>
  </si>
  <si>
    <t>GF1_05540</t>
  </si>
  <si>
    <t>GF1_27260</t>
  </si>
  <si>
    <t>sulfite reductase</t>
  </si>
  <si>
    <t>GF1_28220</t>
  </si>
  <si>
    <t>methylthioribose-1-phosphate isomerase</t>
  </si>
  <si>
    <t>GF1_19260</t>
  </si>
  <si>
    <t>chemotaxis protein CheW</t>
  </si>
  <si>
    <t>GF1_13800</t>
  </si>
  <si>
    <t>acetylornithine aminotransferase</t>
  </si>
  <si>
    <t>GF1_31780</t>
  </si>
  <si>
    <t>GF1_05360</t>
  </si>
  <si>
    <t>ketose-bisphosphate aldolase</t>
  </si>
  <si>
    <t>GF1_13220</t>
  </si>
  <si>
    <t>tryptophan synthase beta chain</t>
  </si>
  <si>
    <t>GF1_15680</t>
  </si>
  <si>
    <t>GF1_26840</t>
  </si>
  <si>
    <t>molybdopterin biosynthesis protein</t>
  </si>
  <si>
    <t>GF1_07900</t>
  </si>
  <si>
    <t>phenylalanine--tRNA ligase beta subunit</t>
  </si>
  <si>
    <t>GF1_19140</t>
  </si>
  <si>
    <t>GF1_09530</t>
  </si>
  <si>
    <t>molybdopterin molybdenumtransferase MoeA</t>
  </si>
  <si>
    <t>GF1_07910</t>
  </si>
  <si>
    <t>GF1_10500</t>
  </si>
  <si>
    <t>GF1_12910</t>
  </si>
  <si>
    <t>zinc-finger protein</t>
  </si>
  <si>
    <t>GF1_00880</t>
  </si>
  <si>
    <t>GF1_10840</t>
  </si>
  <si>
    <t>glutamate dehydrogenase</t>
  </si>
  <si>
    <t>GF1_22110</t>
  </si>
  <si>
    <t>succinate dehydrogenase</t>
  </si>
  <si>
    <t>GF1_11230</t>
  </si>
  <si>
    <t>GF1_07630</t>
  </si>
  <si>
    <t>GF1_09410</t>
  </si>
  <si>
    <t>HflK protein</t>
  </si>
  <si>
    <t>GF1_23810</t>
  </si>
  <si>
    <t>GMP synthase [glutamine-hydrolyzing]</t>
  </si>
  <si>
    <t>GF1_28930</t>
  </si>
  <si>
    <t>hypoxanthine phosphoribosyltransferase</t>
  </si>
  <si>
    <t>GF1_00290</t>
  </si>
  <si>
    <t>GF1_03830</t>
  </si>
  <si>
    <t>RND transporter</t>
  </si>
  <si>
    <t>GF1_03480</t>
  </si>
  <si>
    <t>GF1_24750</t>
  </si>
  <si>
    <t>protein translocase subunit SecA</t>
  </si>
  <si>
    <t>GF1_08080</t>
  </si>
  <si>
    <t>DNA recombination/repair protein RecA</t>
  </si>
  <si>
    <t>GF1_29270</t>
  </si>
  <si>
    <t>transcription termination/antitermination protein NusG</t>
  </si>
  <si>
    <t>GF1_23590</t>
  </si>
  <si>
    <t>nitroreductase</t>
  </si>
  <si>
    <t>GF1_10470</t>
  </si>
  <si>
    <t>GF1_06100</t>
  </si>
  <si>
    <t>succinate--CoA ligase [ADP-forming] subunit beta</t>
  </si>
  <si>
    <t>GF1_29590</t>
  </si>
  <si>
    <t>GF1_14240</t>
  </si>
  <si>
    <t>GF1_24480</t>
  </si>
  <si>
    <t>phenylalanine--tRNA ligase alpha subunit</t>
  </si>
  <si>
    <t>GF1_19130</t>
  </si>
  <si>
    <t>GF1_06550</t>
  </si>
  <si>
    <t>membrane protein insertase YidC</t>
  </si>
  <si>
    <t>GF1_24760</t>
  </si>
  <si>
    <t>uroporphyrinogen decarboxylase</t>
  </si>
  <si>
    <t>GF1_03710</t>
  </si>
  <si>
    <t>porphobilinogen deaminase</t>
  </si>
  <si>
    <t>GF1_02080</t>
  </si>
  <si>
    <t>protoporphyrinogen oxidase</t>
  </si>
  <si>
    <t>GF1_00030</t>
  </si>
  <si>
    <t>GF1_31530</t>
  </si>
  <si>
    <t>GF1_04650</t>
  </si>
  <si>
    <t>aspartyl/glutamyl-tRNA(Asn/Gln) amidotransferase subunit B</t>
  </si>
  <si>
    <t>GF1_30940</t>
  </si>
  <si>
    <t>hydroxylamine reductase</t>
  </si>
  <si>
    <t>GF1_17480</t>
  </si>
  <si>
    <t>spermidine/putrescine ABC transporter substrate-binding protein</t>
  </si>
  <si>
    <t>GF1_04950</t>
  </si>
  <si>
    <t>pyridine nucleotide-disulfide oxidoreductase</t>
  </si>
  <si>
    <t>GF1_20450</t>
  </si>
  <si>
    <t>GF1_11580</t>
  </si>
  <si>
    <t>signal recognition particle receptor FtsY</t>
  </si>
  <si>
    <t>GF1_07020</t>
  </si>
  <si>
    <t>phosphohexose mutases</t>
  </si>
  <si>
    <t>GF1_00980</t>
  </si>
  <si>
    <t>GF1_32120</t>
  </si>
  <si>
    <t>YggT family protein</t>
  </si>
  <si>
    <t>GF1_00170</t>
  </si>
  <si>
    <t>GF1_17330</t>
  </si>
  <si>
    <t>GF1_04510</t>
  </si>
  <si>
    <t>ATPase</t>
  </si>
  <si>
    <t>GF1_13830</t>
  </si>
  <si>
    <t>acetyl-CoA carboxylase biotin carboxylase subunit</t>
  </si>
  <si>
    <t>GF1_02810</t>
  </si>
  <si>
    <t>GF1_24400</t>
  </si>
  <si>
    <t>cell division protein FtsZ</t>
  </si>
  <si>
    <t>GF1_20610</t>
  </si>
  <si>
    <t>GF1_25750</t>
  </si>
  <si>
    <t>succinate dehydrogenase flavoprotein subunit</t>
  </si>
  <si>
    <t>GF1_11240</t>
  </si>
  <si>
    <t>GF1_01420</t>
  </si>
  <si>
    <t>tyrosine--tRNA ligase</t>
  </si>
  <si>
    <t>GF1_22430</t>
  </si>
  <si>
    <t>ATP-dependent protease ATPase subunit HslU</t>
  </si>
  <si>
    <t>GF1_13360</t>
  </si>
  <si>
    <t>translation initiation factor IF-3</t>
  </si>
  <si>
    <t>GF1_19100</t>
  </si>
  <si>
    <t>GF1_04770</t>
  </si>
  <si>
    <t>GF1_13570</t>
  </si>
  <si>
    <t>GF1_26770</t>
  </si>
  <si>
    <t>GF1_12050</t>
  </si>
  <si>
    <t>GF1_07010</t>
  </si>
  <si>
    <t>GF1_15080</t>
  </si>
  <si>
    <t>GF1_11820</t>
  </si>
  <si>
    <t>phosphoribosylformylglycinamidine synthase</t>
  </si>
  <si>
    <t>GF1_30970</t>
  </si>
  <si>
    <t>GF1_25770</t>
  </si>
  <si>
    <t>carbamoyl-phosphate synthase (glutamine-hydrolyzing)</t>
  </si>
  <si>
    <t>GF1_05390</t>
  </si>
  <si>
    <t>TIGR00153 family protein</t>
  </si>
  <si>
    <t>GF1_06210</t>
  </si>
  <si>
    <t>triosephosphate isomerase</t>
  </si>
  <si>
    <t>GF1_27140</t>
  </si>
  <si>
    <t>GF1_24670</t>
  </si>
  <si>
    <t>argininosuccinate lyase</t>
  </si>
  <si>
    <t>GF1_31820</t>
  </si>
  <si>
    <t>putative cytosol aminopeptidase</t>
  </si>
  <si>
    <t>GF1_12850</t>
  </si>
  <si>
    <t>orotate phosphoribosyltransferase</t>
  </si>
  <si>
    <t>GF1_05940</t>
  </si>
  <si>
    <t>alanine--tRNA ligase</t>
  </si>
  <si>
    <t>GF1_25220</t>
  </si>
  <si>
    <t>uracil phosphoribosyltransferase</t>
  </si>
  <si>
    <t>GF1_01740</t>
  </si>
  <si>
    <t>uroporphyrinogen III methyltransferase</t>
  </si>
  <si>
    <t>GF1_02070</t>
  </si>
  <si>
    <t>GF1_09840</t>
  </si>
  <si>
    <t>GF1_03490</t>
  </si>
  <si>
    <t>GF1_02210</t>
  </si>
  <si>
    <t>elongation factor P 2</t>
  </si>
  <si>
    <t>GF1_24940</t>
  </si>
  <si>
    <t>GF1_13850</t>
  </si>
  <si>
    <t>GF1_06230</t>
  </si>
  <si>
    <t>GF1_31090</t>
  </si>
  <si>
    <t>MEMO1 family protein</t>
  </si>
  <si>
    <t>GF1_07230</t>
  </si>
  <si>
    <t>amidotransferase</t>
  </si>
  <si>
    <t>GF1_29380</t>
  </si>
  <si>
    <t>GF1_31040</t>
  </si>
  <si>
    <t>3-isopropylmalate dehydratase large subunit</t>
  </si>
  <si>
    <t>GF1_14850</t>
  </si>
  <si>
    <t>GF1_18560</t>
  </si>
  <si>
    <t>S-adenosylmethionine synthase</t>
  </si>
  <si>
    <t>GF1_05590</t>
  </si>
  <si>
    <t>GF1_21840</t>
  </si>
  <si>
    <t>GF1_24870</t>
  </si>
  <si>
    <t>GF1_29350</t>
  </si>
  <si>
    <t>GF1_11790</t>
  </si>
  <si>
    <t>putative tyrosine-protein kinase YveL</t>
  </si>
  <si>
    <t>GF1_24890</t>
  </si>
  <si>
    <t>peptidase S41</t>
  </si>
  <si>
    <t>GF1_12620</t>
  </si>
  <si>
    <t>L-seryl-tRNA(Sec) selenium transferase</t>
  </si>
  <si>
    <t>GF1_17370</t>
  </si>
  <si>
    <t>serine protease</t>
  </si>
  <si>
    <t>GF1_29060</t>
  </si>
  <si>
    <t>GF1_24010</t>
  </si>
  <si>
    <t>glutarate-semialdehyde dehydrogenase DavD</t>
  </si>
  <si>
    <t>GF1_22000</t>
  </si>
  <si>
    <t>GF1_01610</t>
  </si>
  <si>
    <t>GF1_19920</t>
  </si>
  <si>
    <t>GF1_21340</t>
  </si>
  <si>
    <t>flagellar motor switch protein FliG</t>
  </si>
  <si>
    <t>GF1_09260</t>
  </si>
  <si>
    <t>GF1_19270</t>
  </si>
  <si>
    <t>acetylglutamate kinase</t>
  </si>
  <si>
    <t>GF1_31770</t>
  </si>
  <si>
    <t>GF1_05730</t>
  </si>
  <si>
    <t>fructose-1,6-bisphosphatase class 1</t>
  </si>
  <si>
    <t>GF1_12860</t>
  </si>
  <si>
    <t>arginine--tRNA ligase</t>
  </si>
  <si>
    <t>GF1_08050</t>
  </si>
  <si>
    <t>dihydroorotase</t>
  </si>
  <si>
    <t>GF1_27190</t>
  </si>
  <si>
    <t>GF1_02010</t>
  </si>
  <si>
    <t>outer membrane protein</t>
  </si>
  <si>
    <t>GF1_06840</t>
  </si>
  <si>
    <t>Lon protease</t>
  </si>
  <si>
    <t>GF1_03810</t>
  </si>
  <si>
    <t>GF1_18370</t>
  </si>
  <si>
    <t>glutamate-1-semialdehyde 2,1-aminomutase</t>
  </si>
  <si>
    <t>GF1_25690</t>
  </si>
  <si>
    <t>GF1_15190</t>
  </si>
  <si>
    <t>molybdenum cofactor biosynthesis protein</t>
  </si>
  <si>
    <t>GF1_12780</t>
  </si>
  <si>
    <t>methionine--tRNA ligase</t>
  </si>
  <si>
    <t>GF1_00160</t>
  </si>
  <si>
    <t>GF1_10340</t>
  </si>
  <si>
    <t>adenylosuccinate lyase</t>
  </si>
  <si>
    <t>GF1_14590</t>
  </si>
  <si>
    <t>glutamine--fructose-6-phosphate aminotransferase [isomerizing]</t>
  </si>
  <si>
    <t>GF1_05950</t>
  </si>
  <si>
    <t>cysteine--tRNA ligase</t>
  </si>
  <si>
    <t>GF1_07220</t>
  </si>
  <si>
    <t>MglB protein</t>
  </si>
  <si>
    <t>GF1_08600</t>
  </si>
  <si>
    <t>peptide chain release factor 1</t>
  </si>
  <si>
    <t>GF1_13150</t>
  </si>
  <si>
    <t>outer membrane protein assembly factor BamA</t>
  </si>
  <si>
    <t>GF1_32380</t>
  </si>
  <si>
    <t>GF1_04270</t>
  </si>
  <si>
    <t>GF1_30930</t>
  </si>
  <si>
    <t>chorismate synthase</t>
  </si>
  <si>
    <t>GF1_25520</t>
  </si>
  <si>
    <t>methylmalonyl-CoA epimerase</t>
  </si>
  <si>
    <t>GF1_29650</t>
  </si>
  <si>
    <t>channel protein TolC</t>
  </si>
  <si>
    <t>GF1_28180</t>
  </si>
  <si>
    <t>CoA-binding protein</t>
  </si>
  <si>
    <t>GF1_27340</t>
  </si>
  <si>
    <t>GF1_27070</t>
  </si>
  <si>
    <t>D-arabinose 5-phosphate isomerase</t>
  </si>
  <si>
    <t>GF1_25860</t>
  </si>
  <si>
    <t>GF1_02970</t>
  </si>
  <si>
    <t>GF1_31960</t>
  </si>
  <si>
    <t>diaminopimelate decarboxylase</t>
  </si>
  <si>
    <t>GF1_31840</t>
  </si>
  <si>
    <t>diaminopimelate epimerase</t>
  </si>
  <si>
    <t>GF1_31850</t>
  </si>
  <si>
    <t>proline--tRNA ligase</t>
  </si>
  <si>
    <t>GF1_23080</t>
  </si>
  <si>
    <t>anthranilate synthase component I</t>
  </si>
  <si>
    <t>GF1_09550</t>
  </si>
  <si>
    <t>glutamyl-tRNA(Gln) amidotransferase subunit A</t>
  </si>
  <si>
    <t>GF1_30640</t>
  </si>
  <si>
    <t>UTP--glucose-1-phosphate uridylyltransferase</t>
  </si>
  <si>
    <t>GF1_14010</t>
  </si>
  <si>
    <t>GF1_22330</t>
  </si>
  <si>
    <t>flagellar assembly factor FliW</t>
  </si>
  <si>
    <t>GF1_08860</t>
  </si>
  <si>
    <t>glycine--tRNA ligase beta subunit</t>
  </si>
  <si>
    <t>GF1_19510</t>
  </si>
  <si>
    <t>GF1_23500</t>
  </si>
  <si>
    <t>GF1_05460</t>
  </si>
  <si>
    <t>GF1_08770</t>
  </si>
  <si>
    <t>cyclic dehypoxanthine futalosine synthase</t>
  </si>
  <si>
    <t>GF1_18900</t>
  </si>
  <si>
    <t>ATP-dependent Clp protease ATP-binding subunit ClpA</t>
  </si>
  <si>
    <t>GF1_02730</t>
  </si>
  <si>
    <t>3-hydroxyacyl-[acyl-carrier-protein] dehydratase FabZ</t>
  </si>
  <si>
    <t>GF1_05980</t>
  </si>
  <si>
    <t>chaperone protein ClpB</t>
  </si>
  <si>
    <t>GF1_24140</t>
  </si>
  <si>
    <t>PFL family protein</t>
  </si>
  <si>
    <t>GF1_07920</t>
  </si>
  <si>
    <t>cytochrome ubiquinol oxidase subunit I</t>
  </si>
  <si>
    <t>GF1_29720</t>
  </si>
  <si>
    <t>ribose-phosphate pyrophosphokinase</t>
  </si>
  <si>
    <t>GF1_05040</t>
  </si>
  <si>
    <t>GF1_23750</t>
  </si>
  <si>
    <t>threonine synthase</t>
  </si>
  <si>
    <t>GF1_04700</t>
  </si>
  <si>
    <t>GF1_07470</t>
  </si>
  <si>
    <t>GF1_00810</t>
  </si>
  <si>
    <t>ABC transporter permease</t>
  </si>
  <si>
    <t>GF1_02960</t>
  </si>
  <si>
    <t>GF1_14230</t>
  </si>
  <si>
    <t>GF1_01350</t>
  </si>
  <si>
    <t>GF1_00190</t>
  </si>
  <si>
    <t>molecular chaperone HtpG</t>
  </si>
  <si>
    <t>GF1_00040</t>
  </si>
  <si>
    <t>serine--tRNA ligase</t>
  </si>
  <si>
    <t>GF1_01630</t>
  </si>
  <si>
    <t>amidophosphoribosyltransferase</t>
  </si>
  <si>
    <t>GF1_26360</t>
  </si>
  <si>
    <t>bifunctional NAD(P)H-hydrate repair enzyme</t>
  </si>
  <si>
    <t>GF1_14960</t>
  </si>
  <si>
    <t>GF1_26040</t>
  </si>
  <si>
    <t>histidinol-phosphate aminotransferase</t>
  </si>
  <si>
    <t>GF1_30630</t>
  </si>
  <si>
    <t>GF1_04410</t>
  </si>
  <si>
    <t>GF1_22290</t>
  </si>
  <si>
    <t>DNA gyrase subunit B</t>
  </si>
  <si>
    <t>GF1_30790</t>
  </si>
  <si>
    <t>NAD(P) transhydrogenase subunit alpha</t>
  </si>
  <si>
    <t>GF1_01760</t>
  </si>
  <si>
    <t>inosine-5'-monophosphate dehydrogenase</t>
  </si>
  <si>
    <t>GF1_28920</t>
  </si>
  <si>
    <t>peptide chain release factor 2</t>
  </si>
  <si>
    <t>GF1_02840</t>
  </si>
  <si>
    <t>GF1_07980</t>
  </si>
  <si>
    <t>GF1_28430</t>
  </si>
  <si>
    <t>isoleucine--tRNA ligase</t>
  </si>
  <si>
    <t>GF1_15850</t>
  </si>
  <si>
    <t>GF1_28080</t>
  </si>
  <si>
    <t>GF1_10880</t>
  </si>
  <si>
    <t>GF1_24240</t>
  </si>
  <si>
    <t>GF1_26800</t>
  </si>
  <si>
    <t>GF1_21580</t>
  </si>
  <si>
    <t>sugar ABC transporter substrate-binding protein</t>
  </si>
  <si>
    <t>GF1_21000</t>
  </si>
  <si>
    <t>GF1_14650</t>
  </si>
  <si>
    <t>GF1_11280</t>
  </si>
  <si>
    <t>GF1_02580</t>
  </si>
  <si>
    <t>DNA gyrase subunit A</t>
  </si>
  <si>
    <t>GF1_30800</t>
  </si>
  <si>
    <t>GF1_03340</t>
  </si>
  <si>
    <t>nicotinate-nucleotide--dimethylbenzimidazole phosphoribosyltransferase</t>
  </si>
  <si>
    <t>GF1_15400</t>
  </si>
  <si>
    <t>GF1_25710</t>
  </si>
  <si>
    <t>GF1_07860</t>
  </si>
  <si>
    <t>GF1_10290</t>
  </si>
  <si>
    <t>GF1_15880</t>
  </si>
  <si>
    <t>malonyl CoA-acyl carrier protein transacylase</t>
  </si>
  <si>
    <t>GF1_15830</t>
  </si>
  <si>
    <t>2-oxoglutarate ferredoxin oxidoreductase subunit alpha</t>
  </si>
  <si>
    <t>GF1_14420</t>
  </si>
  <si>
    <t>GF1_04190</t>
  </si>
  <si>
    <t>GF1_03330</t>
  </si>
  <si>
    <t>type I-C CRISPR-associated protein Cas8c/Csd1</t>
  </si>
  <si>
    <t>GF1_28760</t>
  </si>
  <si>
    <t>methionyl-tRNA formyltransferase</t>
  </si>
  <si>
    <t>GF1_28280</t>
  </si>
  <si>
    <t>3-oxoacyl-[acyl-carrier-protein] synthase 3</t>
  </si>
  <si>
    <t>GF1_10250</t>
  </si>
  <si>
    <t>ATP-dependent DNA ligase</t>
  </si>
  <si>
    <t>GF1_27520</t>
  </si>
  <si>
    <t>GF1_07000</t>
  </si>
  <si>
    <t>GF1_25400</t>
  </si>
  <si>
    <t>GF1_20400</t>
  </si>
  <si>
    <t>ribonucleotide-diphosphate reductase subunit alpha</t>
  </si>
  <si>
    <t>GF1_12040</t>
  </si>
  <si>
    <t>galactose-1-phosphate uridylyltransferase</t>
  </si>
  <si>
    <t>GF1_19540</t>
  </si>
  <si>
    <t>putative 2,3-bisphosphoglycerate-independent phosphoglycerate mutase</t>
  </si>
  <si>
    <t>GF1_02110</t>
  </si>
  <si>
    <t>rod shape-determining protein</t>
  </si>
  <si>
    <t>GF1_23950</t>
  </si>
  <si>
    <t>glutamine amidotransferase</t>
  </si>
  <si>
    <t>GF1_09560</t>
  </si>
  <si>
    <t>leucine--tRNA ligase</t>
  </si>
  <si>
    <t>GF1_13690</t>
  </si>
  <si>
    <t>GF1_24370</t>
  </si>
  <si>
    <t>GF1_06970</t>
  </si>
  <si>
    <t>protease HtpX</t>
  </si>
  <si>
    <t>GF1_26000</t>
  </si>
  <si>
    <t>valine--pyruvate transaminase</t>
  </si>
  <si>
    <t>GF1_08410</t>
  </si>
  <si>
    <t>GF1_10670</t>
  </si>
  <si>
    <t>2-oxoglutarate ferredoxin oxidoreductase subunit beta</t>
  </si>
  <si>
    <t>GF1_14430</t>
  </si>
  <si>
    <t>protein TolB</t>
  </si>
  <si>
    <t>GF1_10600</t>
  </si>
  <si>
    <t>GF1_30410</t>
  </si>
  <si>
    <t>formate dehydrogenase subunit gamma</t>
  </si>
  <si>
    <t>GF1_07580</t>
  </si>
  <si>
    <t>signal peptidase I</t>
  </si>
  <si>
    <t>GF1_27210</t>
  </si>
  <si>
    <t>GF1_14800</t>
  </si>
  <si>
    <t>lytic murein transglycosylase B</t>
  </si>
  <si>
    <t>GF1_26810</t>
  </si>
  <si>
    <t>GF1_04820</t>
  </si>
  <si>
    <t>GF1_06880</t>
  </si>
  <si>
    <t>site-determining protein</t>
  </si>
  <si>
    <t>GF1_09010</t>
  </si>
  <si>
    <t>GTPase Der</t>
  </si>
  <si>
    <t>GF1_06150</t>
  </si>
  <si>
    <t>ribosomal protein S12 methylthiotransferase RimO</t>
  </si>
  <si>
    <t>GF1_25630</t>
  </si>
  <si>
    <t>glycerol-3-phosphate dehydrogenase</t>
  </si>
  <si>
    <t>GF1_04900</t>
  </si>
  <si>
    <t>glycine--tRNA ligase alpha subunit</t>
  </si>
  <si>
    <t>GF1_27350</t>
  </si>
  <si>
    <t>GF1_19610</t>
  </si>
  <si>
    <t>glucose-6-phosphate isomerase</t>
  </si>
  <si>
    <t>GF1_25920</t>
  </si>
  <si>
    <t>nucleotide pyrophosphatase</t>
  </si>
  <si>
    <t>GF1_03080</t>
  </si>
  <si>
    <t>GF1_15980</t>
  </si>
  <si>
    <t>LPS-assembly protein LptD</t>
  </si>
  <si>
    <t>GF1_26790</t>
  </si>
  <si>
    <t>glutamate synthase</t>
  </si>
  <si>
    <t>GF1_04780</t>
  </si>
  <si>
    <t>4-hydroxy-3-methylbut-2-enyl diphosphate reductase</t>
  </si>
  <si>
    <t>GF1_27110</t>
  </si>
  <si>
    <t>GF1_29640</t>
  </si>
  <si>
    <t>xanthan biosynthesis protein XanB</t>
  </si>
  <si>
    <t>GF1_00990</t>
  </si>
  <si>
    <t>selenocysteine-specific translation factor</t>
  </si>
  <si>
    <t>GF1_06960</t>
  </si>
  <si>
    <t>2-isopropylmalate synthase</t>
  </si>
  <si>
    <t>GF1_17570</t>
  </si>
  <si>
    <t>orotidine 5'-phosphate decarboxylase</t>
  </si>
  <si>
    <t>GF1_32090</t>
  </si>
  <si>
    <t>D-alanine--D-alanine ligase</t>
  </si>
  <si>
    <t>GF1_01620</t>
  </si>
  <si>
    <t>GF1_03730</t>
  </si>
  <si>
    <t>GTP cyclohydrolase FolE2</t>
  </si>
  <si>
    <t>GF1_21990</t>
  </si>
  <si>
    <t>glutamate--tRNA ligase</t>
  </si>
  <si>
    <t>GF1_13020</t>
  </si>
  <si>
    <t>GF1_00680</t>
  </si>
  <si>
    <t>AMP-binding protein</t>
  </si>
  <si>
    <t>GF1_01340</t>
  </si>
  <si>
    <t>1-acyl-sn-glycerol-3-phosphate acyltransferase</t>
  </si>
  <si>
    <t>GF1_32390</t>
  </si>
  <si>
    <t>hemolysin D</t>
  </si>
  <si>
    <t>GF1_28200</t>
  </si>
  <si>
    <t>acetyl/propionyl-CoA carboxylase subuit alpha</t>
  </si>
  <si>
    <t>GF1_29670</t>
  </si>
  <si>
    <t>UDP-glucose 4-epimerase</t>
  </si>
  <si>
    <t>GF1_24550</t>
  </si>
  <si>
    <t>NAD(P)-dependent oxidoreductase</t>
  </si>
  <si>
    <t>GF1_02560</t>
  </si>
  <si>
    <t>UDP-N-acetyl-d-glucosamine 6-dehydrogenase WbpA</t>
  </si>
  <si>
    <t>GF1_09820</t>
  </si>
  <si>
    <t>methylmalonyl-CoA carboxyltransferase</t>
  </si>
  <si>
    <t>GF1_29660</t>
  </si>
  <si>
    <t>GF1_08580</t>
  </si>
  <si>
    <t>citrate synthase</t>
  </si>
  <si>
    <t>GF1_23850</t>
  </si>
  <si>
    <t>acyl-CoA synthetase</t>
  </si>
  <si>
    <t>GF1_15610</t>
  </si>
  <si>
    <t>acyl-[acyl-carrier-protein]--UDP-N-acetylglucosam ine O-acyltransferase</t>
  </si>
  <si>
    <t>GF1_05990</t>
  </si>
  <si>
    <t>valine--tRNA ligase</t>
  </si>
  <si>
    <t>GF1_02870</t>
  </si>
  <si>
    <t>phosphoglucosamine mutase</t>
  </si>
  <si>
    <t>GF1_07050</t>
  </si>
  <si>
    <t>zinc metalloprotease</t>
  </si>
  <si>
    <t>GF1_23110</t>
  </si>
  <si>
    <t>1-deoxy-D-xylulose-5-phosphate synthase 1</t>
  </si>
  <si>
    <t>GF1_13320</t>
  </si>
  <si>
    <t>tail-specific protease</t>
  </si>
  <si>
    <t>GF1_27010</t>
  </si>
  <si>
    <t>threonine--tRNA ligase</t>
  </si>
  <si>
    <t>GF1_19090</t>
  </si>
  <si>
    <t>CTP synthase</t>
  </si>
  <si>
    <t>GF1_28380</t>
  </si>
  <si>
    <t>2,3-bisphosphoglycerate-independent phosphoglycerate mutase</t>
  </si>
  <si>
    <t>GF1_04690</t>
  </si>
  <si>
    <t>peptidase M24</t>
  </si>
  <si>
    <t>GF1_14930</t>
  </si>
  <si>
    <t>DNA ligase</t>
  </si>
  <si>
    <t>GF1_24530</t>
  </si>
  <si>
    <t>fumarate hydratase class I</t>
  </si>
  <si>
    <t>GF1_14310</t>
  </si>
  <si>
    <t>GF1_03050</t>
  </si>
  <si>
    <t>GF1_00320</t>
  </si>
  <si>
    <t>GF1_13060</t>
  </si>
  <si>
    <t>GF1_01310</t>
  </si>
  <si>
    <t>chain-length determining protein</t>
  </si>
  <si>
    <t>GF1_24910</t>
  </si>
  <si>
    <t>glycogen synthase</t>
  </si>
  <si>
    <t>GF1_25510</t>
  </si>
  <si>
    <t>tryptophan--tRNA ligase</t>
  </si>
  <si>
    <t>GF1_05190</t>
  </si>
  <si>
    <t>GF1_03120</t>
  </si>
  <si>
    <t>GF1_20440</t>
  </si>
  <si>
    <t>GF1_01190</t>
  </si>
  <si>
    <t>GF1_06330</t>
  </si>
  <si>
    <t>GF1_05740</t>
  </si>
  <si>
    <t>GF1_06050</t>
  </si>
  <si>
    <t>phosphate starvation protein PhoH</t>
  </si>
  <si>
    <t>GF1_11800</t>
  </si>
  <si>
    <t>quinolinate synthase A</t>
  </si>
  <si>
    <t>GF1_03770</t>
  </si>
  <si>
    <t>GF1_07060</t>
  </si>
  <si>
    <t>GF1_24160</t>
  </si>
  <si>
    <t>GF1_10720</t>
  </si>
  <si>
    <t>prephenate dehydratase</t>
  </si>
  <si>
    <t>GF1_17190</t>
  </si>
  <si>
    <t>ribonuclease R</t>
  </si>
  <si>
    <t>GF1_24060</t>
  </si>
  <si>
    <t>GF1_24450</t>
  </si>
  <si>
    <t>GF1_26320</t>
  </si>
  <si>
    <t>GF1_06080</t>
  </si>
  <si>
    <t>GF1_10070</t>
  </si>
  <si>
    <t>GF1_11860</t>
  </si>
  <si>
    <t>phosphoenolpyruvate carboxykinase [ATP] 2</t>
  </si>
  <si>
    <t>GF1_18450</t>
  </si>
  <si>
    <t>GF1_06030</t>
  </si>
  <si>
    <t>GF1_31050</t>
  </si>
  <si>
    <t>GF1_30280</t>
  </si>
  <si>
    <t>GF1_22940</t>
  </si>
  <si>
    <t>GF1_04860</t>
  </si>
  <si>
    <t>GTP-binding protein</t>
  </si>
  <si>
    <t>GF1_01240</t>
  </si>
  <si>
    <t>DNA polymerase III subunit gamma/tau</t>
  </si>
  <si>
    <t>GF1_18010</t>
  </si>
  <si>
    <t>GF1_06040</t>
  </si>
  <si>
    <t>GF1_09360</t>
  </si>
  <si>
    <t>bifunctional homocysteine S-methyltransferase/methylenetetrahydrofolate reductase</t>
  </si>
  <si>
    <t>GF1_05580</t>
  </si>
  <si>
    <t>peptidase</t>
  </si>
  <si>
    <t>GF1_29470</t>
  </si>
  <si>
    <t>GF1_11270</t>
  </si>
  <si>
    <t>L-aspartate oxidase</t>
  </si>
  <si>
    <t>GF1_30910</t>
  </si>
  <si>
    <t>GF1_08180</t>
  </si>
  <si>
    <t>GF1_26330</t>
  </si>
  <si>
    <t>alpha-1,4 glucan phosphorylase</t>
  </si>
  <si>
    <t>GF1_22370</t>
  </si>
  <si>
    <t>GF1_15450</t>
  </si>
  <si>
    <t>metal-transporting ATPase</t>
  </si>
  <si>
    <t>GF1_21480</t>
  </si>
  <si>
    <t>ferrous iron transport protein B</t>
  </si>
  <si>
    <t>GF1_17660</t>
  </si>
  <si>
    <t>aminopeptidase N</t>
  </si>
  <si>
    <t>GF1_18470</t>
  </si>
  <si>
    <t>YedE (YTD cluster)</t>
    <phoneticPr fontId="3"/>
  </si>
  <si>
    <t>NSAF(%)_SR_average</t>
    <phoneticPr fontId="3"/>
  </si>
  <si>
    <t>adenylylsulfate reductase subunit beta (AprB)*</t>
    <phoneticPr fontId="3"/>
  </si>
  <si>
    <t>adenylylsulfate reductase subunit alpha (AprA)*</t>
    <phoneticPr fontId="3"/>
  </si>
  <si>
    <t>GF1_23670</t>
    <phoneticPr fontId="3"/>
  </si>
  <si>
    <t>GF1_23660</t>
    <phoneticPr fontId="3"/>
  </si>
  <si>
    <t>sulfate adenylyltransferase (Sat)*</t>
    <phoneticPr fontId="3"/>
  </si>
  <si>
    <t>sulfite reductase, dissimilatory-type subunit alpha (DsrA)*</t>
    <phoneticPr fontId="3"/>
  </si>
  <si>
    <t>response regulator</t>
    <phoneticPr fontId="3"/>
  </si>
  <si>
    <t>sulfurtransferase TusA family protein (TusA)*</t>
    <phoneticPr fontId="3"/>
  </si>
  <si>
    <t>adenylylsulfate reductase subunit alpha (AprA)</t>
    <phoneticPr fontId="3"/>
  </si>
  <si>
    <t>sulfite reductase, dissimilatory-type (DsrC)*</t>
    <phoneticPr fontId="3"/>
  </si>
  <si>
    <t>sulfite reductase, dissimilatory-type (DsrC)</t>
  </si>
  <si>
    <t>sulfite reductase, dissimilatory-type (DsrC)</t>
    <phoneticPr fontId="3"/>
  </si>
  <si>
    <t>adenylylsulfate reductase subunit beta (AprB)</t>
    <phoneticPr fontId="3"/>
  </si>
  <si>
    <t>sulfurtransferase TusA family protein (TusA)</t>
  </si>
  <si>
    <t>sulfite reductase, dissimilatory-type subunit alpha (DsrA)</t>
    <phoneticPr fontId="3"/>
  </si>
  <si>
    <t>sulfite reductase, dissimilatory-type beta subunit (DsrB)</t>
    <phoneticPr fontId="3"/>
  </si>
  <si>
    <t>NADH-quinone oxidoreductase subunit B 2 (Nuo)</t>
    <phoneticPr fontId="3"/>
  </si>
  <si>
    <t>NADH-quinone oxidoreductase subunit A (Nuo)</t>
    <phoneticPr fontId="3"/>
  </si>
  <si>
    <t>NADH-quinone oxidoreductase subunit D (Nuo)</t>
    <phoneticPr fontId="3"/>
  </si>
  <si>
    <t>NADH:ubiquinone oxidoreductase subunit M (Nuo)</t>
    <phoneticPr fontId="3"/>
  </si>
  <si>
    <t>rhodanese-like domain-containing protein (Rhd)</t>
    <phoneticPr fontId="3"/>
  </si>
  <si>
    <t>molybdopterin oxidoreductase molybdopterin-binding subunit</t>
    <phoneticPr fontId="3"/>
  </si>
  <si>
    <t>GF1_03980</t>
    <phoneticPr fontId="3"/>
  </si>
  <si>
    <t>mercuric reductase*</t>
    <phoneticPr fontId="3"/>
  </si>
  <si>
    <t>bifunctional protein FolD*</t>
    <phoneticPr fontId="3"/>
  </si>
  <si>
    <t>protein-export protein SecB*</t>
    <phoneticPr fontId="3"/>
  </si>
  <si>
    <t>pyruvate-flavodoxin oxidoreductase*</t>
    <phoneticPr fontId="3"/>
  </si>
  <si>
    <t>DUF302 domain-containing protein*</t>
    <phoneticPr fontId="3"/>
  </si>
  <si>
    <t>30S ribosomal protein S20*</t>
    <phoneticPr fontId="3"/>
  </si>
  <si>
    <t>corrinoid/iron-sulfur protein large subunit*</t>
    <phoneticPr fontId="3"/>
  </si>
  <si>
    <t>Rank</t>
    <phoneticPr fontId="3"/>
  </si>
  <si>
    <t>nitrate reductase*</t>
    <phoneticPr fontId="3"/>
  </si>
  <si>
    <t>formate--tetrahydrofolate ligase*</t>
    <phoneticPr fontId="3"/>
  </si>
  <si>
    <t>5-methyltetrahydrofolate:corrinoid/iron-sulfur protein Co-methyltransferase*</t>
    <phoneticPr fontId="3"/>
  </si>
  <si>
    <t>pilus assembly protein*</t>
    <phoneticPr fontId="3"/>
  </si>
  <si>
    <t>DNA-directed RNA polymerase subunit omega*</t>
    <phoneticPr fontId="3"/>
  </si>
  <si>
    <t>phosphoenolpyruvate synthase*</t>
    <phoneticPr fontId="3"/>
  </si>
  <si>
    <t>tol-pal system protein YbgF*</t>
    <phoneticPr fontId="3"/>
  </si>
  <si>
    <t>nucleoside-diphosphate kinase*</t>
    <phoneticPr fontId="3"/>
  </si>
  <si>
    <t>integration host factor subunit alpha*</t>
    <phoneticPr fontId="3"/>
  </si>
  <si>
    <t>heterodisulfide reductase subunit A (QmoA)*</t>
    <phoneticPr fontId="3"/>
  </si>
  <si>
    <t>hypothetical protein (YedE)</t>
    <phoneticPr fontId="3"/>
  </si>
  <si>
    <t>sulfate adenylyltransferase (Sat)</t>
    <phoneticPr fontId="3"/>
  </si>
  <si>
    <t>hypothetical protein (DsrD)</t>
    <phoneticPr fontId="3"/>
  </si>
  <si>
    <t>heterodisulfide reductase subunit A (QmoA)</t>
    <phoneticPr fontId="3"/>
  </si>
  <si>
    <t>heterodisulfide reductase subunit A (QmoB)</t>
    <phoneticPr fontId="3"/>
  </si>
  <si>
    <t>heterodisulfide reductase subunit E (QmoC)</t>
    <phoneticPr fontId="3"/>
  </si>
  <si>
    <t>hypothetical protein (Chp1)</t>
    <phoneticPr fontId="3"/>
  </si>
  <si>
    <t>hypothetical protein (Chp2)</t>
    <phoneticPr fontId="3"/>
  </si>
  <si>
    <t>hydrogenase 2 large subunit (HynA)</t>
    <phoneticPr fontId="3"/>
  </si>
  <si>
    <t>oxidoreductase (HynB)</t>
    <phoneticPr fontId="3"/>
  </si>
  <si>
    <t>GF1_30690</t>
    <phoneticPr fontId="3"/>
  </si>
  <si>
    <t>Hdr menaquinol oxidoreductase integral membrane subunit (DsrP)</t>
    <phoneticPr fontId="3"/>
  </si>
  <si>
    <t>menaquinol oxidoreductase (DsrM)</t>
    <phoneticPr fontId="3"/>
  </si>
  <si>
    <t>4Fe-4S ferredoxin (DsrK)</t>
    <phoneticPr fontId="3"/>
  </si>
  <si>
    <t>cytochrome c (DsrJ)</t>
    <phoneticPr fontId="3"/>
  </si>
  <si>
    <t>4Fe-4S ferredoxin (DsrO)</t>
    <phoneticPr fontId="3"/>
  </si>
  <si>
    <t>hypothetical protein (DsrE-2)*</t>
    <phoneticPr fontId="3"/>
  </si>
  <si>
    <t>DsrE/Flike family protein (DsrE-1)</t>
    <phoneticPr fontId="3"/>
  </si>
  <si>
    <t>DsrE-2 (YTD cluster)</t>
    <phoneticPr fontId="3"/>
  </si>
  <si>
    <t>DsrE-1</t>
    <phoneticPr fontId="3"/>
  </si>
  <si>
    <t>hypothetical protein (DsrE-2)</t>
    <phoneticPr fontId="3"/>
  </si>
  <si>
    <t>hypothetical protein (DsrE-1)</t>
    <phoneticPr fontId="3"/>
  </si>
  <si>
    <t>PhsA-1</t>
    <phoneticPr fontId="3"/>
  </si>
  <si>
    <t>PhsA-2</t>
    <phoneticPr fontId="3"/>
  </si>
  <si>
    <t>Ni/Fe-hydrogenase, b-type cytochrome subunit (HynC)</t>
    <phoneticPr fontId="3"/>
  </si>
  <si>
    <t>transcriptional regulator</t>
    <phoneticPr fontId="3"/>
  </si>
  <si>
    <t>WP_067617696.1</t>
  </si>
  <si>
    <t>WP_092348090.1</t>
  </si>
  <si>
    <t>WP_040200528.1</t>
  </si>
  <si>
    <t>WP_092350296.1</t>
  </si>
  <si>
    <t>WP_244155305.1</t>
  </si>
  <si>
    <t>WP_092350558.1</t>
  </si>
  <si>
    <t>WP_073042079.1</t>
  </si>
  <si>
    <t>Chp2 (YTD cluster)</t>
    <phoneticPr fontId="3"/>
  </si>
  <si>
    <t>Chp1 (YTD cluster)</t>
    <phoneticPr fontId="3"/>
  </si>
  <si>
    <t>hypothetical protein (Chp2)*</t>
    <phoneticPr fontId="3"/>
  </si>
  <si>
    <t>G4V39_RS09420</t>
    <phoneticPr fontId="3"/>
  </si>
  <si>
    <t>WP_166032691.1</t>
    <phoneticPr fontId="3"/>
  </si>
  <si>
    <t>G4V39_RS09425</t>
    <phoneticPr fontId="3"/>
  </si>
  <si>
    <t>WP_166032692.1</t>
    <phoneticPr fontId="3"/>
  </si>
  <si>
    <t>G4V39_RS01495</t>
    <phoneticPr fontId="3"/>
  </si>
  <si>
    <t>WP_166031246.1</t>
  </si>
  <si>
    <r>
      <t xml:space="preserve">Thermosulfuriphilus ammonigenes </t>
    </r>
    <r>
      <rPr>
        <sz val="12"/>
        <rFont val="Arial"/>
        <family val="2"/>
      </rPr>
      <t>ST65</t>
    </r>
    <r>
      <rPr>
        <vertAlign val="superscript"/>
        <sz val="12"/>
        <rFont val="Arial"/>
        <family val="2"/>
      </rPr>
      <t>T</t>
    </r>
    <phoneticPr fontId="3"/>
  </si>
  <si>
    <t>FVE67_RS02240</t>
    <phoneticPr fontId="3"/>
  </si>
  <si>
    <t>WP_168719050.1</t>
    <phoneticPr fontId="3"/>
  </si>
  <si>
    <t>FVE67_RS02245</t>
    <phoneticPr fontId="3"/>
  </si>
  <si>
    <t>WP_210534632.1</t>
    <phoneticPr fontId="3"/>
  </si>
  <si>
    <t>FVE67_RS06180</t>
  </si>
  <si>
    <t>WP_168719758.1</t>
    <phoneticPr fontId="3"/>
  </si>
  <si>
    <r>
      <t xml:space="preserve">Thermosulfurimonas marina </t>
    </r>
    <r>
      <rPr>
        <sz val="12"/>
        <rFont val="Arial"/>
        <family val="2"/>
      </rPr>
      <t>SU872</t>
    </r>
    <r>
      <rPr>
        <vertAlign val="superscript"/>
        <sz val="12"/>
        <rFont val="Arial"/>
        <family val="2"/>
      </rPr>
      <t>T</t>
    </r>
    <phoneticPr fontId="3"/>
  </si>
  <si>
    <t>TDIS_RS03030</t>
    <phoneticPr fontId="3"/>
  </si>
  <si>
    <t>WP_068669167.1</t>
    <phoneticPr fontId="3"/>
  </si>
  <si>
    <t>TDIS_RS03035</t>
    <phoneticPr fontId="3"/>
  </si>
  <si>
    <t>WP_068669169.1</t>
    <phoneticPr fontId="3"/>
  </si>
  <si>
    <t>TDIS_RS01830</t>
    <phoneticPr fontId="3"/>
  </si>
  <si>
    <t>WP_068668661.1</t>
    <phoneticPr fontId="3"/>
  </si>
  <si>
    <r>
      <t>Thermosulfurimonas dismutans</t>
    </r>
    <r>
      <rPr>
        <sz val="12"/>
        <rFont val="Arial"/>
        <family val="2"/>
      </rPr>
      <t xml:space="preserve"> S95</t>
    </r>
    <r>
      <rPr>
        <vertAlign val="superscript"/>
        <sz val="12"/>
        <rFont val="Arial"/>
        <family val="2"/>
      </rPr>
      <t>T</t>
    </r>
    <phoneticPr fontId="3"/>
  </si>
  <si>
    <t>THC_RS06845</t>
    <phoneticPr fontId="3"/>
  </si>
  <si>
    <t>WP_068515224.1</t>
    <phoneticPr fontId="3"/>
  </si>
  <si>
    <t>THC_RS06850</t>
    <phoneticPr fontId="3"/>
  </si>
  <si>
    <t>WP_068515226.1</t>
    <phoneticPr fontId="3"/>
  </si>
  <si>
    <r>
      <t>Caldimicrobium thiodismutans</t>
    </r>
    <r>
      <rPr>
        <sz val="12"/>
        <rFont val="Arial"/>
        <family val="2"/>
      </rPr>
      <t xml:space="preserve"> TF1</t>
    </r>
    <r>
      <rPr>
        <vertAlign val="superscript"/>
        <sz val="12"/>
        <rFont val="Arial"/>
        <family val="2"/>
      </rPr>
      <t>T</t>
    </r>
    <phoneticPr fontId="3"/>
  </si>
  <si>
    <t>LGS26_RS05350</t>
  </si>
  <si>
    <t>WP_237887653.1</t>
  </si>
  <si>
    <t>LGS26_RS05345</t>
    <phoneticPr fontId="3"/>
  </si>
  <si>
    <t>WP_237887651.1</t>
    <phoneticPr fontId="3"/>
  </si>
  <si>
    <t>LGS26_RS05355</t>
  </si>
  <si>
    <t>WP_237887655.1</t>
  </si>
  <si>
    <r>
      <t xml:space="preserve">Dissulfurimicrobium hydrothermale </t>
    </r>
    <r>
      <rPr>
        <sz val="12"/>
        <rFont val="Arial"/>
        <family val="2"/>
      </rPr>
      <t>Sh68</t>
    </r>
    <r>
      <rPr>
        <vertAlign val="superscript"/>
        <sz val="12"/>
        <rFont val="Arial"/>
        <family val="2"/>
      </rPr>
      <t>T</t>
    </r>
    <phoneticPr fontId="3"/>
  </si>
  <si>
    <t>BUB04_RS18000</t>
    <phoneticPr fontId="3"/>
  </si>
  <si>
    <t>WP_073042081.1</t>
    <phoneticPr fontId="3"/>
  </si>
  <si>
    <t>BUB04_RS18005</t>
    <phoneticPr fontId="3"/>
  </si>
  <si>
    <t>WP_245795235.1</t>
    <phoneticPr fontId="3"/>
  </si>
  <si>
    <t>BUB04_RS17995</t>
    <phoneticPr fontId="3"/>
  </si>
  <si>
    <r>
      <t>Desulfacinum infernum</t>
    </r>
    <r>
      <rPr>
        <sz val="12"/>
        <rFont val="Arial"/>
        <family val="2"/>
      </rPr>
      <t xml:space="preserve"> DSM 9756</t>
    </r>
    <r>
      <rPr>
        <vertAlign val="superscript"/>
        <sz val="12"/>
        <rFont val="Arial"/>
        <family val="2"/>
      </rPr>
      <t>T</t>
    </r>
    <phoneticPr fontId="3"/>
  </si>
  <si>
    <t>DESTI_RS26685</t>
    <phoneticPr fontId="3"/>
  </si>
  <si>
    <t>WP_014813069.1</t>
    <phoneticPr fontId="3"/>
  </si>
  <si>
    <t>DESTI_RS26690</t>
    <phoneticPr fontId="3"/>
  </si>
  <si>
    <t>WP_014813070.1</t>
    <phoneticPr fontId="3"/>
  </si>
  <si>
    <t>DESTI_RS26680</t>
    <phoneticPr fontId="3"/>
  </si>
  <si>
    <t>WP_014813068.1</t>
    <phoneticPr fontId="3"/>
  </si>
  <si>
    <r>
      <t>Desulfomonile tiedjei</t>
    </r>
    <r>
      <rPr>
        <sz val="12"/>
        <rFont val="Arial"/>
        <family val="2"/>
      </rPr>
      <t xml:space="preserve"> DSM 6799</t>
    </r>
    <r>
      <rPr>
        <vertAlign val="superscript"/>
        <sz val="12"/>
        <rFont val="Arial"/>
        <family val="2"/>
      </rPr>
      <t>T</t>
    </r>
    <phoneticPr fontId="3"/>
  </si>
  <si>
    <t>DBT_RS03855</t>
    <phoneticPr fontId="3"/>
  </si>
  <si>
    <t>WP_083186604.1</t>
    <phoneticPr fontId="3"/>
  </si>
  <si>
    <t>DBT_RS03850</t>
    <phoneticPr fontId="3"/>
  </si>
  <si>
    <r>
      <t>Dissulfuribacter thermophilus</t>
    </r>
    <r>
      <rPr>
        <sz val="12"/>
        <rFont val="Arial"/>
        <family val="2"/>
      </rPr>
      <t xml:space="preserve"> S69</t>
    </r>
    <r>
      <rPr>
        <vertAlign val="superscript"/>
        <sz val="12"/>
        <rFont val="Arial"/>
        <family val="2"/>
      </rPr>
      <t>T</t>
    </r>
    <phoneticPr fontId="3"/>
  </si>
  <si>
    <t>DBT_RS05855</t>
    <phoneticPr fontId="3"/>
  </si>
  <si>
    <t>WP_067617699.1</t>
    <phoneticPr fontId="3"/>
  </si>
  <si>
    <t>DBT_RS05860</t>
    <phoneticPr fontId="3"/>
  </si>
  <si>
    <t>WP_067617702.1</t>
    <phoneticPr fontId="3"/>
  </si>
  <si>
    <t>DBT_RS05850</t>
    <phoneticPr fontId="3"/>
  </si>
  <si>
    <t>GSUB_RS09705</t>
  </si>
  <si>
    <t>WP_040200529.1</t>
    <phoneticPr fontId="3"/>
  </si>
  <si>
    <t xml:space="preserve"> WP_040200530.1</t>
    <phoneticPr fontId="3"/>
  </si>
  <si>
    <t>GSUB_RS09700</t>
    <phoneticPr fontId="3"/>
  </si>
  <si>
    <r>
      <t>Geoalkalibacter subterraneus</t>
    </r>
    <r>
      <rPr>
        <sz val="12"/>
        <rFont val="Arial"/>
        <family val="2"/>
      </rPr>
      <t xml:space="preserve"> Red1</t>
    </r>
    <r>
      <rPr>
        <vertAlign val="superscript"/>
        <sz val="12"/>
        <rFont val="Arial"/>
        <family val="2"/>
      </rPr>
      <t>T</t>
    </r>
    <phoneticPr fontId="3"/>
  </si>
  <si>
    <t>BLU87_RS09865</t>
    <phoneticPr fontId="3"/>
  </si>
  <si>
    <t>WP_092347548.1</t>
    <phoneticPr fontId="3"/>
  </si>
  <si>
    <t>BLU87_RS09875</t>
    <phoneticPr fontId="3"/>
  </si>
  <si>
    <t>WP_217637478.1</t>
    <phoneticPr fontId="3"/>
  </si>
  <si>
    <r>
      <t>Desulfuromusa kysingii</t>
    </r>
    <r>
      <rPr>
        <sz val="12"/>
        <rFont val="Arial"/>
        <family val="2"/>
      </rPr>
      <t xml:space="preserve"> DSM 7343</t>
    </r>
    <r>
      <rPr>
        <vertAlign val="superscript"/>
        <sz val="12"/>
        <rFont val="Arial"/>
        <family val="2"/>
      </rPr>
      <t>T</t>
    </r>
    <phoneticPr fontId="3"/>
  </si>
  <si>
    <t>BLU87_RS15685</t>
    <phoneticPr fontId="3"/>
  </si>
  <si>
    <t>WP_092350560.1</t>
    <phoneticPr fontId="3"/>
  </si>
  <si>
    <t>BLU87_RS15690</t>
    <phoneticPr fontId="3"/>
  </si>
  <si>
    <t>WP_245706650.1</t>
    <phoneticPr fontId="3"/>
  </si>
  <si>
    <t>BLU87_RS15680</t>
    <phoneticPr fontId="3"/>
  </si>
  <si>
    <t>BLU87_RS15030</t>
    <phoneticPr fontId="3"/>
  </si>
  <si>
    <t>WP_092350294.1</t>
    <phoneticPr fontId="3"/>
  </si>
  <si>
    <t>BLU87_RS15035</t>
    <phoneticPr fontId="3"/>
  </si>
  <si>
    <t>BLU87_RS10800</t>
    <phoneticPr fontId="3"/>
  </si>
  <si>
    <t>WP_092348087.1</t>
    <phoneticPr fontId="3"/>
  </si>
  <si>
    <t>BLU87_RS10795</t>
    <phoneticPr fontId="3"/>
  </si>
  <si>
    <t>WP_092348084.1,</t>
    <phoneticPr fontId="3"/>
  </si>
  <si>
    <t>BLU87_RS10805</t>
    <phoneticPr fontId="3"/>
  </si>
  <si>
    <t>DESAMIL20_RS06695</t>
    <phoneticPr fontId="3"/>
  </si>
  <si>
    <t xml:space="preserve">WP_086034032.1 </t>
    <phoneticPr fontId="3"/>
  </si>
  <si>
    <t>DESAMIL20_RS06690</t>
    <phoneticPr fontId="3"/>
  </si>
  <si>
    <t>WP_204218579.1</t>
    <phoneticPr fontId="3"/>
  </si>
  <si>
    <t>DESAMIL20_RS06700</t>
    <phoneticPr fontId="3"/>
  </si>
  <si>
    <t>WP_086034033.1</t>
    <phoneticPr fontId="3"/>
  </si>
  <si>
    <r>
      <t>Desulfurella amilsii</t>
    </r>
    <r>
      <rPr>
        <sz val="12"/>
        <rFont val="Arial"/>
        <family val="2"/>
      </rPr>
      <t xml:space="preserve"> TR1</t>
    </r>
    <r>
      <rPr>
        <vertAlign val="superscript"/>
        <sz val="12"/>
        <rFont val="Arial"/>
        <family val="2"/>
      </rPr>
      <t>T</t>
    </r>
    <phoneticPr fontId="3"/>
  </si>
  <si>
    <t>CHB73_RS14495</t>
    <phoneticPr fontId="3"/>
  </si>
  <si>
    <t>WP_089275324.1</t>
    <phoneticPr fontId="3"/>
  </si>
  <si>
    <t>CHB73_RS14490</t>
    <phoneticPr fontId="3"/>
  </si>
  <si>
    <t>WP_235641620.1</t>
    <phoneticPr fontId="3"/>
  </si>
  <si>
    <t>CHB73_RS14500</t>
    <phoneticPr fontId="3"/>
  </si>
  <si>
    <t>WP_089275325.1</t>
    <phoneticPr fontId="3"/>
  </si>
  <si>
    <r>
      <t>Humidesulfovibrio mexicanus</t>
    </r>
    <r>
      <rPr>
        <sz val="12"/>
        <rFont val="Arial"/>
        <family val="2"/>
      </rPr>
      <t xml:space="preserve"> DSM 13116</t>
    </r>
    <r>
      <rPr>
        <vertAlign val="superscript"/>
        <sz val="12"/>
        <rFont val="Arial"/>
        <family val="2"/>
      </rPr>
      <t>T</t>
    </r>
    <phoneticPr fontId="3"/>
  </si>
  <si>
    <t>DESPR_RS06360</t>
  </si>
  <si>
    <t>WP_015723986.1</t>
    <phoneticPr fontId="3"/>
  </si>
  <si>
    <t>DESPR_RS06355</t>
    <phoneticPr fontId="3"/>
  </si>
  <si>
    <t>WP_015723985.1</t>
    <phoneticPr fontId="3"/>
  </si>
  <si>
    <r>
      <t>Desulfobulbus propionicus</t>
    </r>
    <r>
      <rPr>
        <sz val="12"/>
        <rFont val="Arial"/>
        <family val="2"/>
      </rPr>
      <t xml:space="preserve"> DSM 2032</t>
    </r>
    <r>
      <rPr>
        <vertAlign val="superscript"/>
        <sz val="12"/>
        <rFont val="Arial"/>
        <family val="2"/>
      </rPr>
      <t>T</t>
    </r>
  </si>
  <si>
    <t>JCM12296_RS32080</t>
    <phoneticPr fontId="3"/>
  </si>
  <si>
    <t>WP_157068092.1</t>
    <phoneticPr fontId="3"/>
  </si>
  <si>
    <t>JCM12296_RS32075</t>
    <phoneticPr fontId="3"/>
  </si>
  <si>
    <t>WP_054701677.1</t>
    <phoneticPr fontId="3"/>
  </si>
  <si>
    <r>
      <t>Desulfosarcina cetonica</t>
    </r>
    <r>
      <rPr>
        <sz val="12"/>
        <rFont val="Arial"/>
        <family val="2"/>
      </rPr>
      <t xml:space="preserve"> JCM 12296</t>
    </r>
    <r>
      <rPr>
        <vertAlign val="superscript"/>
        <sz val="12"/>
        <rFont val="Arial"/>
        <family val="2"/>
      </rPr>
      <t>T</t>
    </r>
    <phoneticPr fontId="3"/>
  </si>
  <si>
    <t>BLQ12_RS14390</t>
    <phoneticPr fontId="3"/>
  </si>
  <si>
    <t>WP_175469805.1</t>
    <phoneticPr fontId="3"/>
  </si>
  <si>
    <t>BLQ12_RS14395</t>
    <phoneticPr fontId="3"/>
  </si>
  <si>
    <t>WP_092211366.1</t>
    <phoneticPr fontId="3"/>
  </si>
  <si>
    <r>
      <t>Desulfoluna spongiiphila</t>
    </r>
    <r>
      <rPr>
        <sz val="12"/>
        <rFont val="Arial"/>
        <family val="2"/>
      </rPr>
      <t xml:space="preserve"> AA1</t>
    </r>
    <r>
      <rPr>
        <vertAlign val="superscript"/>
        <sz val="12"/>
        <rFont val="Arial"/>
        <family val="2"/>
      </rPr>
      <t>T</t>
    </r>
    <phoneticPr fontId="3"/>
  </si>
  <si>
    <t>G492_RS0107165</t>
    <phoneticPr fontId="3"/>
  </si>
  <si>
    <t>WP_028324086.1</t>
    <phoneticPr fontId="3"/>
  </si>
  <si>
    <t>G492_RS0107160</t>
  </si>
  <si>
    <t>WP_084503095.1</t>
    <phoneticPr fontId="3"/>
  </si>
  <si>
    <t>G492_RS0107170</t>
    <phoneticPr fontId="3"/>
  </si>
  <si>
    <t>WP_035257126.1</t>
    <phoneticPr fontId="3"/>
  </si>
  <si>
    <r>
      <t>Desulfatirhabdium butyrativorans</t>
    </r>
    <r>
      <rPr>
        <sz val="12"/>
        <rFont val="Arial"/>
        <family val="2"/>
      </rPr>
      <t xml:space="preserve"> DSM 18734</t>
    </r>
    <r>
      <rPr>
        <vertAlign val="superscript"/>
        <sz val="12"/>
        <rFont val="Arial"/>
        <family val="2"/>
      </rPr>
      <t>T</t>
    </r>
    <phoneticPr fontId="3"/>
  </si>
  <si>
    <t>DHAF_RS23830</t>
    <phoneticPr fontId="3"/>
  </si>
  <si>
    <t>WP_005815490.1</t>
    <phoneticPr fontId="3"/>
  </si>
  <si>
    <t>DHAF_RS23835</t>
    <phoneticPr fontId="3"/>
  </si>
  <si>
    <t>WP_015945460.1</t>
    <phoneticPr fontId="3"/>
  </si>
  <si>
    <t>DHAF_RS23845</t>
    <phoneticPr fontId="3"/>
  </si>
  <si>
    <t>WP_015945462.1</t>
    <phoneticPr fontId="3"/>
  </si>
  <si>
    <r>
      <t>Desulfitobacterium hafniense</t>
    </r>
    <r>
      <rPr>
        <sz val="12"/>
        <rFont val="Arial"/>
        <family val="2"/>
      </rPr>
      <t xml:space="preserve"> DCB-2</t>
    </r>
    <r>
      <rPr>
        <vertAlign val="superscript"/>
        <sz val="12"/>
        <rFont val="Arial"/>
        <family val="2"/>
      </rPr>
      <t>T</t>
    </r>
    <phoneticPr fontId="3"/>
  </si>
  <si>
    <t>DHAF_RS06005</t>
    <phoneticPr fontId="3"/>
  </si>
  <si>
    <t>WP_015943268.1</t>
    <phoneticPr fontId="3"/>
  </si>
  <si>
    <t>DHAF_RS06000</t>
    <phoneticPr fontId="3"/>
  </si>
  <si>
    <t>WP_015943267.1</t>
    <phoneticPr fontId="3"/>
  </si>
  <si>
    <t>DHAF_RS06010</t>
    <phoneticPr fontId="3"/>
  </si>
  <si>
    <t>WP_015943269.1</t>
    <phoneticPr fontId="3"/>
  </si>
  <si>
    <t>Locus tag_TtrC</t>
    <phoneticPr fontId="3"/>
  </si>
  <si>
    <t>Locus tag_TtrB</t>
    <phoneticPr fontId="3"/>
  </si>
  <si>
    <t>Locus tag_TtrA</t>
    <phoneticPr fontId="3"/>
  </si>
  <si>
    <t>Species</t>
    <phoneticPr fontId="3"/>
  </si>
  <si>
    <t>G4V39_RS09325</t>
    <phoneticPr fontId="3"/>
  </si>
  <si>
    <t>WP_166032673.1</t>
  </si>
  <si>
    <t>G4V39_RS09320</t>
    <phoneticPr fontId="3"/>
  </si>
  <si>
    <t>WP_166032672.1</t>
  </si>
  <si>
    <t>G4V39_RS09315</t>
    <phoneticPr fontId="3"/>
  </si>
  <si>
    <t>WP_220126117.1</t>
  </si>
  <si>
    <t>G4V39_RS09310</t>
    <phoneticPr fontId="3"/>
  </si>
  <si>
    <t>WP_166032671.1</t>
    <phoneticPr fontId="3"/>
  </si>
  <si>
    <t>G4V39_RS09305</t>
    <phoneticPr fontId="3"/>
  </si>
  <si>
    <t>WP_166032670.1</t>
    <phoneticPr fontId="3"/>
  </si>
  <si>
    <t>FVE67_RS04735</t>
    <phoneticPr fontId="3"/>
  </si>
  <si>
    <t>WP_168719491.1</t>
  </si>
  <si>
    <t>FVE67_RS04740</t>
    <phoneticPr fontId="3"/>
  </si>
  <si>
    <t>WP_168719492.1</t>
  </si>
  <si>
    <t>FVE67_RS04745</t>
    <phoneticPr fontId="3"/>
  </si>
  <si>
    <t>WP_168719493.1</t>
  </si>
  <si>
    <t>FVE67_RS04750</t>
    <phoneticPr fontId="3"/>
  </si>
  <si>
    <t>WP_168719494.1</t>
    <phoneticPr fontId="3"/>
  </si>
  <si>
    <t>FVE67_RS04755</t>
    <phoneticPr fontId="3"/>
  </si>
  <si>
    <t>WP_246167837.1</t>
    <phoneticPr fontId="3"/>
  </si>
  <si>
    <t>Locus tag_Chp1</t>
    <phoneticPr fontId="3"/>
  </si>
  <si>
    <t>Locus tag_Chp2</t>
    <phoneticPr fontId="3"/>
  </si>
  <si>
    <t>Locus tag_DsrE-2</t>
    <phoneticPr fontId="3"/>
  </si>
  <si>
    <t>Locus tag_TusA</t>
    <phoneticPr fontId="3"/>
  </si>
  <si>
    <t>Locus tag_YedE</t>
    <phoneticPr fontId="3"/>
  </si>
  <si>
    <t>−</t>
    <phoneticPr fontId="3"/>
  </si>
  <si>
    <t>Protein ID_YedE</t>
    <phoneticPr fontId="3"/>
  </si>
  <si>
    <t>Protein ID_TusA</t>
    <phoneticPr fontId="3"/>
  </si>
  <si>
    <t>Protein ID_DsrE-2</t>
    <phoneticPr fontId="3"/>
  </si>
  <si>
    <t>Protein ID_Chp2</t>
    <phoneticPr fontId="3"/>
  </si>
  <si>
    <t>Protein ID_Chp1</t>
    <phoneticPr fontId="3"/>
  </si>
  <si>
    <t>Locus tag_PhsA</t>
  </si>
  <si>
    <t>Locus tag_PhsB</t>
  </si>
  <si>
    <t>Locus tag_PhsC</t>
  </si>
  <si>
    <r>
      <t>Desulfosporosinus lacus</t>
    </r>
    <r>
      <rPr>
        <sz val="12"/>
        <rFont val="Arial"/>
        <family val="2"/>
      </rPr>
      <t xml:space="preserve"> DSM 15449</t>
    </r>
    <r>
      <rPr>
        <vertAlign val="superscript"/>
        <sz val="12"/>
        <rFont val="Arial"/>
        <family val="2"/>
      </rPr>
      <t>T</t>
    </r>
    <phoneticPr fontId="3"/>
  </si>
  <si>
    <t>WP_073029747.1</t>
    <phoneticPr fontId="3"/>
  </si>
  <si>
    <t>BUB11_RS09925</t>
    <phoneticPr fontId="3"/>
  </si>
  <si>
    <t>WP_084110232.1</t>
    <phoneticPr fontId="3"/>
  </si>
  <si>
    <t>BUB11_RS09915</t>
    <phoneticPr fontId="3"/>
  </si>
  <si>
    <t xml:space="preserve">WP_073029598.1	</t>
    <phoneticPr fontId="3"/>
  </si>
  <si>
    <t>BUB11_RS09910</t>
    <phoneticPr fontId="3"/>
  </si>
  <si>
    <r>
      <t>Desulfotomaculum nigrificans</t>
    </r>
    <r>
      <rPr>
        <sz val="12"/>
        <rFont val="Arial"/>
        <family val="2"/>
      </rPr>
      <t xml:space="preserve"> DSM 574</t>
    </r>
    <r>
      <rPr>
        <vertAlign val="superscript"/>
        <sz val="12"/>
        <rFont val="Arial"/>
        <family val="2"/>
      </rPr>
      <t>T</t>
    </r>
    <phoneticPr fontId="3"/>
  </si>
  <si>
    <t>WP_003543905.1</t>
    <phoneticPr fontId="3"/>
  </si>
  <si>
    <t>DESNIDRAFT_RS0205265</t>
    <phoneticPr fontId="3"/>
  </si>
  <si>
    <t>WP_003543906.1</t>
    <phoneticPr fontId="3"/>
  </si>
  <si>
    <t>DESNIDRAFT_RS0205260</t>
    <phoneticPr fontId="3"/>
  </si>
  <si>
    <r>
      <t>Desulfurispora thermophila</t>
    </r>
    <r>
      <rPr>
        <sz val="12"/>
        <rFont val="Arial"/>
        <family val="2"/>
      </rPr>
      <t xml:space="preserve"> DSM 16022</t>
    </r>
    <r>
      <rPr>
        <vertAlign val="superscript"/>
        <sz val="12"/>
        <rFont val="Arial"/>
        <family val="2"/>
      </rPr>
      <t>T</t>
    </r>
    <phoneticPr fontId="3"/>
  </si>
  <si>
    <t>WP_018086589.1</t>
    <phoneticPr fontId="3"/>
  </si>
  <si>
    <t>B064_RS0111990</t>
    <phoneticPr fontId="3"/>
  </si>
  <si>
    <t>WP_018086588.1</t>
    <phoneticPr fontId="3"/>
  </si>
  <si>
    <t>B064_RS0111985</t>
    <phoneticPr fontId="3"/>
  </si>
  <si>
    <r>
      <t>Thermodesulfovibrio aggregans</t>
    </r>
    <r>
      <rPr>
        <sz val="12"/>
        <rFont val="Arial"/>
        <family val="2"/>
      </rPr>
      <t xml:space="preserve"> TGE-P1</t>
    </r>
    <r>
      <rPr>
        <vertAlign val="superscript"/>
        <sz val="12"/>
        <rFont val="Arial"/>
        <family val="2"/>
      </rPr>
      <t>T</t>
    </r>
    <phoneticPr fontId="3"/>
  </si>
  <si>
    <t>WP_059176822.1</t>
    <phoneticPr fontId="3"/>
  </si>
  <si>
    <t>TAGGR_RS07900</t>
    <phoneticPr fontId="3"/>
  </si>
  <si>
    <t>WP_059176821.1</t>
    <phoneticPr fontId="3"/>
  </si>
  <si>
    <t>TAGGR_RS07895</t>
    <phoneticPr fontId="3"/>
  </si>
  <si>
    <r>
      <t>Thermodesulfovibrio islandicus</t>
    </r>
    <r>
      <rPr>
        <sz val="12"/>
        <rFont val="Arial"/>
        <family val="2"/>
      </rPr>
      <t xml:space="preserve"> DSM 12570</t>
    </r>
    <r>
      <rPr>
        <vertAlign val="superscript"/>
        <sz val="12"/>
        <rFont val="Arial"/>
        <family val="2"/>
      </rPr>
      <t>T</t>
    </r>
    <phoneticPr fontId="3"/>
  </si>
  <si>
    <t>WP_012545814.1</t>
    <phoneticPr fontId="3"/>
  </si>
  <si>
    <t>H530_RS0108620</t>
    <phoneticPr fontId="3"/>
  </si>
  <si>
    <t>WP_012545501.1</t>
  </si>
  <si>
    <t>H530_RS0108625</t>
    <phoneticPr fontId="3"/>
  </si>
  <si>
    <r>
      <t>Thermodesulfovibrio thiophilus</t>
    </r>
    <r>
      <rPr>
        <sz val="12"/>
        <rFont val="Arial"/>
        <family val="2"/>
      </rPr>
      <t xml:space="preserve"> DSM 17215</t>
    </r>
    <r>
      <rPr>
        <vertAlign val="superscript"/>
        <sz val="12"/>
        <rFont val="Arial"/>
        <family val="2"/>
      </rPr>
      <t>T</t>
    </r>
    <phoneticPr fontId="3"/>
  </si>
  <si>
    <t>WP_028844577.1</t>
    <phoneticPr fontId="3"/>
  </si>
  <si>
    <t>G581_RS0103200</t>
    <phoneticPr fontId="3"/>
  </si>
  <si>
    <t>WP_028844576.1</t>
    <phoneticPr fontId="3"/>
  </si>
  <si>
    <t>G581_RS0103195</t>
    <phoneticPr fontId="3"/>
  </si>
  <si>
    <r>
      <t>Thermodesulfovibrio yellowstonii</t>
    </r>
    <r>
      <rPr>
        <sz val="12"/>
        <rFont val="Arial"/>
        <family val="2"/>
      </rPr>
      <t xml:space="preserve"> DSM 11347</t>
    </r>
    <r>
      <rPr>
        <vertAlign val="superscript"/>
        <sz val="12"/>
        <rFont val="Arial"/>
        <family val="2"/>
      </rPr>
      <t>T</t>
    </r>
    <phoneticPr fontId="3"/>
  </si>
  <si>
    <t>THEYE_RS05590</t>
    <phoneticPr fontId="3"/>
  </si>
  <si>
    <t>WP_012545501.1</t>
    <phoneticPr fontId="3"/>
  </si>
  <si>
    <t>THEYE_RS05580</t>
    <phoneticPr fontId="3"/>
  </si>
  <si>
    <r>
      <t>Desulfarculus baarsii</t>
    </r>
    <r>
      <rPr>
        <sz val="12"/>
        <rFont val="Arial"/>
        <family val="2"/>
      </rPr>
      <t xml:space="preserve"> DSM 2075</t>
    </r>
    <r>
      <rPr>
        <vertAlign val="superscript"/>
        <sz val="12"/>
        <rFont val="Arial"/>
        <family val="2"/>
      </rPr>
      <t>T</t>
    </r>
    <phoneticPr fontId="3"/>
  </si>
  <si>
    <t>WP_013259633.1</t>
    <phoneticPr fontId="3"/>
  </si>
  <si>
    <t>DEBA_RS14155</t>
    <phoneticPr fontId="3"/>
  </si>
  <si>
    <t>WP_013259632.1</t>
    <phoneticPr fontId="3"/>
  </si>
  <si>
    <t>DEBA_RS14150</t>
    <phoneticPr fontId="3"/>
  </si>
  <si>
    <r>
      <t>Desulfocarbo indianensis</t>
    </r>
    <r>
      <rPr>
        <sz val="12"/>
        <rFont val="Arial"/>
        <family val="2"/>
      </rPr>
      <t xml:space="preserve"> SCBM</t>
    </r>
    <r>
      <rPr>
        <vertAlign val="superscript"/>
        <sz val="12"/>
        <rFont val="Arial"/>
        <family val="2"/>
      </rPr>
      <t>T</t>
    </r>
    <phoneticPr fontId="3"/>
  </si>
  <si>
    <t>KMY68539.1</t>
    <phoneticPr fontId="3"/>
  </si>
  <si>
    <t>AAU61_02480</t>
    <phoneticPr fontId="3"/>
  </si>
  <si>
    <t>KMY68541.1</t>
    <phoneticPr fontId="3"/>
  </si>
  <si>
    <t>AAU61_02490</t>
    <phoneticPr fontId="3"/>
  </si>
  <si>
    <r>
      <t>‘</t>
    </r>
    <r>
      <rPr>
        <i/>
        <sz val="12"/>
        <rFont val="Arial"/>
        <family val="2"/>
      </rPr>
      <t>Desulfamplus magnetovallimortis</t>
    </r>
    <r>
      <rPr>
        <sz val="12"/>
        <rFont val="Arial"/>
        <family val="2"/>
      </rPr>
      <t>’ BW-1</t>
    </r>
    <phoneticPr fontId="3"/>
  </si>
  <si>
    <t>WP_080804084.1</t>
    <phoneticPr fontId="3"/>
  </si>
  <si>
    <t>MTBBW1_RS12410</t>
    <phoneticPr fontId="3"/>
  </si>
  <si>
    <t>WP_080804086.1</t>
    <phoneticPr fontId="3"/>
  </si>
  <si>
    <t>MTBBW1_RS12415</t>
    <phoneticPr fontId="3"/>
  </si>
  <si>
    <r>
      <t>Desulfatibacillum aliphaticivorans</t>
    </r>
    <r>
      <rPr>
        <sz val="12"/>
        <rFont val="Arial"/>
        <family val="2"/>
      </rPr>
      <t xml:space="preserve"> DSM 15576</t>
    </r>
    <r>
      <rPr>
        <vertAlign val="superscript"/>
        <sz val="12"/>
        <rFont val="Arial"/>
        <family val="2"/>
      </rPr>
      <t>T</t>
    </r>
    <phoneticPr fontId="3"/>
  </si>
  <si>
    <t>WP_028313574.1</t>
    <phoneticPr fontId="3"/>
  </si>
  <si>
    <t>G491_RS0103405</t>
    <phoneticPr fontId="3"/>
  </si>
  <si>
    <t>WP_015947290.1</t>
    <phoneticPr fontId="3"/>
  </si>
  <si>
    <t>G491_RS0103400</t>
    <phoneticPr fontId="3"/>
  </si>
  <si>
    <t>WP_028323634.1</t>
    <phoneticPr fontId="3"/>
  </si>
  <si>
    <t>G492_RS0104065</t>
    <phoneticPr fontId="3"/>
  </si>
  <si>
    <t>WP_028323635.1</t>
    <phoneticPr fontId="3"/>
  </si>
  <si>
    <t>G492_RS0104070</t>
    <phoneticPr fontId="3"/>
  </si>
  <si>
    <t>WP_028324348.1</t>
    <phoneticPr fontId="3"/>
  </si>
  <si>
    <t>G492_RS0108830</t>
    <phoneticPr fontId="3"/>
  </si>
  <si>
    <t>WP_028324347.1</t>
    <phoneticPr fontId="3"/>
  </si>
  <si>
    <t>G492_RS0108825</t>
    <phoneticPr fontId="3"/>
  </si>
  <si>
    <r>
      <t>Desulfatitalea tepidiphila</t>
    </r>
    <r>
      <rPr>
        <sz val="12"/>
        <rFont val="Arial"/>
        <family val="2"/>
      </rPr>
      <t xml:space="preserve"> S28bF</t>
    </r>
    <r>
      <rPr>
        <vertAlign val="superscript"/>
        <sz val="12"/>
        <rFont val="Arial"/>
        <family val="2"/>
      </rPr>
      <t>T</t>
    </r>
    <phoneticPr fontId="3"/>
  </si>
  <si>
    <t>WP_054029659.1</t>
    <phoneticPr fontId="3"/>
  </si>
  <si>
    <t>DFT_RS02550</t>
    <phoneticPr fontId="3"/>
  </si>
  <si>
    <t>WP_054029658.1</t>
    <phoneticPr fontId="3"/>
  </si>
  <si>
    <t>DFT_RS02545</t>
    <phoneticPr fontId="3"/>
  </si>
  <si>
    <t>WP_076750326.1</t>
    <phoneticPr fontId="3"/>
  </si>
  <si>
    <t>DFT_RS02930</t>
    <phoneticPr fontId="3"/>
  </si>
  <si>
    <t>WP_054029729.1</t>
    <phoneticPr fontId="3"/>
  </si>
  <si>
    <t>DFT_RS02925</t>
    <phoneticPr fontId="3"/>
  </si>
  <si>
    <r>
      <t>Desulfobacter curvatus</t>
    </r>
    <r>
      <rPr>
        <sz val="12"/>
        <rFont val="Arial"/>
        <family val="2"/>
      </rPr>
      <t xml:space="preserve"> DSM 3379</t>
    </r>
    <r>
      <rPr>
        <vertAlign val="superscript"/>
        <sz val="12"/>
        <rFont val="Arial"/>
        <family val="2"/>
      </rPr>
      <t>T</t>
    </r>
    <phoneticPr fontId="3"/>
  </si>
  <si>
    <t>WP_026259816.1</t>
    <phoneticPr fontId="3"/>
  </si>
  <si>
    <t>B147_RS0124885</t>
    <phoneticPr fontId="3"/>
  </si>
  <si>
    <t>WP_020589919.1</t>
    <phoneticPr fontId="3"/>
  </si>
  <si>
    <t>B147_RS0124895</t>
    <phoneticPr fontId="3"/>
  </si>
  <si>
    <r>
      <t>Desulfobacter vibrioformis</t>
    </r>
    <r>
      <rPr>
        <sz val="12"/>
        <rFont val="Arial"/>
        <family val="2"/>
      </rPr>
      <t xml:space="preserve"> DSM 8776</t>
    </r>
    <r>
      <rPr>
        <vertAlign val="superscript"/>
        <sz val="12"/>
        <rFont val="Arial"/>
        <family val="2"/>
      </rPr>
      <t>T</t>
    </r>
    <phoneticPr fontId="3"/>
  </si>
  <si>
    <t>WP_035242637.1</t>
    <phoneticPr fontId="3"/>
  </si>
  <si>
    <t>Q366_RS19750</t>
    <phoneticPr fontId="3"/>
  </si>
  <si>
    <t>WP_035242639.1</t>
    <phoneticPr fontId="3"/>
  </si>
  <si>
    <t>Q366_RS19755</t>
    <phoneticPr fontId="3"/>
  </si>
  <si>
    <r>
      <t>Desulfobacula phenolica</t>
    </r>
    <r>
      <rPr>
        <sz val="12"/>
        <rFont val="Arial"/>
        <family val="2"/>
      </rPr>
      <t xml:space="preserve"> DSM 3384</t>
    </r>
    <r>
      <rPr>
        <vertAlign val="superscript"/>
        <sz val="12"/>
        <rFont val="Arial"/>
        <family val="2"/>
      </rPr>
      <t>T</t>
    </r>
    <phoneticPr fontId="3"/>
  </si>
  <si>
    <t>WP_014955925.1</t>
    <phoneticPr fontId="3"/>
  </si>
  <si>
    <t>BLT94_RS04900</t>
    <phoneticPr fontId="3"/>
  </si>
  <si>
    <t>WP_092231043.1</t>
    <phoneticPr fontId="3"/>
  </si>
  <si>
    <t>BLT94_RS04905</t>
    <phoneticPr fontId="3"/>
  </si>
  <si>
    <r>
      <t>Desulfotignum phosphitoxidans</t>
    </r>
    <r>
      <rPr>
        <sz val="12"/>
        <rFont val="Arial"/>
        <family val="2"/>
      </rPr>
      <t xml:space="preserve"> DSM 13687</t>
    </r>
    <r>
      <rPr>
        <vertAlign val="superscript"/>
        <sz val="12"/>
        <rFont val="Arial"/>
        <family val="2"/>
      </rPr>
      <t>T</t>
    </r>
    <phoneticPr fontId="3"/>
  </si>
  <si>
    <t>WP_006965587.1</t>
    <phoneticPr fontId="3"/>
  </si>
  <si>
    <t>DPO_RS09310</t>
    <phoneticPr fontId="3"/>
  </si>
  <si>
    <t xml:space="preserve">WP_006965588.1	</t>
    <phoneticPr fontId="3"/>
  </si>
  <si>
    <t>DPO_RS09315</t>
    <phoneticPr fontId="3"/>
  </si>
  <si>
    <t>WP_015724547.1</t>
    <phoneticPr fontId="3"/>
  </si>
  <si>
    <t>DESPR_RS09265</t>
    <phoneticPr fontId="3"/>
  </si>
  <si>
    <t xml:space="preserve">WP_015724548.1	</t>
    <phoneticPr fontId="3"/>
  </si>
  <si>
    <t>DESPR_RS09270</t>
    <phoneticPr fontId="3"/>
  </si>
  <si>
    <r>
      <t>Desulfogranum mediterraneum</t>
    </r>
    <r>
      <rPr>
        <sz val="12"/>
        <rFont val="Arial"/>
        <family val="2"/>
      </rPr>
      <t xml:space="preserve"> DSM 13871</t>
    </r>
    <r>
      <rPr>
        <vertAlign val="superscript"/>
        <sz val="12"/>
        <rFont val="Arial"/>
        <family val="2"/>
      </rPr>
      <t>T</t>
    </r>
    <phoneticPr fontId="3"/>
  </si>
  <si>
    <t>WP_028585809.1</t>
    <phoneticPr fontId="3"/>
  </si>
  <si>
    <t>G494_RS0119185</t>
    <phoneticPr fontId="3"/>
  </si>
  <si>
    <t>WP_035247587.1</t>
    <phoneticPr fontId="3"/>
  </si>
  <si>
    <t>G494_RS24560</t>
    <phoneticPr fontId="3"/>
  </si>
  <si>
    <r>
      <t>Desulfocapsa sulfexigens</t>
    </r>
    <r>
      <rPr>
        <sz val="12"/>
        <rFont val="Arial"/>
        <family val="2"/>
      </rPr>
      <t xml:space="preserve"> DSM 10523</t>
    </r>
    <r>
      <rPr>
        <vertAlign val="superscript"/>
        <sz val="12"/>
        <rFont val="Arial"/>
        <family val="2"/>
      </rPr>
      <t>T</t>
    </r>
    <phoneticPr fontId="3"/>
  </si>
  <si>
    <t>WP_015404864.1</t>
    <phoneticPr fontId="3"/>
  </si>
  <si>
    <t>UWK_RS13090</t>
    <phoneticPr fontId="3"/>
  </si>
  <si>
    <t>WP_015404863.1</t>
    <phoneticPr fontId="3"/>
  </si>
  <si>
    <t>UWK_RS13085</t>
    <phoneticPr fontId="3"/>
  </si>
  <si>
    <r>
      <t>Desulforhopalus singaporensis</t>
    </r>
    <r>
      <rPr>
        <sz val="12"/>
        <rFont val="Arial"/>
        <family val="2"/>
      </rPr>
      <t xml:space="preserve"> DSM 12130</t>
    </r>
    <r>
      <rPr>
        <vertAlign val="superscript"/>
        <sz val="12"/>
        <rFont val="Arial"/>
        <family val="2"/>
      </rPr>
      <t>T</t>
    </r>
    <phoneticPr fontId="3"/>
  </si>
  <si>
    <t>WP_092222256.1</t>
    <phoneticPr fontId="3"/>
  </si>
  <si>
    <t>BLQ17_RS09650</t>
    <phoneticPr fontId="3"/>
  </si>
  <si>
    <t>WP_092222258.1</t>
    <phoneticPr fontId="3"/>
  </si>
  <si>
    <t>BLQ17_RS09655</t>
    <phoneticPr fontId="3"/>
  </si>
  <si>
    <r>
      <t>Desulfonatronospira thiodismutans</t>
    </r>
    <r>
      <rPr>
        <sz val="12"/>
        <rFont val="Arial"/>
        <family val="2"/>
      </rPr>
      <t xml:space="preserve"> ASO3-1</t>
    </r>
    <r>
      <rPr>
        <vertAlign val="superscript"/>
        <sz val="12"/>
        <rFont val="Arial"/>
        <family val="2"/>
      </rPr>
      <t>T</t>
    </r>
    <phoneticPr fontId="3"/>
  </si>
  <si>
    <t>WP_008871405.1</t>
    <phoneticPr fontId="3"/>
  </si>
  <si>
    <t>DTHIO_RS16520</t>
    <phoneticPr fontId="3"/>
  </si>
  <si>
    <t>WP_008871407.1</t>
    <phoneticPr fontId="3"/>
  </si>
  <si>
    <t>DTHIO_RS16535</t>
    <phoneticPr fontId="3"/>
  </si>
  <si>
    <r>
      <t>Desulfovermiculus halophilus</t>
    </r>
    <r>
      <rPr>
        <sz val="12"/>
        <rFont val="Arial"/>
        <family val="2"/>
      </rPr>
      <t xml:space="preserve"> DSM 18834</t>
    </r>
    <r>
      <rPr>
        <vertAlign val="superscript"/>
        <sz val="12"/>
        <rFont val="Arial"/>
        <family val="2"/>
      </rPr>
      <t>T</t>
    </r>
    <phoneticPr fontId="3"/>
  </si>
  <si>
    <t>WP_027371151.1</t>
    <phoneticPr fontId="3"/>
  </si>
  <si>
    <t>N902_RS0112165</t>
    <phoneticPr fontId="3"/>
  </si>
  <si>
    <t>WP_027371150.1</t>
    <phoneticPr fontId="3"/>
  </si>
  <si>
    <t>N902_RS0112160</t>
    <phoneticPr fontId="3"/>
  </si>
  <si>
    <r>
      <t>Desulfomicrobium norvegicum</t>
    </r>
    <r>
      <rPr>
        <sz val="12"/>
        <rFont val="Arial"/>
        <family val="2"/>
      </rPr>
      <t xml:space="preserve"> DSM 1741</t>
    </r>
    <r>
      <rPr>
        <vertAlign val="superscript"/>
        <sz val="12"/>
        <rFont val="Arial"/>
        <family val="2"/>
      </rPr>
      <t>T</t>
    </r>
    <phoneticPr fontId="3"/>
  </si>
  <si>
    <t>WP_092190473.1</t>
    <phoneticPr fontId="3"/>
  </si>
  <si>
    <t>BMZ24_RS06440</t>
    <phoneticPr fontId="3"/>
  </si>
  <si>
    <t>WP_092190475.1</t>
    <phoneticPr fontId="3"/>
  </si>
  <si>
    <t>BMZ24_RS06445</t>
    <phoneticPr fontId="3"/>
  </si>
  <si>
    <r>
      <t>Desulfovibrio cuneatus</t>
    </r>
    <r>
      <rPr>
        <sz val="12"/>
        <rFont val="Arial"/>
        <family val="2"/>
      </rPr>
      <t xml:space="preserve"> DSM 11391</t>
    </r>
    <r>
      <rPr>
        <vertAlign val="superscript"/>
        <sz val="12"/>
        <rFont val="Arial"/>
        <family val="2"/>
      </rPr>
      <t>T</t>
    </r>
    <phoneticPr fontId="3"/>
  </si>
  <si>
    <t>WP_027187950.1</t>
    <phoneticPr fontId="3"/>
  </si>
  <si>
    <t>G497_RS0109340</t>
    <phoneticPr fontId="3"/>
  </si>
  <si>
    <t>WP_051258010.1</t>
    <phoneticPr fontId="3"/>
  </si>
  <si>
    <t>G497_RS17565</t>
    <phoneticPr fontId="3"/>
  </si>
  <si>
    <r>
      <t>Paucidesulfovibrio longus</t>
    </r>
    <r>
      <rPr>
        <sz val="12"/>
        <rFont val="Arial"/>
        <family val="2"/>
      </rPr>
      <t xml:space="preserve"> DSM 6739</t>
    </r>
    <r>
      <rPr>
        <vertAlign val="superscript"/>
        <sz val="12"/>
        <rFont val="Arial"/>
        <family val="2"/>
      </rPr>
      <t>T</t>
    </r>
    <phoneticPr fontId="3"/>
  </si>
  <si>
    <t>WP_027188900.1</t>
    <phoneticPr fontId="3"/>
  </si>
  <si>
    <t>G452_RS0100650</t>
    <phoneticPr fontId="3"/>
  </si>
  <si>
    <t>WP_022660330.1</t>
    <phoneticPr fontId="3"/>
  </si>
  <si>
    <t>G452_RS0100655</t>
    <phoneticPr fontId="3"/>
  </si>
  <si>
    <r>
      <t>Desulfovibrio aminophilus</t>
    </r>
    <r>
      <rPr>
        <sz val="12"/>
        <rFont val="Arial"/>
        <family val="2"/>
      </rPr>
      <t xml:space="preserve"> DSM 12254</t>
    </r>
    <r>
      <rPr>
        <vertAlign val="superscript"/>
        <sz val="12"/>
        <rFont val="Arial"/>
        <family val="2"/>
      </rPr>
      <t>T</t>
    </r>
    <phoneticPr fontId="3"/>
  </si>
  <si>
    <t>WP_027175537.1</t>
    <phoneticPr fontId="3"/>
  </si>
  <si>
    <t>H587_RS0106275</t>
    <phoneticPr fontId="3"/>
  </si>
  <si>
    <t>WP_027175538.1</t>
    <phoneticPr fontId="3"/>
  </si>
  <si>
    <t>H587_RS0106280</t>
    <phoneticPr fontId="3"/>
  </si>
  <si>
    <t>WP_089272572.1</t>
    <phoneticPr fontId="3"/>
  </si>
  <si>
    <t>CHB73_RS04570</t>
    <phoneticPr fontId="3"/>
  </si>
  <si>
    <t>WP_089272570.1</t>
    <phoneticPr fontId="3"/>
  </si>
  <si>
    <t>CHB73_RS04565</t>
    <phoneticPr fontId="3"/>
  </si>
  <si>
    <r>
      <t xml:space="preserve">Desulfovibrio desulfuricans </t>
    </r>
    <r>
      <rPr>
        <sz val="12"/>
        <rFont val="Arial"/>
        <family val="2"/>
      </rPr>
      <t>DSM 642</t>
    </r>
    <r>
      <rPr>
        <vertAlign val="superscript"/>
        <sz val="12"/>
        <rFont val="Arial"/>
        <family val="2"/>
      </rPr>
      <t>T</t>
    </r>
    <phoneticPr fontId="3"/>
  </si>
  <si>
    <t>WP_022658365.1</t>
    <phoneticPr fontId="3"/>
  </si>
  <si>
    <t>G449_RS0105770</t>
    <phoneticPr fontId="3"/>
  </si>
  <si>
    <t>WP_022658366.1</t>
    <phoneticPr fontId="3"/>
  </si>
  <si>
    <t>G449_RS0105775</t>
    <phoneticPr fontId="3"/>
  </si>
  <si>
    <r>
      <t xml:space="preserve">Desulfovibrio vulgaris </t>
    </r>
    <r>
      <rPr>
        <sz val="12"/>
        <rFont val="Arial"/>
        <family val="2"/>
      </rPr>
      <t xml:space="preserve">subsp. </t>
    </r>
    <r>
      <rPr>
        <i/>
        <sz val="12"/>
        <rFont val="Arial"/>
        <family val="2"/>
      </rPr>
      <t>vulgaris</t>
    </r>
    <r>
      <rPr>
        <sz val="12"/>
        <rFont val="Arial"/>
        <family val="2"/>
      </rPr>
      <t xml:space="preserve"> str. Hildenborough</t>
    </r>
    <phoneticPr fontId="3"/>
  </si>
  <si>
    <t>WP_010937484.1</t>
    <phoneticPr fontId="3"/>
  </si>
  <si>
    <t>DVU_RS00850</t>
    <phoneticPr fontId="3"/>
  </si>
  <si>
    <t xml:space="preserve">WP_010937483.1	</t>
    <phoneticPr fontId="3"/>
  </si>
  <si>
    <t>DVU_RS00845</t>
    <phoneticPr fontId="3"/>
  </si>
  <si>
    <r>
      <t>Pseudodesulfovibrio indicus</t>
    </r>
    <r>
      <rPr>
        <sz val="12"/>
        <rFont val="Arial"/>
        <family val="2"/>
      </rPr>
      <t xml:space="preserve"> DSM 101483</t>
    </r>
    <r>
      <rPr>
        <vertAlign val="superscript"/>
        <sz val="12"/>
        <rFont val="Arial"/>
        <family val="2"/>
      </rPr>
      <t>T</t>
    </r>
    <phoneticPr fontId="3"/>
  </si>
  <si>
    <t>WP_066802085.1</t>
    <phoneticPr fontId="3"/>
  </si>
  <si>
    <t>EDC59_RS01815</t>
    <phoneticPr fontId="3"/>
  </si>
  <si>
    <t>WP_066802088.1</t>
    <phoneticPr fontId="3"/>
  </si>
  <si>
    <t>EDC59_RS01820</t>
    <phoneticPr fontId="3"/>
  </si>
  <si>
    <t>WP_067620648.1</t>
    <phoneticPr fontId="3"/>
  </si>
  <si>
    <t>DBT_RS11145</t>
    <phoneticPr fontId="3"/>
  </si>
  <si>
    <t>WP_067620645.1</t>
    <phoneticPr fontId="3"/>
  </si>
  <si>
    <t>DBT_RS11140</t>
    <phoneticPr fontId="3"/>
  </si>
  <si>
    <t>WP_014809594.1</t>
    <phoneticPr fontId="3"/>
  </si>
  <si>
    <t>DESTI_RS08695</t>
    <phoneticPr fontId="3"/>
  </si>
  <si>
    <t>WP_041286926.1</t>
    <phoneticPr fontId="3"/>
  </si>
  <si>
    <t>DESTI_RS08690</t>
    <phoneticPr fontId="3"/>
  </si>
  <si>
    <t>WP_073039574.1</t>
    <phoneticPr fontId="3"/>
  </si>
  <si>
    <t>BUB04_RS11385</t>
    <phoneticPr fontId="3"/>
  </si>
  <si>
    <t>WP_073039620.1</t>
    <phoneticPr fontId="3"/>
  </si>
  <si>
    <t>BUB04_RS11390</t>
    <phoneticPr fontId="3"/>
  </si>
  <si>
    <r>
      <t>Syntrophobacter fumaroxidans</t>
    </r>
    <r>
      <rPr>
        <sz val="12"/>
        <rFont val="Arial"/>
        <family val="2"/>
      </rPr>
      <t xml:space="preserve"> MPOB</t>
    </r>
    <r>
      <rPr>
        <vertAlign val="superscript"/>
        <sz val="12"/>
        <rFont val="Arial"/>
        <family val="2"/>
      </rPr>
      <t>T</t>
    </r>
    <phoneticPr fontId="3"/>
  </si>
  <si>
    <t>WP_011700085.1</t>
    <phoneticPr fontId="3"/>
  </si>
  <si>
    <t>SFUM_RS16990</t>
    <phoneticPr fontId="3"/>
  </si>
  <si>
    <t xml:space="preserve">WP_011700084.1	</t>
    <phoneticPr fontId="3"/>
  </si>
  <si>
    <t>SFUM_RS16985</t>
    <phoneticPr fontId="3"/>
  </si>
  <si>
    <r>
      <t>Thermodesulforhabdus norvegica</t>
    </r>
    <r>
      <rPr>
        <sz val="12"/>
        <rFont val="Arial"/>
        <family val="2"/>
      </rPr>
      <t xml:space="preserve"> DSM 9990</t>
    </r>
    <r>
      <rPr>
        <vertAlign val="superscript"/>
        <sz val="12"/>
        <rFont val="Arial"/>
        <family val="2"/>
      </rPr>
      <t>T</t>
    </r>
    <phoneticPr fontId="3"/>
  </si>
  <si>
    <t>WP_093392545.1</t>
    <phoneticPr fontId="3"/>
  </si>
  <si>
    <t>BM091_RS00360</t>
    <phoneticPr fontId="3"/>
  </si>
  <si>
    <t>WP_093392543.1</t>
    <phoneticPr fontId="3"/>
  </si>
  <si>
    <t>BM091_RS00355</t>
    <phoneticPr fontId="3"/>
  </si>
  <si>
    <t>WP_237888577.1</t>
    <phoneticPr fontId="3"/>
  </si>
  <si>
    <t>LGS26_RS09210</t>
    <phoneticPr fontId="3"/>
  </si>
  <si>
    <t>WP_237888576.1</t>
    <phoneticPr fontId="3"/>
  </si>
  <si>
    <t>LGS26_RS09205</t>
    <phoneticPr fontId="3"/>
  </si>
  <si>
    <t>WP_068513992.1</t>
    <phoneticPr fontId="3"/>
  </si>
  <si>
    <t>THC_RS04580</t>
    <phoneticPr fontId="3"/>
  </si>
  <si>
    <t xml:space="preserve">WP_068513989.1	</t>
    <phoneticPr fontId="3"/>
  </si>
  <si>
    <t>THC_RS04575</t>
    <phoneticPr fontId="3"/>
  </si>
  <si>
    <r>
      <t>Thermodesulfatator atlanticus</t>
    </r>
    <r>
      <rPr>
        <sz val="12"/>
        <rFont val="Arial"/>
        <family val="2"/>
      </rPr>
      <t xml:space="preserve"> DSM 21156</t>
    </r>
    <r>
      <rPr>
        <vertAlign val="superscript"/>
        <sz val="12"/>
        <rFont val="Arial"/>
        <family val="2"/>
      </rPr>
      <t>T</t>
    </r>
    <phoneticPr fontId="3"/>
  </si>
  <si>
    <t>WP_022853768.1</t>
    <phoneticPr fontId="3"/>
  </si>
  <si>
    <t>H528_RS0107820</t>
    <phoneticPr fontId="3"/>
  </si>
  <si>
    <t>WP_022853767.1</t>
    <phoneticPr fontId="3"/>
  </si>
  <si>
    <t>H528_RS0107815</t>
    <phoneticPr fontId="3"/>
  </si>
  <si>
    <r>
      <t>Thermodesulfatator indicus</t>
    </r>
    <r>
      <rPr>
        <sz val="12"/>
        <rFont val="Arial"/>
        <family val="2"/>
      </rPr>
      <t xml:space="preserve"> DSM 15286</t>
    </r>
    <r>
      <rPr>
        <vertAlign val="superscript"/>
        <sz val="12"/>
        <rFont val="Arial"/>
        <family val="2"/>
      </rPr>
      <t>T</t>
    </r>
    <phoneticPr fontId="3"/>
  </si>
  <si>
    <t>WP_013908224.1</t>
    <phoneticPr fontId="3"/>
  </si>
  <si>
    <t>THEIN_RS08265</t>
    <phoneticPr fontId="3"/>
  </si>
  <si>
    <t xml:space="preserve">WP_013908225.1	</t>
    <phoneticPr fontId="3"/>
  </si>
  <si>
    <t>THEIN_RS08270</t>
    <phoneticPr fontId="3"/>
  </si>
  <si>
    <r>
      <t>Thermodesulfatator autotrophicus</t>
    </r>
    <r>
      <rPr>
        <sz val="12"/>
        <rFont val="Arial"/>
        <family val="2"/>
      </rPr>
      <t xml:space="preserve"> S606</t>
    </r>
    <r>
      <rPr>
        <vertAlign val="superscript"/>
        <sz val="12"/>
        <rFont val="Arial"/>
        <family val="2"/>
      </rPr>
      <t>T</t>
    </r>
    <phoneticPr fontId="3"/>
  </si>
  <si>
    <t>WP_068541916.1</t>
    <phoneticPr fontId="3"/>
  </si>
  <si>
    <t>TH606_RS05435</t>
    <phoneticPr fontId="3"/>
  </si>
  <si>
    <t>WP_068541917.1</t>
    <phoneticPr fontId="3"/>
  </si>
  <si>
    <t>TH606_RS05440</t>
    <phoneticPr fontId="3"/>
  </si>
  <si>
    <r>
      <t>Thermodesulfobacterium commune</t>
    </r>
    <r>
      <rPr>
        <sz val="12"/>
        <rFont val="Arial"/>
        <family val="2"/>
      </rPr>
      <t xml:space="preserve"> DSM 2178</t>
    </r>
    <r>
      <rPr>
        <vertAlign val="superscript"/>
        <sz val="12"/>
        <rFont val="Arial"/>
        <family val="2"/>
      </rPr>
      <t>T</t>
    </r>
    <phoneticPr fontId="3"/>
  </si>
  <si>
    <t>WP_038061370.1</t>
    <phoneticPr fontId="3"/>
  </si>
  <si>
    <t>HL41_RS08265</t>
    <phoneticPr fontId="3"/>
  </si>
  <si>
    <t>WP_038061373.1</t>
    <phoneticPr fontId="3"/>
  </si>
  <si>
    <t>HL41_RS08270</t>
    <phoneticPr fontId="3"/>
  </si>
  <si>
    <r>
      <t>‘</t>
    </r>
    <r>
      <rPr>
        <i/>
        <sz val="12"/>
        <rFont val="Arial"/>
        <family val="2"/>
      </rPr>
      <t>Thermodesulfobacterium geofontis</t>
    </r>
    <r>
      <rPr>
        <sz val="12"/>
        <rFont val="Arial"/>
        <family val="2"/>
      </rPr>
      <t>’ OPF15</t>
    </r>
    <phoneticPr fontId="3"/>
  </si>
  <si>
    <t>WP_013909693.1</t>
    <phoneticPr fontId="3"/>
  </si>
  <si>
    <t>TOPB45_RS04625</t>
    <phoneticPr fontId="3"/>
  </si>
  <si>
    <t xml:space="preserve">WP_013909692.1	</t>
    <phoneticPr fontId="3"/>
  </si>
  <si>
    <t>TOPB45_RS04620</t>
    <phoneticPr fontId="3"/>
  </si>
  <si>
    <r>
      <t>Thermodesulfobacterium hveragerdense</t>
    </r>
    <r>
      <rPr>
        <sz val="12"/>
        <rFont val="Arial"/>
        <family val="2"/>
      </rPr>
      <t xml:space="preserve"> DSM 12571</t>
    </r>
    <r>
      <rPr>
        <vertAlign val="superscript"/>
        <sz val="12"/>
        <rFont val="Arial"/>
        <family val="2"/>
      </rPr>
      <t>T</t>
    </r>
    <phoneticPr fontId="3"/>
  </si>
  <si>
    <t>WP_028841151.1</t>
    <phoneticPr fontId="3"/>
  </si>
  <si>
    <t>G580_RS0104110</t>
    <phoneticPr fontId="3"/>
  </si>
  <si>
    <t>WP_028841150.1</t>
    <phoneticPr fontId="3"/>
  </si>
  <si>
    <t>G580_RS0104105</t>
    <phoneticPr fontId="3"/>
  </si>
  <si>
    <r>
      <t>Thermodesulfobacterium thermophilum</t>
    </r>
    <r>
      <rPr>
        <sz val="12"/>
        <rFont val="Arial"/>
        <family val="2"/>
      </rPr>
      <t xml:space="preserve"> DSM 1276</t>
    </r>
    <r>
      <rPr>
        <vertAlign val="superscript"/>
        <sz val="12"/>
        <rFont val="Arial"/>
        <family val="2"/>
      </rPr>
      <t>T</t>
    </r>
    <phoneticPr fontId="3"/>
  </si>
  <si>
    <t>WP_022855756.1</t>
    <phoneticPr fontId="3"/>
  </si>
  <si>
    <t>H529_RS0106705</t>
    <phoneticPr fontId="3"/>
  </si>
  <si>
    <t>WP_022855755.1</t>
    <phoneticPr fontId="3"/>
  </si>
  <si>
    <t>H529_RS0106700</t>
    <phoneticPr fontId="3"/>
  </si>
  <si>
    <t>WP_166032601.1</t>
    <phoneticPr fontId="3"/>
  </si>
  <si>
    <t>G4V39_RS08925</t>
    <phoneticPr fontId="3"/>
  </si>
  <si>
    <t>WP_166032602.1</t>
    <phoneticPr fontId="3"/>
  </si>
  <si>
    <t>G4V39_RS08930</t>
    <phoneticPr fontId="3"/>
  </si>
  <si>
    <t>Protein ID_TtrA</t>
    <phoneticPr fontId="3"/>
  </si>
  <si>
    <t>Protein ID_TtrB</t>
    <phoneticPr fontId="3"/>
  </si>
  <si>
    <t>Protein ID_TtrC</t>
    <phoneticPr fontId="3"/>
  </si>
  <si>
    <t>Protein ID_PhsA</t>
    <phoneticPr fontId="3"/>
  </si>
  <si>
    <t>Protein ID_PhsB</t>
    <phoneticPr fontId="3"/>
  </si>
  <si>
    <t>Protein ID_PhsC</t>
    <phoneticPr fontId="3"/>
  </si>
  <si>
    <t>Sulfur compounds used for reduction</t>
  </si>
  <si>
    <r>
      <t xml:space="preserve">P, Psychrophilic; M, Mesophilic; T, Thermophilic; +, positive (orange); </t>
    </r>
    <r>
      <rPr>
        <sz val="12"/>
        <rFont val="Yu Gothic"/>
        <family val="2"/>
        <charset val="128"/>
      </rPr>
      <t>－</t>
    </r>
    <r>
      <rPr>
        <sz val="12"/>
        <rFont val="Times New Roman"/>
        <family val="1"/>
      </rPr>
      <t>, negative (gray); nr, not reported.</t>
    </r>
    <phoneticPr fontId="3"/>
  </si>
  <si>
    <t>(G), disproportionation and weak growth (orange); D, disproportionation without growth (orange); G, disproportionation with growth (orange); (D), weak disproportionation, without growth (orange); ND, no disproportionation (gray).</t>
    <phoneticPr fontId="3"/>
  </si>
  <si>
    <t>Class</t>
  </si>
  <si>
    <t>Accession number</t>
    <phoneticPr fontId="3"/>
  </si>
  <si>
    <r>
      <t>Isolation source</t>
    </r>
    <r>
      <rPr>
        <b/>
        <vertAlign val="superscript"/>
        <sz val="12"/>
        <rFont val="Arial"/>
        <family val="2"/>
      </rPr>
      <t>a</t>
    </r>
    <phoneticPr fontId="3"/>
  </si>
  <si>
    <r>
      <t>Temp</t>
    </r>
    <r>
      <rPr>
        <b/>
        <vertAlign val="superscript"/>
        <sz val="12"/>
        <rFont val="Arial"/>
        <family val="2"/>
      </rPr>
      <t>a</t>
    </r>
    <phoneticPr fontId="3"/>
  </si>
  <si>
    <r>
      <t xml:space="preserve"> Disproportionation</t>
    </r>
    <r>
      <rPr>
        <b/>
        <vertAlign val="superscript"/>
        <sz val="12"/>
        <rFont val="Arial"/>
        <family val="2"/>
      </rPr>
      <t>b</t>
    </r>
    <r>
      <rPr>
        <b/>
        <sz val="12"/>
        <rFont val="Arial"/>
        <family val="2"/>
      </rPr>
      <t xml:space="preserve"> </t>
    </r>
    <phoneticPr fontId="3"/>
  </si>
  <si>
    <r>
      <t>Electron acceptors</t>
    </r>
    <r>
      <rPr>
        <b/>
        <vertAlign val="superscript"/>
        <sz val="12"/>
        <rFont val="Arial"/>
        <family val="2"/>
      </rPr>
      <t>b</t>
    </r>
    <phoneticPr fontId="3"/>
  </si>
  <si>
    <r>
      <t>S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O</t>
    </r>
    <r>
      <rPr>
        <b/>
        <vertAlign val="subscript"/>
        <sz val="12"/>
        <rFont val="Arial"/>
        <family val="2"/>
      </rPr>
      <t>3</t>
    </r>
    <r>
      <rPr>
        <b/>
        <vertAlign val="superscript"/>
        <sz val="12"/>
        <rFont val="Arial"/>
        <family val="2"/>
      </rPr>
      <t>2-</t>
    </r>
  </si>
  <si>
    <r>
      <t>SO</t>
    </r>
    <r>
      <rPr>
        <b/>
        <vertAlign val="subscript"/>
        <sz val="12"/>
        <rFont val="Arial"/>
        <family val="2"/>
      </rPr>
      <t>3</t>
    </r>
    <r>
      <rPr>
        <b/>
        <vertAlign val="superscript"/>
        <sz val="12"/>
        <rFont val="Arial"/>
        <family val="2"/>
      </rPr>
      <t>2-</t>
    </r>
  </si>
  <si>
    <r>
      <t>S</t>
    </r>
    <r>
      <rPr>
        <b/>
        <vertAlign val="superscript"/>
        <sz val="12"/>
        <rFont val="Arial"/>
        <family val="2"/>
      </rPr>
      <t>0</t>
    </r>
    <phoneticPr fontId="3"/>
  </si>
  <si>
    <r>
      <t>SO</t>
    </r>
    <r>
      <rPr>
        <b/>
        <vertAlign val="subscript"/>
        <sz val="12"/>
        <rFont val="Arial"/>
        <family val="2"/>
      </rPr>
      <t>4</t>
    </r>
    <r>
      <rPr>
        <b/>
        <vertAlign val="superscript"/>
        <sz val="12"/>
        <rFont val="Arial"/>
        <family val="2"/>
      </rPr>
      <t>2-</t>
    </r>
  </si>
  <si>
    <t>Sat</t>
    <phoneticPr fontId="3"/>
  </si>
  <si>
    <t>AprAB</t>
    <phoneticPr fontId="3"/>
  </si>
  <si>
    <t>DsrD</t>
    <phoneticPr fontId="3"/>
  </si>
  <si>
    <r>
      <t>YTD cluster</t>
    </r>
    <r>
      <rPr>
        <b/>
        <vertAlign val="superscript"/>
        <sz val="12"/>
        <rFont val="Arial"/>
        <family val="2"/>
      </rPr>
      <t>b</t>
    </r>
    <phoneticPr fontId="3"/>
  </si>
  <si>
    <t>Clostridia</t>
    <phoneticPr fontId="3"/>
  </si>
  <si>
    <t>GCF_000620305.1</t>
  </si>
  <si>
    <r>
      <t>Desulfitibacter alkalitolerans</t>
    </r>
    <r>
      <rPr>
        <sz val="12"/>
        <rFont val="Arial"/>
        <family val="2"/>
      </rPr>
      <t xml:space="preserve"> DSM 16504</t>
    </r>
    <r>
      <rPr>
        <vertAlign val="superscript"/>
        <sz val="12"/>
        <rFont val="Arial"/>
        <family val="2"/>
      </rPr>
      <t>T</t>
    </r>
    <phoneticPr fontId="3"/>
  </si>
  <si>
    <t>Engineered product</t>
    <phoneticPr fontId="3"/>
  </si>
  <si>
    <t>M</t>
  </si>
  <si>
    <t>nr</t>
  </si>
  <si>
    <t>−</t>
  </si>
  <si>
    <t>+</t>
  </si>
  <si>
    <t>+</t>
    <phoneticPr fontId="3"/>
  </si>
  <si>
    <t>GCF_000021925.1</t>
  </si>
  <si>
    <t>Sewage sludge</t>
    <phoneticPr fontId="3"/>
  </si>
  <si>
    <t>GCF_900129935.1</t>
  </si>
  <si>
    <t>Freshwater</t>
    <phoneticPr fontId="3"/>
  </si>
  <si>
    <t>ND</t>
  </si>
  <si>
    <t>GCF_000215085.1</t>
  </si>
  <si>
    <r>
      <rPr>
        <i/>
        <sz val="12"/>
        <rFont val="Arial"/>
        <family val="2"/>
      </rPr>
      <t>Desulforamulus ruminis</t>
    </r>
    <r>
      <rPr>
        <sz val="12"/>
        <rFont val="Arial"/>
        <family val="2"/>
      </rPr>
      <t xml:space="preserve"> DSM 2154</t>
    </r>
    <r>
      <rPr>
        <vertAlign val="superscript"/>
        <sz val="12"/>
        <rFont val="Arial"/>
        <family val="2"/>
      </rPr>
      <t>T</t>
    </r>
    <phoneticPr fontId="3"/>
  </si>
  <si>
    <t>Host (mammals)</t>
    <phoneticPr fontId="3"/>
  </si>
  <si>
    <t>GCF_000189755.2</t>
  </si>
  <si>
    <t>T</t>
  </si>
  <si>
    <t>(D)</t>
  </si>
  <si>
    <t>GCF_000711975.1</t>
  </si>
  <si>
    <r>
      <t>Desulfofalx alkaliphila</t>
    </r>
    <r>
      <rPr>
        <sz val="12"/>
        <rFont val="Arial"/>
        <family val="2"/>
      </rPr>
      <t xml:space="preserve"> DSM 12257</t>
    </r>
    <r>
      <rPr>
        <vertAlign val="superscript"/>
        <sz val="12"/>
        <rFont val="Arial"/>
        <family val="2"/>
      </rPr>
      <t>T</t>
    </r>
    <phoneticPr fontId="3"/>
  </si>
  <si>
    <t>GCF_000376385.1</t>
  </si>
  <si>
    <t>Wastewater</t>
    <phoneticPr fontId="3"/>
  </si>
  <si>
    <t>GCF_900101835.1</t>
  </si>
  <si>
    <r>
      <t>Peptococcus niger</t>
    </r>
    <r>
      <rPr>
        <sz val="12"/>
        <rFont val="Arial"/>
        <family val="2"/>
      </rPr>
      <t xml:space="preserve"> DSM 20475</t>
    </r>
    <r>
      <rPr>
        <vertAlign val="superscript"/>
        <sz val="12"/>
        <rFont val="Arial"/>
        <family val="2"/>
      </rPr>
      <t>T</t>
    </r>
    <phoneticPr fontId="3"/>
  </si>
  <si>
    <t>Host (human)</t>
    <phoneticPr fontId="3"/>
  </si>
  <si>
    <t>GCF_000174415.1</t>
  </si>
  <si>
    <r>
      <t>Dethiobacter alkaliphilus</t>
    </r>
    <r>
      <rPr>
        <sz val="12"/>
        <rFont val="Arial"/>
        <family val="2"/>
      </rPr>
      <t xml:space="preserve"> AHT 1</t>
    </r>
    <r>
      <rPr>
        <vertAlign val="superscript"/>
        <sz val="12"/>
        <rFont val="Arial"/>
        <family val="2"/>
      </rPr>
      <t>T</t>
    </r>
    <phoneticPr fontId="3"/>
  </si>
  <si>
    <t>Soda lake</t>
    <phoneticPr fontId="3"/>
  </si>
  <si>
    <t>G</t>
  </si>
  <si>
    <t>Nitrospira</t>
    <phoneticPr fontId="3"/>
  </si>
  <si>
    <t>GCF_014701235.1</t>
  </si>
  <si>
    <r>
      <rPr>
        <i/>
        <sz val="12"/>
        <rFont val="Arial"/>
        <family val="2"/>
      </rPr>
      <t xml:space="preserve">Dissulfurispira thermophila </t>
    </r>
    <r>
      <rPr>
        <sz val="12"/>
        <rFont val="Arial"/>
        <family val="2"/>
      </rPr>
      <t>T55J</t>
    </r>
    <r>
      <rPr>
        <vertAlign val="superscript"/>
        <sz val="12"/>
        <rFont val="Arial"/>
        <family val="2"/>
      </rPr>
      <t>T</t>
    </r>
    <phoneticPr fontId="3"/>
  </si>
  <si>
    <t>Thermal spring</t>
    <phoneticPr fontId="3"/>
  </si>
  <si>
    <r>
      <t>G</t>
    </r>
    <r>
      <rPr>
        <vertAlign val="superscript"/>
        <sz val="12"/>
        <rFont val="Arial"/>
        <family val="2"/>
      </rPr>
      <t>c</t>
    </r>
    <phoneticPr fontId="3"/>
  </si>
  <si>
    <r>
      <t>ND</t>
    </r>
    <r>
      <rPr>
        <vertAlign val="superscript"/>
        <sz val="12"/>
        <rFont val="Arial"/>
        <family val="2"/>
      </rPr>
      <t>c</t>
    </r>
    <phoneticPr fontId="3"/>
  </si>
  <si>
    <r>
      <t>−</t>
    </r>
    <r>
      <rPr>
        <vertAlign val="superscript"/>
        <sz val="12"/>
        <rFont val="Arial"/>
        <family val="2"/>
      </rPr>
      <t>c</t>
    </r>
  </si>
  <si>
    <t>nr</t>
    <phoneticPr fontId="3"/>
  </si>
  <si>
    <t>GCF_001514535.1</t>
  </si>
  <si>
    <t>Anaerobic digester</t>
    <phoneticPr fontId="3"/>
  </si>
  <si>
    <t>GCF_000482825.1</t>
  </si>
  <si>
    <t>Thermal spring</t>
  </si>
  <si>
    <t>GCF_000423865.1</t>
  </si>
  <si>
    <t>GCF_000020985.1</t>
  </si>
  <si>
    <t>Deltaproteobacteria</t>
    <phoneticPr fontId="3"/>
  </si>
  <si>
    <t>GCF_000143965.1</t>
  </si>
  <si>
    <t>Terrestrial</t>
    <phoneticPr fontId="3"/>
  </si>
  <si>
    <t>GCA_001184205.1</t>
  </si>
  <si>
    <t>GCF_000931935.2</t>
  </si>
  <si>
    <r>
      <t>Dethiosulfatarculus sandiegensis</t>
    </r>
    <r>
      <rPr>
        <sz val="12"/>
        <rFont val="Arial"/>
        <family val="2"/>
      </rPr>
      <t xml:space="preserve"> SPR</t>
    </r>
    <r>
      <rPr>
        <vertAlign val="superscript"/>
        <sz val="12"/>
        <rFont val="Arial"/>
        <family val="2"/>
      </rPr>
      <t>T</t>
    </r>
    <phoneticPr fontId="3"/>
  </si>
  <si>
    <t>Marine</t>
    <phoneticPr fontId="3"/>
  </si>
  <si>
    <t>GCF_900170035.1</t>
  </si>
  <si>
    <t>Brackish</t>
    <phoneticPr fontId="3"/>
  </si>
  <si>
    <t>GCF_000429905.1</t>
  </si>
  <si>
    <t>GCF_000422285.1</t>
  </si>
  <si>
    <r>
      <t>Desulfatiglans anilini</t>
    </r>
    <r>
      <rPr>
        <sz val="12"/>
        <rFont val="Arial"/>
        <family val="2"/>
      </rPr>
      <t xml:space="preserve"> DSM 4660</t>
    </r>
    <r>
      <rPr>
        <vertAlign val="superscript"/>
        <sz val="12"/>
        <rFont val="Arial"/>
        <family val="2"/>
      </rPr>
      <t>T</t>
    </r>
    <phoneticPr fontId="3"/>
  </si>
  <si>
    <t>D</t>
  </si>
  <si>
    <t>GCF_000429925.1</t>
  </si>
  <si>
    <t>GCF_001293685.1</t>
  </si>
  <si>
    <t>GCF_000373985.1</t>
  </si>
  <si>
    <t>GCF_000745975.1</t>
  </si>
  <si>
    <t>Oil reservoir</t>
    <phoneticPr fontId="3"/>
  </si>
  <si>
    <t>GCF_000020365.1</t>
  </si>
  <si>
    <r>
      <t>Desulforapulum autotrophicum</t>
    </r>
    <r>
      <rPr>
        <sz val="12"/>
        <rFont val="Arial"/>
        <family val="2"/>
      </rPr>
      <t xml:space="preserve"> HRM2</t>
    </r>
    <r>
      <rPr>
        <vertAlign val="superscript"/>
        <sz val="12"/>
        <rFont val="Arial"/>
        <family val="2"/>
      </rPr>
      <t>T</t>
    </r>
    <phoneticPr fontId="3"/>
  </si>
  <si>
    <t>GCF_900105645.1</t>
  </si>
  <si>
    <t>GCF_002009335.2</t>
  </si>
  <si>
    <r>
      <t>Desulfococcus multivorans</t>
    </r>
    <r>
      <rPr>
        <sz val="12"/>
        <rFont val="Arial"/>
        <family val="2"/>
      </rPr>
      <t xml:space="preserve"> DSM 2059</t>
    </r>
    <r>
      <rPr>
        <vertAlign val="superscript"/>
        <sz val="12"/>
        <rFont val="Arial"/>
        <family val="2"/>
      </rPr>
      <t>T</t>
    </r>
    <phoneticPr fontId="3"/>
  </si>
  <si>
    <t>GCF_900101345.1</t>
  </si>
  <si>
    <t>Host (invertebrates)</t>
    <phoneticPr fontId="3"/>
  </si>
  <si>
    <t>GCF_000426225.1</t>
  </si>
  <si>
    <r>
      <t>Desulforegula conservatrix</t>
    </r>
    <r>
      <rPr>
        <sz val="12"/>
        <rFont val="Arial"/>
        <family val="2"/>
      </rPr>
      <t xml:space="preserve"> Mb1Pa</t>
    </r>
    <r>
      <rPr>
        <vertAlign val="superscript"/>
        <sz val="12"/>
        <rFont val="Arial"/>
        <family val="2"/>
      </rPr>
      <t>T</t>
    </r>
    <phoneticPr fontId="3"/>
  </si>
  <si>
    <t>GCF_001311845.1</t>
    <phoneticPr fontId="3"/>
  </si>
  <si>
    <t>+(AprB)</t>
    <phoneticPr fontId="3"/>
  </si>
  <si>
    <t>+(DsrA,C)</t>
    <phoneticPr fontId="3"/>
  </si>
  <si>
    <t>GCF_000420085.1</t>
  </si>
  <si>
    <r>
      <t>Desulfospira joergensenii</t>
    </r>
    <r>
      <rPr>
        <sz val="12"/>
        <rFont val="Arial"/>
        <family val="2"/>
      </rPr>
      <t xml:space="preserve"> DSM 10085</t>
    </r>
    <r>
      <rPr>
        <vertAlign val="superscript"/>
        <sz val="12"/>
        <rFont val="Arial"/>
        <family val="2"/>
      </rPr>
      <t>T</t>
    </r>
    <phoneticPr fontId="3"/>
  </si>
  <si>
    <t>GCF_000350545.1</t>
  </si>
  <si>
    <t>GCF_000186885.1</t>
  </si>
  <si>
    <r>
      <t>Desulfobulbus propionicus</t>
    </r>
    <r>
      <rPr>
        <sz val="12"/>
        <rFont val="Arial"/>
        <family val="2"/>
      </rPr>
      <t xml:space="preserve"> DSM 2032</t>
    </r>
    <r>
      <rPr>
        <vertAlign val="superscript"/>
        <sz val="12"/>
        <rFont val="Arial"/>
        <family val="2"/>
      </rPr>
      <t>T</t>
    </r>
    <phoneticPr fontId="3"/>
  </si>
  <si>
    <t>(G)</t>
  </si>
  <si>
    <t>GCF_000429965.1</t>
  </si>
  <si>
    <t>ND*</t>
    <phoneticPr fontId="3"/>
  </si>
  <si>
    <t>GCF_000341395.1</t>
  </si>
  <si>
    <t>GCF_900130015.1</t>
  </si>
  <si>
    <r>
      <t>Desulfofustis glycolicus</t>
    </r>
    <r>
      <rPr>
        <sz val="12"/>
        <rFont val="Arial"/>
        <family val="2"/>
      </rPr>
      <t xml:space="preserve"> DSM 9705</t>
    </r>
    <r>
      <rPr>
        <vertAlign val="superscript"/>
        <sz val="12"/>
        <rFont val="Arial"/>
        <family val="2"/>
      </rPr>
      <t>T</t>
    </r>
    <phoneticPr fontId="3"/>
  </si>
  <si>
    <t>GCF_900143695.1</t>
  </si>
  <si>
    <r>
      <t>Desulfopila aestuarii</t>
    </r>
    <r>
      <rPr>
        <sz val="12"/>
        <rFont val="Arial"/>
        <family val="2"/>
      </rPr>
      <t xml:space="preserve"> DSM 18488</t>
    </r>
    <r>
      <rPr>
        <vertAlign val="superscript"/>
        <sz val="12"/>
        <rFont val="Arial"/>
        <family val="2"/>
      </rPr>
      <t>T</t>
    </r>
    <phoneticPr fontId="3"/>
  </si>
  <si>
    <t>GCF_900104445.1</t>
  </si>
  <si>
    <t>G*</t>
    <phoneticPr fontId="3"/>
  </si>
  <si>
    <t>GCF_000025945.1</t>
  </si>
  <si>
    <r>
      <t>Desulfotalea psychrophila</t>
    </r>
    <r>
      <rPr>
        <sz val="12"/>
        <rFont val="Arial"/>
        <family val="2"/>
      </rPr>
      <t xml:space="preserve"> LSv54</t>
    </r>
    <r>
      <rPr>
        <vertAlign val="superscript"/>
        <sz val="12"/>
        <rFont val="Arial"/>
        <family val="2"/>
      </rPr>
      <t>T</t>
    </r>
    <phoneticPr fontId="3"/>
  </si>
  <si>
    <t>P</t>
  </si>
  <si>
    <t>GCF_000092205.1</t>
  </si>
  <si>
    <r>
      <t>Desulfurivibrio alkaliphilus</t>
    </r>
    <r>
      <rPr>
        <sz val="12"/>
        <rFont val="Arial"/>
        <family val="2"/>
      </rPr>
      <t xml:space="preserve"> AHT 2</t>
    </r>
    <r>
      <rPr>
        <vertAlign val="superscript"/>
        <sz val="12"/>
        <rFont val="Arial"/>
        <family val="2"/>
      </rPr>
      <t>T</t>
    </r>
    <phoneticPr fontId="3"/>
  </si>
  <si>
    <t>GCF_000024325.1</t>
  </si>
  <si>
    <r>
      <t>Desulfohalobium retbaense</t>
    </r>
    <r>
      <rPr>
        <sz val="12"/>
        <rFont val="Arial"/>
        <family val="2"/>
      </rPr>
      <t xml:space="preserve"> DSM5692</t>
    </r>
    <r>
      <rPr>
        <vertAlign val="superscript"/>
        <sz val="12"/>
        <rFont val="Arial"/>
        <family val="2"/>
      </rPr>
      <t>T</t>
    </r>
    <phoneticPr fontId="3"/>
  </si>
  <si>
    <t>Hypersaline lake</t>
    <phoneticPr fontId="3"/>
  </si>
  <si>
    <t>GCF_000174435.1</t>
  </si>
  <si>
    <t>+*</t>
    <phoneticPr fontId="3"/>
  </si>
  <si>
    <t>GCF_000686525.1</t>
  </si>
  <si>
    <r>
      <t>Desulfonatronovibrio hydrogenovorans</t>
    </r>
    <r>
      <rPr>
        <sz val="12"/>
        <rFont val="Arial"/>
        <family val="2"/>
      </rPr>
      <t xml:space="preserve"> DSM 9292</t>
    </r>
    <r>
      <rPr>
        <vertAlign val="superscript"/>
        <sz val="12"/>
        <rFont val="Arial"/>
        <family val="2"/>
      </rPr>
      <t>T</t>
    </r>
    <phoneticPr fontId="3"/>
  </si>
  <si>
    <t>D*</t>
    <phoneticPr fontId="3"/>
  </si>
  <si>
    <t>GCF_000934755.1</t>
    <phoneticPr fontId="3"/>
  </si>
  <si>
    <r>
      <t>Desulfonatronovibrio magnus</t>
    </r>
    <r>
      <rPr>
        <sz val="12"/>
        <rFont val="Arial"/>
        <family val="2"/>
      </rPr>
      <t xml:space="preserve"> AHT22</t>
    </r>
    <r>
      <rPr>
        <vertAlign val="superscript"/>
        <sz val="12"/>
        <rFont val="Arial"/>
        <family val="2"/>
      </rPr>
      <t>T</t>
    </r>
    <phoneticPr fontId="3"/>
  </si>
  <si>
    <t>GCF_900104045.1</t>
  </si>
  <si>
    <r>
      <t>Desulfonauticus submarinus</t>
    </r>
    <r>
      <rPr>
        <sz val="12"/>
        <rFont val="Arial"/>
        <family val="2"/>
      </rPr>
      <t xml:space="preserve"> DSM 15269</t>
    </r>
    <r>
      <rPr>
        <vertAlign val="superscript"/>
        <sz val="12"/>
        <rFont val="Arial"/>
        <family val="2"/>
      </rPr>
      <t>T</t>
    </r>
    <phoneticPr fontId="3"/>
  </si>
  <si>
    <t>Hydrothermal vent</t>
    <phoneticPr fontId="3"/>
  </si>
  <si>
    <t>GCF_000620765.1</t>
  </si>
  <si>
    <t>GCF_900114595.1</t>
  </si>
  <si>
    <t>GCF_001748225.1</t>
  </si>
  <si>
    <r>
      <t>Desulfoplanes formicivorans</t>
    </r>
    <r>
      <rPr>
        <sz val="12"/>
        <rFont val="Arial"/>
        <family val="2"/>
      </rPr>
      <t xml:space="preserve"> Pf12B</t>
    </r>
    <r>
      <rPr>
        <vertAlign val="superscript"/>
        <sz val="12"/>
        <rFont val="Arial"/>
        <family val="2"/>
      </rPr>
      <t>T</t>
    </r>
    <phoneticPr fontId="3"/>
  </si>
  <si>
    <t>GCF_000934745.1</t>
  </si>
  <si>
    <r>
      <t>Desulfonatronum thioautotrophicum</t>
    </r>
    <r>
      <rPr>
        <sz val="12"/>
        <rFont val="Arial"/>
        <family val="2"/>
      </rPr>
      <t xml:space="preserve"> ASO4-1</t>
    </r>
    <r>
      <rPr>
        <vertAlign val="superscript"/>
        <sz val="12"/>
        <rFont val="Arial"/>
        <family val="2"/>
      </rPr>
      <t>T</t>
    </r>
    <phoneticPr fontId="3"/>
  </si>
  <si>
    <t>GCF_000717475.1</t>
  </si>
  <si>
    <r>
      <t>Desulfonatronum thiodismutans</t>
    </r>
    <r>
      <rPr>
        <sz val="12"/>
        <rFont val="Arial"/>
        <family val="2"/>
      </rPr>
      <t xml:space="preserve"> MLF-1</t>
    </r>
    <r>
      <rPr>
        <vertAlign val="superscript"/>
        <sz val="12"/>
        <rFont val="Arial"/>
        <family val="2"/>
      </rPr>
      <t>T</t>
    </r>
    <phoneticPr fontId="3"/>
  </si>
  <si>
    <t>GCF_900104215.1</t>
  </si>
  <si>
    <r>
      <t>Desulfonatronum thiosulfatophilum</t>
    </r>
    <r>
      <rPr>
        <sz val="12"/>
        <rFont val="Arial"/>
        <family val="2"/>
      </rPr>
      <t xml:space="preserve"> ASO4-2</t>
    </r>
    <r>
      <rPr>
        <vertAlign val="superscript"/>
        <sz val="12"/>
        <rFont val="Arial"/>
        <family val="2"/>
      </rPr>
      <t>T</t>
    </r>
    <phoneticPr fontId="3"/>
  </si>
  <si>
    <t>GCF_000519125.1</t>
  </si>
  <si>
    <r>
      <t>Desulfocurvus vexinensis</t>
    </r>
    <r>
      <rPr>
        <sz val="12"/>
        <rFont val="Arial"/>
        <family val="2"/>
      </rPr>
      <t xml:space="preserve"> DSM 17965</t>
    </r>
    <r>
      <rPr>
        <vertAlign val="superscript"/>
        <sz val="12"/>
        <rFont val="Arial"/>
        <family val="2"/>
      </rPr>
      <t>T</t>
    </r>
    <phoneticPr fontId="3"/>
  </si>
  <si>
    <t>brackish</t>
    <phoneticPr fontId="3"/>
  </si>
  <si>
    <t>GCF_001311825.1</t>
    <phoneticPr fontId="3"/>
  </si>
  <si>
    <r>
      <t>‘</t>
    </r>
    <r>
      <rPr>
        <i/>
        <sz val="12"/>
        <rFont val="Arial"/>
        <family val="2"/>
      </rPr>
      <t>Desulfovibrio brasiliensis</t>
    </r>
    <r>
      <rPr>
        <sz val="12"/>
        <rFont val="Arial"/>
        <family val="2"/>
      </rPr>
      <t>’ JCM 12178</t>
    </r>
    <phoneticPr fontId="3"/>
  </si>
  <si>
    <t>GCF_000430005.1</t>
  </si>
  <si>
    <t>(G)*</t>
    <phoneticPr fontId="3"/>
  </si>
  <si>
    <t>GCF_000420485.1</t>
  </si>
  <si>
    <t>GCF_000422565.1</t>
  </si>
  <si>
    <t>Wastewater treatment plant</t>
    <phoneticPr fontId="3"/>
  </si>
  <si>
    <t>GCF_900188225.1</t>
  </si>
  <si>
    <t>GCF_000375485.1</t>
  </si>
  <si>
    <r>
      <t>Desulfovibrio oxyclinae</t>
    </r>
    <r>
      <rPr>
        <sz val="12"/>
        <rFont val="Arial"/>
        <family val="2"/>
      </rPr>
      <t xml:space="preserve"> DSM 11498</t>
    </r>
    <r>
      <rPr>
        <vertAlign val="superscript"/>
        <sz val="12"/>
        <rFont val="Arial"/>
        <family val="2"/>
      </rPr>
      <t>T</t>
    </r>
    <phoneticPr fontId="3"/>
  </si>
  <si>
    <t>GCF_000420465.1</t>
  </si>
  <si>
    <r>
      <t>ND</t>
    </r>
    <r>
      <rPr>
        <vertAlign val="superscript"/>
        <sz val="12"/>
        <rFont val="Arial"/>
        <family val="2"/>
      </rPr>
      <t>d</t>
    </r>
    <phoneticPr fontId="3"/>
  </si>
  <si>
    <r>
      <t>+</t>
    </r>
    <r>
      <rPr>
        <vertAlign val="superscript"/>
        <sz val="12"/>
        <rFont val="Arial"/>
        <family val="2"/>
      </rPr>
      <t>d</t>
    </r>
  </si>
  <si>
    <r>
      <t>−</t>
    </r>
    <r>
      <rPr>
        <vertAlign val="superscript"/>
        <sz val="12"/>
        <rFont val="Arial"/>
        <family val="2"/>
      </rPr>
      <t>d</t>
    </r>
  </si>
  <si>
    <t>−(this study)</t>
  </si>
  <si>
    <t>GCF_900143255.1</t>
  </si>
  <si>
    <r>
      <t>Desulfovibrio litoralis</t>
    </r>
    <r>
      <rPr>
        <sz val="12"/>
        <rFont val="Arial"/>
        <family val="2"/>
      </rPr>
      <t xml:space="preserve"> DSM 11393</t>
    </r>
    <r>
      <rPr>
        <vertAlign val="superscript"/>
        <sz val="12"/>
        <rFont val="Arial"/>
        <family val="2"/>
      </rPr>
      <t>T</t>
    </r>
    <phoneticPr fontId="3"/>
  </si>
  <si>
    <t>GCF_000195755.1</t>
  </si>
  <si>
    <t>GCF_900129975.1</t>
  </si>
  <si>
    <r>
      <t>Halodesulfovibrio marinisediminis</t>
    </r>
    <r>
      <rPr>
        <sz val="12"/>
        <rFont val="Arial"/>
        <family val="2"/>
      </rPr>
      <t xml:space="preserve"> DSM 17456</t>
    </r>
    <r>
      <rPr>
        <vertAlign val="superscript"/>
        <sz val="12"/>
        <rFont val="Arial"/>
        <family val="2"/>
      </rPr>
      <t>T</t>
    </r>
    <phoneticPr fontId="3"/>
  </si>
  <si>
    <t>GCF_004365595.1</t>
  </si>
  <si>
    <t>GCA_000517565.1</t>
  </si>
  <si>
    <r>
      <t>Desulfurella acetivorans</t>
    </r>
    <r>
      <rPr>
        <sz val="12"/>
        <rFont val="Arial"/>
        <family val="2"/>
      </rPr>
      <t xml:space="preserve"> A63</t>
    </r>
    <r>
      <rPr>
        <vertAlign val="superscript"/>
        <sz val="12"/>
        <rFont val="Arial"/>
        <family val="2"/>
      </rPr>
      <t>T</t>
    </r>
    <phoneticPr fontId="3"/>
  </si>
  <si>
    <t>GCF_002119425.1</t>
  </si>
  <si>
    <t>GCF_000194135.1</t>
  </si>
  <si>
    <r>
      <t>Hippea maritima</t>
    </r>
    <r>
      <rPr>
        <sz val="12"/>
        <rFont val="Arial"/>
        <family val="2"/>
      </rPr>
      <t xml:space="preserve"> DSM 10411</t>
    </r>
    <r>
      <rPr>
        <vertAlign val="superscript"/>
        <sz val="12"/>
        <rFont val="Arial"/>
        <family val="2"/>
      </rPr>
      <t>T</t>
    </r>
    <phoneticPr fontId="3"/>
  </si>
  <si>
    <t>GCF_000167355.1</t>
  </si>
  <si>
    <r>
      <t>Desulfuromonas acetoxidans</t>
    </r>
    <r>
      <rPr>
        <sz val="12"/>
        <rFont val="Arial"/>
        <family val="2"/>
      </rPr>
      <t xml:space="preserve"> DSM 684</t>
    </r>
    <r>
      <rPr>
        <vertAlign val="superscript"/>
        <sz val="12"/>
        <rFont val="Arial"/>
        <family val="2"/>
      </rPr>
      <t>T</t>
    </r>
    <phoneticPr fontId="3"/>
  </si>
  <si>
    <t>GCF_900107645.1</t>
  </si>
  <si>
    <t>GCF_900142125.1</t>
  </si>
  <si>
    <r>
      <t>Malonomonas rubra</t>
    </r>
    <r>
      <rPr>
        <sz val="12"/>
        <rFont val="Arial"/>
        <family val="2"/>
      </rPr>
      <t xml:space="preserve"> DSM 5091</t>
    </r>
    <r>
      <rPr>
        <vertAlign val="superscript"/>
        <sz val="12"/>
        <rFont val="Arial"/>
        <family val="2"/>
      </rPr>
      <t>T</t>
    </r>
    <phoneticPr fontId="3"/>
  </si>
  <si>
    <t>GCF_000012885.1</t>
  </si>
  <si>
    <r>
      <t>Syntrophotalea carbinolica</t>
    </r>
    <r>
      <rPr>
        <sz val="12"/>
        <rFont val="Arial"/>
        <family val="2"/>
      </rPr>
      <t xml:space="preserve"> DSM 2380</t>
    </r>
    <r>
      <rPr>
        <vertAlign val="superscript"/>
        <sz val="12"/>
        <rFont val="Arial"/>
        <family val="2"/>
      </rPr>
      <t>T</t>
    </r>
    <phoneticPr fontId="3"/>
  </si>
  <si>
    <t>Activated sludge</t>
    <phoneticPr fontId="3"/>
  </si>
  <si>
    <t>GCF_000827125.1</t>
  </si>
  <si>
    <t>GCF_000007985.2</t>
  </si>
  <si>
    <r>
      <t>Geobacter sulfurreducens</t>
    </r>
    <r>
      <rPr>
        <sz val="12"/>
        <rFont val="Arial"/>
        <family val="2"/>
      </rPr>
      <t xml:space="preserve"> PCA</t>
    </r>
    <r>
      <rPr>
        <vertAlign val="superscript"/>
        <sz val="12"/>
        <rFont val="Arial"/>
        <family val="2"/>
      </rPr>
      <t>T</t>
    </r>
    <phoneticPr fontId="3"/>
  </si>
  <si>
    <t>GCF_000384395.1</t>
  </si>
  <si>
    <r>
      <t>Geopsychrobacter electrodiphilus</t>
    </r>
    <r>
      <rPr>
        <sz val="12"/>
        <rFont val="Arial"/>
        <family val="2"/>
      </rPr>
      <t xml:space="preserve"> DSM 16401</t>
    </r>
    <r>
      <rPr>
        <vertAlign val="superscript"/>
        <sz val="12"/>
        <rFont val="Arial"/>
        <family val="2"/>
      </rPr>
      <t>T</t>
    </r>
    <phoneticPr fontId="3"/>
  </si>
  <si>
    <t>GCF_001687335.1</t>
  </si>
  <si>
    <t>GCF_000195295.1</t>
  </si>
  <si>
    <r>
      <t>Desulfobacca acetoxidans</t>
    </r>
    <r>
      <rPr>
        <sz val="12"/>
        <rFont val="Arial"/>
        <family val="2"/>
      </rPr>
      <t xml:space="preserve"> DSM 11109</t>
    </r>
    <r>
      <rPr>
        <vertAlign val="superscript"/>
        <sz val="12"/>
        <rFont val="Arial"/>
        <family val="2"/>
      </rPr>
      <t>T</t>
    </r>
    <phoneticPr fontId="3"/>
  </si>
  <si>
    <t>GCF_000266945.1</t>
  </si>
  <si>
    <t>GCF_900129305.1</t>
  </si>
  <si>
    <t>GCF_000014965.1</t>
  </si>
  <si>
    <t>GCF_900114975.1</t>
  </si>
  <si>
    <t>AP024233</t>
    <phoneticPr fontId="3"/>
  </si>
  <si>
    <r>
      <rPr>
        <b/>
        <i/>
        <sz val="12"/>
        <rFont val="Arial"/>
        <family val="2"/>
      </rPr>
      <t>Desulfolithobacter dissulfuricans</t>
    </r>
    <r>
      <rPr>
        <b/>
        <sz val="12"/>
        <rFont val="Arial"/>
        <family val="2"/>
      </rPr>
      <t xml:space="preserve"> GF1</t>
    </r>
    <r>
      <rPr>
        <b/>
        <vertAlign val="superscript"/>
        <sz val="12"/>
        <rFont val="Arial"/>
        <family val="2"/>
      </rPr>
      <t>T</t>
    </r>
    <phoneticPr fontId="3"/>
  </si>
  <si>
    <t>G</t>
    <phoneticPr fontId="3"/>
  </si>
  <si>
    <t>ND</t>
    <phoneticPr fontId="3"/>
  </si>
  <si>
    <t>+ (this study)</t>
    <phoneticPr fontId="3"/>
  </si>
  <si>
    <t>GCF_022026155.1</t>
  </si>
  <si>
    <r>
      <t>G</t>
    </r>
    <r>
      <rPr>
        <vertAlign val="superscript"/>
        <sz val="12"/>
        <rFont val="Arial"/>
        <family val="2"/>
      </rPr>
      <t>e</t>
    </r>
    <phoneticPr fontId="3"/>
  </si>
  <si>
    <r>
      <t>−</t>
    </r>
    <r>
      <rPr>
        <vertAlign val="superscript"/>
        <sz val="12"/>
        <rFont val="Arial"/>
        <family val="2"/>
      </rPr>
      <t>e</t>
    </r>
  </si>
  <si>
    <r>
      <t>+</t>
    </r>
    <r>
      <rPr>
        <vertAlign val="superscript"/>
        <sz val="12"/>
        <rFont val="Arial"/>
        <family val="2"/>
      </rPr>
      <t>e</t>
    </r>
    <phoneticPr fontId="3"/>
  </si>
  <si>
    <t>Thermodesulfobacteria</t>
    <phoneticPr fontId="3"/>
  </si>
  <si>
    <t>GCF_001548275.1</t>
  </si>
  <si>
    <t>GCF_000421585.1</t>
  </si>
  <si>
    <t>GCF_000217795.1</t>
  </si>
  <si>
    <t>GCF_001642325.1</t>
  </si>
  <si>
    <t>GCF_000734015.1</t>
  </si>
  <si>
    <t>GCF_000215975.1</t>
  </si>
  <si>
    <t>GCF_000423845.1</t>
  </si>
  <si>
    <t>GCF_000746255.1</t>
  </si>
  <si>
    <r>
      <t>Thermodesulfobacterium hydrogeniphilum</t>
    </r>
    <r>
      <rPr>
        <sz val="12"/>
        <rFont val="Arial"/>
        <family val="2"/>
      </rPr>
      <t xml:space="preserve"> DSM 14290</t>
    </r>
    <r>
      <rPr>
        <vertAlign val="superscript"/>
        <sz val="12"/>
        <rFont val="Arial"/>
        <family val="2"/>
      </rPr>
      <t>T</t>
    </r>
    <phoneticPr fontId="3"/>
  </si>
  <si>
    <t>GCF_000421605.1</t>
  </si>
  <si>
    <t>GCF_001652585.1</t>
  </si>
  <si>
    <t>GCF_012317585.1</t>
  </si>
  <si>
    <r>
      <t>G</t>
    </r>
    <r>
      <rPr>
        <vertAlign val="superscript"/>
        <sz val="12"/>
        <rFont val="Arial"/>
        <family val="2"/>
      </rPr>
      <t>f</t>
    </r>
    <phoneticPr fontId="3"/>
  </si>
  <si>
    <r>
      <t>−</t>
    </r>
    <r>
      <rPr>
        <vertAlign val="superscript"/>
        <sz val="12"/>
        <rFont val="Arial"/>
        <family val="2"/>
      </rPr>
      <t>f</t>
    </r>
  </si>
  <si>
    <t>GCF_011207455.1</t>
    <phoneticPr fontId="3"/>
  </si>
  <si>
    <r>
      <t>G</t>
    </r>
    <r>
      <rPr>
        <vertAlign val="superscript"/>
        <sz val="12"/>
        <rFont val="Arial"/>
        <family val="2"/>
      </rPr>
      <t>g</t>
    </r>
    <phoneticPr fontId="3"/>
  </si>
  <si>
    <r>
      <t>−</t>
    </r>
    <r>
      <rPr>
        <vertAlign val="superscript"/>
        <sz val="12"/>
        <rFont val="Arial"/>
        <family val="2"/>
      </rPr>
      <t>g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Data from Bacterial Diversity Metadatabase BacDive (https://bacdive.dsmz.de) with manual curation</t>
    </r>
    <phoneticPr fontId="3"/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Data from Umezawa et al., 2020 (Data with footnotes are indicated by an asterisk(*)) </t>
    </r>
    <phoneticPr fontId="3"/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>Data from Umezawa et al., 2021</t>
    </r>
    <phoneticPr fontId="3"/>
  </si>
  <si>
    <r>
      <rPr>
        <vertAlign val="superscript"/>
        <sz val="12"/>
        <rFont val="Times New Roman"/>
        <family val="1"/>
      </rPr>
      <t>d</t>
    </r>
    <r>
      <rPr>
        <sz val="12"/>
        <rFont val="Times New Roman"/>
        <family val="1"/>
      </rPr>
      <t>Data from Bak and Pfennig, 1987, Galushko and Kuever, 2019</t>
    </r>
    <phoneticPr fontId="3"/>
  </si>
  <si>
    <r>
      <rPr>
        <vertAlign val="superscript"/>
        <sz val="12"/>
        <rFont val="Times New Roman"/>
        <family val="1"/>
      </rPr>
      <t>e</t>
    </r>
    <r>
      <rPr>
        <sz val="12"/>
        <rFont val="Times New Roman"/>
        <family val="1"/>
      </rPr>
      <t>Data from Slobodkin et al., 2016, Yvenou et al., 2022</t>
    </r>
    <phoneticPr fontId="3"/>
  </si>
  <si>
    <r>
      <rPr>
        <vertAlign val="superscript"/>
        <sz val="12"/>
        <rFont val="Times New Roman"/>
        <family val="1"/>
      </rPr>
      <t>f</t>
    </r>
    <r>
      <rPr>
        <sz val="12"/>
        <rFont val="Times New Roman"/>
        <family val="1"/>
      </rPr>
      <t>Data from Frolova et al., 2018</t>
    </r>
    <phoneticPr fontId="3"/>
  </si>
  <si>
    <r>
      <rPr>
        <vertAlign val="superscript"/>
        <sz val="12"/>
        <rFont val="Times New Roman"/>
        <family val="1"/>
      </rPr>
      <t>g</t>
    </r>
    <r>
      <rPr>
        <sz val="12"/>
        <rFont val="Times New Roman"/>
        <family val="1"/>
      </rPr>
      <t>Data from Slobodkina et al., 2017</t>
    </r>
    <phoneticPr fontId="3"/>
  </si>
  <si>
    <r>
      <rPr>
        <sz val="12"/>
        <rFont val="Cambria Math"/>
        <family val="2"/>
      </rPr>
      <t>−</t>
    </r>
    <r>
      <rPr>
        <vertAlign val="superscript"/>
        <sz val="12"/>
        <rFont val="Arial"/>
        <family val="2"/>
      </rPr>
      <t>c</t>
    </r>
    <phoneticPr fontId="3"/>
  </si>
  <si>
    <t>Orthologous group</t>
    <phoneticPr fontId="3"/>
  </si>
  <si>
    <t>DsrAB/DsrC</t>
    <phoneticPr fontId="3"/>
  </si>
  <si>
    <t>*Proteins with an average relative protein abundance of at least 0.1% in both TD and SR.</t>
    <phoneticPr fontId="3"/>
  </si>
  <si>
    <t>GSUB_RS09710</t>
    <phoneticPr fontId="3"/>
  </si>
  <si>
    <r>
      <rPr>
        <b/>
        <sz val="12"/>
        <rFont val="Times New Roman"/>
        <family val="1"/>
      </rPr>
      <t xml:space="preserve">Supplementary Table 13. </t>
    </r>
    <r>
      <rPr>
        <sz val="12"/>
        <rFont val="Times New Roman"/>
        <family val="1"/>
      </rPr>
      <t>Locus tags of genes belonging to the YTD gene cluster.</t>
    </r>
    <phoneticPr fontId="3"/>
  </si>
  <si>
    <r>
      <rPr>
        <b/>
        <sz val="12"/>
        <rFont val="Times New Roman"/>
        <family val="1"/>
      </rPr>
      <t>Supplementary Table 11</t>
    </r>
    <r>
      <rPr>
        <sz val="12"/>
        <rFont val="Times New Roman"/>
        <family val="1"/>
      </rPr>
      <t>. List of orthologs in 93 bacterial species and their physiological characteristics.</t>
    </r>
    <phoneticPr fontId="3"/>
  </si>
  <si>
    <r>
      <t>Supplementary Table 10.</t>
    </r>
    <r>
      <rPr>
        <sz val="12"/>
        <color theme="1"/>
        <rFont val="Times New Roman"/>
        <family val="1"/>
      </rPr>
      <t xml:space="preserve"> Proteins only detected in SR. Protein description is based on annotation by DFAST and manual curation using the BLAST algorithm. Relative protein content (%) is based on the average NSAF values of the biological triplicates. Proteins are listed in descending order of the average NSAF value (%).</t>
    </r>
    <phoneticPr fontId="3"/>
  </si>
  <si>
    <r>
      <t xml:space="preserve">Supplementary Table 9. </t>
    </r>
    <r>
      <rPr>
        <sz val="12"/>
        <color theme="1"/>
        <rFont val="Times New Roman"/>
        <family val="1"/>
      </rPr>
      <t>List of proteins potentially involved in sulfur metabolism shown in Figure 4B.</t>
    </r>
    <phoneticPr fontId="3"/>
  </si>
  <si>
    <r>
      <rPr>
        <b/>
        <sz val="12"/>
        <color theme="1"/>
        <rFont val="Times New Roman"/>
        <family val="1"/>
      </rPr>
      <t>Supplementary Table 8.</t>
    </r>
    <r>
      <rPr>
        <sz val="12"/>
        <color theme="1"/>
        <rFont val="Times New Roman"/>
        <family val="1"/>
      </rPr>
      <t xml:space="preserve"> Proteins that were highly abundant in TD than in SR (more than 1.5-fold change). Protein descriptions are based on automatic annotation with DFAST and manual curation using the BLAST algorithm. Proteins are listed in descending order of fold change (TD/SR). Proteins shown in Figure 4B are in Bold font. Relative protein content (%) is based on the average NSAF values of the biological triplicates.</t>
    </r>
    <phoneticPr fontId="3"/>
  </si>
  <si>
    <r>
      <rPr>
        <b/>
        <sz val="12"/>
        <color theme="1"/>
        <rFont val="Times New Roman"/>
        <family val="1"/>
      </rPr>
      <t>Supplementary Table 7.</t>
    </r>
    <r>
      <rPr>
        <sz val="12"/>
        <color theme="1"/>
        <rFont val="Times New Roman"/>
        <family val="1"/>
      </rPr>
      <t xml:space="preserve"> Proteins detected in SR. Protein description is based on annotation by DFAST and manual curation using the BLAST algorithm. Relative protein content (%) is based on the average NSAF values of the biological triplicates. Proteins are listed in descending order of the average NSAF value (%).</t>
    </r>
    <phoneticPr fontId="3"/>
  </si>
  <si>
    <r>
      <rPr>
        <b/>
        <sz val="12"/>
        <color theme="1"/>
        <rFont val="Times New Roman"/>
        <family val="1"/>
      </rPr>
      <t>Supplementary Table 6.</t>
    </r>
    <r>
      <rPr>
        <sz val="12"/>
        <color theme="1"/>
        <rFont val="Times New Roman"/>
        <family val="1"/>
      </rPr>
      <t xml:space="preserve"> Proteins detected in TD. Protein description is based on annotation by DFAST and manual curation using the BLAST algorithm. Relative protein content (%) is based on the average NSAF values of the biological triplicates. Proteins are listed in descending order of the average NSAF value (%).</t>
    </r>
    <phoneticPr fontId="3"/>
  </si>
  <si>
    <r>
      <rPr>
        <b/>
        <sz val="12"/>
        <color theme="1"/>
        <rFont val="Times New Roman"/>
        <family val="1"/>
      </rPr>
      <t xml:space="preserve">Supplementary Table 5. </t>
    </r>
    <r>
      <rPr>
        <sz val="12"/>
        <color theme="1"/>
        <rFont val="Times New Roman"/>
        <family val="1"/>
      </rPr>
      <t>Top 20 most abundant proteins in TD and SR. Protein description is based on annotation by DFAST and manual curation using the BLAST algorithm. Relative protein content (%) is based on the average NSAF values of the biological triplicates.</t>
    </r>
    <phoneticPr fontId="3"/>
  </si>
  <si>
    <r>
      <rPr>
        <b/>
        <sz val="12"/>
        <color theme="1"/>
        <rFont val="Times New Roman"/>
        <family val="1"/>
      </rPr>
      <t>Supplementary Table 4.</t>
    </r>
    <r>
      <rPr>
        <sz val="12"/>
        <color theme="1"/>
        <rFont val="Times New Roman"/>
        <family val="1"/>
      </rPr>
      <t xml:space="preserve"> Proteins only detected in TD. Protein description is based on annotation by DFAST and manual curation using the BLAST algorithm. Relative protein content (%) is based on the average NSAF values of the biological triplicates. Proteins are listed in descending order of average NSAF value (%).</t>
    </r>
    <phoneticPr fontId="3"/>
  </si>
  <si>
    <t>4Fe-4S ferredoxin (PhsB-2)</t>
    <phoneticPr fontId="3"/>
  </si>
  <si>
    <t>4Fe-4S ferredoxin (PhsB-1)</t>
    <phoneticPr fontId="3"/>
  </si>
  <si>
    <r>
      <t>+</t>
    </r>
    <r>
      <rPr>
        <vertAlign val="superscript"/>
        <sz val="12"/>
        <color rgb="FF000000"/>
        <rFont val="Arial"/>
        <family val="2"/>
      </rPr>
      <t>h</t>
    </r>
  </si>
  <si>
    <r>
      <rPr>
        <vertAlign val="superscript"/>
        <sz val="12"/>
        <rFont val="Times New Roman"/>
        <family val="1"/>
      </rPr>
      <t>h</t>
    </r>
    <r>
      <rPr>
        <sz val="12"/>
        <rFont val="Times New Roman"/>
        <family val="1"/>
      </rPr>
      <t>TtrA and TtrBC are distantly encoded in the genome</t>
    </r>
    <phoneticPr fontId="3"/>
  </si>
  <si>
    <t>Each line contains a locus tag set for a single thiosulfate reductase-type protein. When a single strain has multiple sets, they are listed on separate lines. －, not found.</t>
  </si>
  <si>
    <t>thiosulfate reductase-type protein (PhsA-2)</t>
  </si>
  <si>
    <t>thiosulfate reductase-type protein (PhsA-1)</t>
  </si>
  <si>
    <t>tetrathionate reductase-type protein subunit A (TtrA)</t>
  </si>
  <si>
    <t>tetrathionate reductase-type protein subunit B (TtrB)</t>
  </si>
  <si>
    <t>tetrathionate reductase-type protein subunit C (TtrC)</t>
  </si>
  <si>
    <t>tetrathionate reductase-type protein subunit B</t>
  </si>
  <si>
    <t>Each line contains a locus tag set for a single tetrathionate reductase-type protein. When a single strain has multiple sets, they are listed on separate lines. －, not found.</t>
  </si>
  <si>
    <t>Phs-type</t>
    <phoneticPr fontId="3"/>
  </si>
  <si>
    <t>Ttr-type</t>
    <phoneticPr fontId="3"/>
  </si>
  <si>
    <r>
      <rPr>
        <b/>
        <sz val="12"/>
        <rFont val="Times New Roman"/>
        <family val="1"/>
      </rPr>
      <t>Supplementary Table 12</t>
    </r>
    <r>
      <rPr>
        <sz val="12"/>
        <rFont val="Times New Roman"/>
        <family val="1"/>
      </rPr>
      <t>. Locus tags of genes corresponding to tetrathionate reductase-type protein found in orthology analysis.</t>
    </r>
    <phoneticPr fontId="3"/>
  </si>
  <si>
    <r>
      <rPr>
        <b/>
        <sz val="12"/>
        <rFont val="Times New Roman"/>
        <family val="1"/>
      </rPr>
      <t>Supplementary Table 14.</t>
    </r>
    <r>
      <rPr>
        <sz val="12"/>
        <rFont val="Times New Roman"/>
        <family val="1"/>
      </rPr>
      <t xml:space="preserve"> Locus tags of genes corresponding to thiosulfate reductase-type protein found in orthology analysis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00_);[Red]\(0.000\)"/>
  </numFmts>
  <fonts count="36">
    <font>
      <sz val="11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u/>
      <sz val="11"/>
      <color theme="10"/>
      <name val="游ゴシック"/>
      <family val="2"/>
      <charset val="128"/>
      <scheme val="minor"/>
    </font>
    <font>
      <b/>
      <sz val="12"/>
      <name val="Arial"/>
      <family val="2"/>
    </font>
    <font>
      <sz val="12"/>
      <name val="Yu Gothic"/>
      <family val="3"/>
      <charset val="128"/>
    </font>
    <font>
      <b/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name val="Cambria Math"/>
      <family val="3"/>
    </font>
    <font>
      <sz val="12"/>
      <name val="Arial"/>
      <family val="3"/>
    </font>
    <font>
      <sz val="12"/>
      <name val="Yu Gothic"/>
      <family val="2"/>
      <charset val="128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游ゴシック"/>
      <family val="2"/>
      <charset val="128"/>
      <scheme val="minor"/>
    </font>
    <font>
      <b/>
      <vertAlign val="superscript"/>
      <sz val="12"/>
      <name val="Arial"/>
      <family val="2"/>
    </font>
    <font>
      <b/>
      <sz val="11"/>
      <name val="游ゴシック"/>
      <family val="2"/>
      <charset val="128"/>
      <scheme val="minor"/>
    </font>
    <font>
      <b/>
      <vertAlign val="subscript"/>
      <sz val="12"/>
      <name val="Arial"/>
      <family val="2"/>
    </font>
    <font>
      <b/>
      <i/>
      <sz val="12"/>
      <name val="Arial"/>
      <family val="2"/>
    </font>
    <font>
      <vertAlign val="superscript"/>
      <sz val="12"/>
      <name val="Times New Roman"/>
      <family val="1"/>
    </font>
    <font>
      <sz val="12"/>
      <name val="Cambria Math"/>
      <family val="2"/>
    </font>
    <font>
      <vertAlign val="superscript"/>
      <sz val="12"/>
      <color theme="1"/>
      <name val="Arial"/>
      <family val="3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0" fillId="0" borderId="0">
      <alignment vertical="center"/>
    </xf>
    <xf numFmtId="0" fontId="15" fillId="0" borderId="0" applyNumberFormat="0" applyFill="0" applyBorder="0" applyAlignment="0" applyProtection="0">
      <alignment vertical="center"/>
    </xf>
  </cellStyleXfs>
  <cellXfs count="133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3" xfId="0" applyFont="1" applyBorder="1">
      <alignment vertical="center"/>
    </xf>
    <xf numFmtId="176" fontId="5" fillId="0" borderId="3" xfId="0" applyNumberFormat="1" applyFont="1" applyBorder="1">
      <alignment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7" fillId="0" borderId="1" xfId="0" applyFont="1" applyBorder="1" applyAlignment="1">
      <alignment wrapText="1"/>
    </xf>
    <xf numFmtId="177" fontId="7" fillId="0" borderId="1" xfId="0" applyNumberFormat="1" applyFont="1" applyBorder="1" applyAlignment="1">
      <alignment horizontal="left" vertical="center" wrapText="1"/>
    </xf>
    <xf numFmtId="178" fontId="7" fillId="0" borderId="1" xfId="0" applyNumberFormat="1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Alignment="1">
      <alignment wrapText="1"/>
    </xf>
    <xf numFmtId="177" fontId="7" fillId="0" borderId="0" xfId="0" applyNumberFormat="1" applyFont="1" applyAlignment="1">
      <alignment horizontal="left" vertical="center" wrapText="1"/>
    </xf>
    <xf numFmtId="178" fontId="7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3" xfId="0" applyFont="1" applyBorder="1" applyAlignment="1">
      <alignment wrapText="1"/>
    </xf>
    <xf numFmtId="177" fontId="7" fillId="0" borderId="3" xfId="0" applyNumberFormat="1" applyFont="1" applyBorder="1" applyAlignment="1">
      <alignment horizontal="left" vertical="center" wrapText="1"/>
    </xf>
    <xf numFmtId="178" fontId="7" fillId="0" borderId="3" xfId="0" applyNumberFormat="1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2" fillId="0" borderId="0" xfId="0" applyFont="1">
      <alignment vertical="center"/>
    </xf>
    <xf numFmtId="0" fontId="8" fillId="0" borderId="2" xfId="0" applyFont="1" applyBorder="1">
      <alignment vertical="center"/>
    </xf>
    <xf numFmtId="0" fontId="9" fillId="0" borderId="0" xfId="0" applyFont="1">
      <alignment vertical="center"/>
    </xf>
    <xf numFmtId="0" fontId="9" fillId="0" borderId="3" xfId="0" applyFont="1" applyBorder="1">
      <alignment vertical="center"/>
    </xf>
    <xf numFmtId="0" fontId="4" fillId="0" borderId="2" xfId="0" applyFont="1" applyBorder="1">
      <alignment vertical="center"/>
    </xf>
    <xf numFmtId="0" fontId="9" fillId="0" borderId="4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3" xfId="0" applyFont="1" applyBorder="1">
      <alignment vertical="center"/>
    </xf>
    <xf numFmtId="0" fontId="10" fillId="0" borderId="0" xfId="1">
      <alignment vertical="center"/>
    </xf>
    <xf numFmtId="0" fontId="11" fillId="0" borderId="0" xfId="1" applyFont="1">
      <alignment vertical="center"/>
    </xf>
    <xf numFmtId="0" fontId="12" fillId="0" borderId="0" xfId="1" applyFont="1" applyAlignment="1">
      <alignment horizontal="left" vertical="center"/>
    </xf>
    <xf numFmtId="0" fontId="12" fillId="0" borderId="0" xfId="1" applyFont="1">
      <alignment vertical="center"/>
    </xf>
    <xf numFmtId="0" fontId="12" fillId="0" borderId="3" xfId="1" applyFont="1" applyBorder="1">
      <alignment vertical="center"/>
    </xf>
    <xf numFmtId="0" fontId="12" fillId="0" borderId="0" xfId="2" applyFont="1" applyFill="1" applyAlignment="1">
      <alignment horizontal="left" vertical="center"/>
    </xf>
    <xf numFmtId="0" fontId="12" fillId="0" borderId="3" xfId="1" applyFont="1" applyBorder="1" applyAlignment="1"/>
    <xf numFmtId="0" fontId="13" fillId="0" borderId="3" xfId="1" applyFont="1" applyBorder="1" applyAlignment="1">
      <alignment horizontal="justify" vertical="center"/>
    </xf>
    <xf numFmtId="0" fontId="12" fillId="0" borderId="0" xfId="1" applyFont="1" applyAlignment="1">
      <alignment vertical="center" shrinkToFit="1"/>
    </xf>
    <xf numFmtId="0" fontId="13" fillId="0" borderId="0" xfId="1" applyFont="1" applyAlignment="1">
      <alignment horizontal="justify" vertical="center"/>
    </xf>
    <xf numFmtId="9" fontId="12" fillId="0" borderId="0" xfId="1" applyNumberFormat="1" applyFont="1" applyAlignment="1"/>
    <xf numFmtId="0" fontId="12" fillId="0" borderId="3" xfId="1" applyFont="1" applyBorder="1" applyAlignment="1">
      <alignment vertical="center" shrinkToFit="1"/>
    </xf>
    <xf numFmtId="0" fontId="16" fillId="0" borderId="2" xfId="1" applyFont="1" applyBorder="1" applyAlignment="1">
      <alignment horizontal="left" vertical="center"/>
    </xf>
    <xf numFmtId="0" fontId="16" fillId="0" borderId="2" xfId="1" applyFont="1" applyBorder="1" applyAlignment="1">
      <alignment horizontal="left" vertical="center" shrinkToFit="1"/>
    </xf>
    <xf numFmtId="49" fontId="19" fillId="0" borderId="0" xfId="1" applyNumberFormat="1" applyFont="1">
      <alignment vertical="center"/>
    </xf>
    <xf numFmtId="49" fontId="16" fillId="0" borderId="2" xfId="1" applyNumberFormat="1" applyFont="1" applyBorder="1" applyAlignment="1">
      <alignment horizontal="left" vertical="center"/>
    </xf>
    <xf numFmtId="49" fontId="16" fillId="0" borderId="2" xfId="1" applyNumberFormat="1" applyFont="1" applyBorder="1" applyAlignment="1">
      <alignment horizontal="center" vertical="center" shrinkToFit="1"/>
    </xf>
    <xf numFmtId="49" fontId="13" fillId="0" borderId="0" xfId="1" applyNumberFormat="1" applyFont="1" applyAlignment="1">
      <alignment horizontal="justify" vertical="center" shrinkToFit="1"/>
    </xf>
    <xf numFmtId="49" fontId="19" fillId="0" borderId="0" xfId="1" applyNumberFormat="1" applyFont="1" applyAlignment="1">
      <alignment horizontal="left" vertical="center" shrinkToFit="1"/>
    </xf>
    <xf numFmtId="49" fontId="19" fillId="0" borderId="0" xfId="1" applyNumberFormat="1" applyFont="1" applyAlignment="1">
      <alignment horizontal="left" vertical="center"/>
    </xf>
    <xf numFmtId="49" fontId="12" fillId="0" borderId="0" xfId="1" applyNumberFormat="1" applyFont="1" applyAlignment="1">
      <alignment horizontal="justify" vertical="center" shrinkToFit="1"/>
    </xf>
    <xf numFmtId="49" fontId="13" fillId="0" borderId="3" xfId="1" applyNumberFormat="1" applyFont="1" applyBorder="1" applyAlignment="1">
      <alignment horizontal="justify" vertical="center" shrinkToFit="1"/>
    </xf>
    <xf numFmtId="49" fontId="19" fillId="0" borderId="3" xfId="1" applyNumberFormat="1" applyFont="1" applyBorder="1" applyAlignment="1">
      <alignment horizontal="left" vertical="center" shrinkToFit="1"/>
    </xf>
    <xf numFmtId="0" fontId="12" fillId="0" borderId="0" xfId="0" applyFont="1">
      <alignment vertical="center"/>
    </xf>
    <xf numFmtId="49" fontId="10" fillId="0" borderId="0" xfId="1" applyNumberFormat="1">
      <alignment vertical="center"/>
    </xf>
    <xf numFmtId="49" fontId="17" fillId="0" borderId="0" xfId="1" applyNumberFormat="1" applyFont="1" applyAlignment="1">
      <alignment horizontal="center" vertical="center"/>
    </xf>
    <xf numFmtId="49" fontId="17" fillId="0" borderId="3" xfId="1" applyNumberFormat="1" applyFont="1" applyBorder="1" applyAlignment="1">
      <alignment horizontal="center" vertical="center"/>
    </xf>
    <xf numFmtId="49" fontId="11" fillId="0" borderId="0" xfId="1" applyNumberFormat="1" applyFont="1">
      <alignment vertical="center"/>
    </xf>
    <xf numFmtId="49" fontId="19" fillId="0" borderId="0" xfId="1" applyNumberFormat="1" applyFont="1" applyAlignment="1">
      <alignment vertical="center" shrinkToFit="1"/>
    </xf>
    <xf numFmtId="0" fontId="23" fillId="0" borderId="0" xfId="1" applyFont="1">
      <alignment vertical="center"/>
    </xf>
    <xf numFmtId="49" fontId="23" fillId="0" borderId="0" xfId="0" applyNumberFormat="1" applyFont="1">
      <alignment vertical="center"/>
    </xf>
    <xf numFmtId="49" fontId="23" fillId="0" borderId="0" xfId="1" applyNumberFormat="1" applyFont="1">
      <alignment vertical="center"/>
    </xf>
    <xf numFmtId="0" fontId="19" fillId="0" borderId="0" xfId="0" applyFont="1" applyAlignment="1">
      <alignment vertical="center" shrinkToFit="1"/>
    </xf>
    <xf numFmtId="0" fontId="19" fillId="0" borderId="0" xfId="0" applyFont="1" applyAlignment="1">
      <alignment shrinkToFit="1"/>
    </xf>
    <xf numFmtId="0" fontId="12" fillId="0" borderId="0" xfId="0" applyFont="1" applyAlignment="1">
      <alignment horizontal="left" shrinkToFit="1"/>
    </xf>
    <xf numFmtId="0" fontId="19" fillId="2" borderId="0" xfId="0" applyFont="1" applyFill="1" applyAlignment="1">
      <alignment vertical="center" shrinkToFit="1"/>
    </xf>
    <xf numFmtId="49" fontId="12" fillId="0" borderId="0" xfId="0" applyNumberFormat="1" applyFont="1" applyAlignment="1">
      <alignment horizontal="center" shrinkToFit="1"/>
    </xf>
    <xf numFmtId="0" fontId="19" fillId="0" borderId="0" xfId="0" applyFont="1">
      <alignment vertical="center"/>
    </xf>
    <xf numFmtId="0" fontId="23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7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25" fillId="0" borderId="0" xfId="0" applyFont="1">
      <alignment vertical="center"/>
    </xf>
    <xf numFmtId="0" fontId="12" fillId="0" borderId="0" xfId="0" applyFont="1" applyAlignment="1">
      <alignment vertical="center" shrinkToFit="1"/>
    </xf>
    <xf numFmtId="49" fontId="12" fillId="0" borderId="0" xfId="0" applyNumberFormat="1" applyFont="1" applyAlignment="1">
      <alignment horizontal="center" vertical="center" shrinkToFit="1"/>
    </xf>
    <xf numFmtId="0" fontId="7" fillId="0" borderId="0" xfId="0" applyFont="1">
      <alignment vertical="center"/>
    </xf>
    <xf numFmtId="0" fontId="27" fillId="0" borderId="0" xfId="0" applyFont="1">
      <alignment vertical="center"/>
    </xf>
    <xf numFmtId="0" fontId="16" fillId="0" borderId="5" xfId="0" applyFont="1" applyBorder="1" applyAlignment="1">
      <alignment horizontal="center" vertical="center" shrinkToFit="1"/>
    </xf>
    <xf numFmtId="49" fontId="16" fillId="0" borderId="5" xfId="0" applyNumberFormat="1" applyFont="1" applyBorder="1" applyAlignment="1">
      <alignment horizontal="center" vertical="center" shrinkToFit="1"/>
    </xf>
    <xf numFmtId="0" fontId="16" fillId="0" borderId="5" xfId="0" applyFont="1" applyBorder="1" applyAlignment="1">
      <alignment horizontal="center" vertical="center"/>
    </xf>
    <xf numFmtId="0" fontId="18" fillId="0" borderId="0" xfId="0" applyFont="1">
      <alignment vertical="center"/>
    </xf>
    <xf numFmtId="0" fontId="12" fillId="0" borderId="5" xfId="0" applyFont="1" applyBorder="1" applyAlignment="1">
      <alignment vertical="center" shrinkToFit="1"/>
    </xf>
    <xf numFmtId="0" fontId="13" fillId="0" borderId="5" xfId="0" applyFont="1" applyBorder="1" applyAlignment="1">
      <alignment horizontal="justify" vertical="center" shrinkToFit="1"/>
    </xf>
    <xf numFmtId="0" fontId="12" fillId="0" borderId="5" xfId="0" applyFont="1" applyBorder="1" applyAlignment="1">
      <alignment horizontal="left" vertical="top" shrinkToFit="1"/>
    </xf>
    <xf numFmtId="0" fontId="12" fillId="0" borderId="5" xfId="0" applyFont="1" applyBorder="1" applyAlignment="1">
      <alignment horizontal="center" vertical="center" shrinkToFit="1"/>
    </xf>
    <xf numFmtId="49" fontId="12" fillId="0" borderId="5" xfId="0" applyNumberFormat="1" applyFont="1" applyBorder="1" applyAlignment="1">
      <alignment horizontal="center" vertical="center" shrinkToFit="1"/>
    </xf>
    <xf numFmtId="0" fontId="12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left" vertical="center" shrinkToFit="1"/>
    </xf>
    <xf numFmtId="0" fontId="12" fillId="0" borderId="5" xfId="0" applyFont="1" applyBorder="1" applyAlignment="1">
      <alignment horizontal="justify" vertical="center" shrinkToFit="1"/>
    </xf>
    <xf numFmtId="0" fontId="13" fillId="0" borderId="5" xfId="0" applyFont="1" applyBorder="1" applyAlignment="1">
      <alignment horizontal="left" vertical="center" shrinkToFit="1"/>
    </xf>
    <xf numFmtId="0" fontId="12" fillId="0" borderId="5" xfId="0" applyFont="1" applyBorder="1" applyAlignment="1">
      <alignment horizontal="center" vertical="center" wrapText="1"/>
    </xf>
    <xf numFmtId="49" fontId="12" fillId="0" borderId="5" xfId="0" applyNumberFormat="1" applyFont="1" applyBorder="1" applyAlignment="1">
      <alignment horizontal="center" vertical="center" wrapText="1"/>
    </xf>
    <xf numFmtId="49" fontId="20" fillId="0" borderId="0" xfId="0" applyNumberFormat="1" applyFont="1" applyAlignment="1">
      <alignment horizontal="center" vertical="center" shrinkToFit="1"/>
    </xf>
    <xf numFmtId="0" fontId="16" fillId="0" borderId="5" xfId="0" applyFont="1" applyBorder="1" applyAlignment="1">
      <alignment horizontal="justify" vertical="center" shrinkToFit="1"/>
    </xf>
    <xf numFmtId="0" fontId="16" fillId="0" borderId="5" xfId="0" applyFont="1" applyBorder="1" applyAlignment="1">
      <alignment horizontal="left" vertical="center" shrinkToFit="1"/>
    </xf>
    <xf numFmtId="49" fontId="16" fillId="0" borderId="5" xfId="0" applyNumberFormat="1" applyFont="1" applyBorder="1" applyAlignment="1">
      <alignment horizontal="center" vertical="center"/>
    </xf>
    <xf numFmtId="49" fontId="12" fillId="0" borderId="5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 shrinkToFit="1"/>
    </xf>
    <xf numFmtId="49" fontId="14" fillId="0" borderId="0" xfId="0" applyNumberFormat="1" applyFont="1" applyAlignment="1">
      <alignment horizontal="center" vertical="center" shrinkToFit="1"/>
    </xf>
    <xf numFmtId="0" fontId="32" fillId="0" borderId="0" xfId="0" applyFont="1" applyAlignment="1">
      <alignment horizontal="center" vertical="center" shrinkToFit="1"/>
    </xf>
    <xf numFmtId="49" fontId="21" fillId="0" borderId="0" xfId="0" applyNumberFormat="1" applyFont="1" applyAlignment="1">
      <alignment horizontal="center" vertical="center"/>
    </xf>
    <xf numFmtId="49" fontId="19" fillId="0" borderId="0" xfId="0" applyNumberFormat="1" applyFont="1" applyAlignment="1">
      <alignment horizontal="center" vertical="center" shrinkToFit="1"/>
    </xf>
    <xf numFmtId="0" fontId="32" fillId="0" borderId="0" xfId="0" applyFont="1" applyAlignment="1">
      <alignment horizontal="right" vertical="center" shrinkToFit="1"/>
    </xf>
    <xf numFmtId="0" fontId="33" fillId="0" borderId="0" xfId="0" applyFont="1" applyAlignment="1">
      <alignment horizontal="center" vertical="center" shrinkToFit="1"/>
    </xf>
    <xf numFmtId="0" fontId="19" fillId="0" borderId="0" xfId="0" applyFont="1" applyAlignment="1">
      <alignment horizontal="center" vertical="center" shrinkToFit="1"/>
    </xf>
    <xf numFmtId="0" fontId="10" fillId="0" borderId="0" xfId="0" applyFont="1">
      <alignment vertical="center"/>
    </xf>
    <xf numFmtId="49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2" fillId="0" borderId="0" xfId="1" applyNumberFormat="1" applyFont="1" applyAlignment="1">
      <alignment horizontal="left" vertical="center" shrinkToFit="1"/>
    </xf>
    <xf numFmtId="0" fontId="4" fillId="0" borderId="3" xfId="0" applyFont="1" applyBorder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4" fillId="0" borderId="5" xfId="0" applyFont="1" applyBorder="1" applyAlignment="1">
      <alignment horizontal="center" vertical="center"/>
    </xf>
    <xf numFmtId="0" fontId="16" fillId="0" borderId="2" xfId="1" applyFont="1" applyBorder="1">
      <alignment vertical="center"/>
    </xf>
    <xf numFmtId="0" fontId="16" fillId="0" borderId="2" xfId="1" applyFont="1" applyBorder="1" applyAlignment="1">
      <alignment horizontal="center" vertical="center" shrinkToFit="1"/>
    </xf>
    <xf numFmtId="0" fontId="13" fillId="0" borderId="0" xfId="1" applyFont="1" applyAlignment="1">
      <alignment horizontal="justify" vertical="center" shrinkToFit="1"/>
    </xf>
    <xf numFmtId="0" fontId="12" fillId="0" borderId="0" xfId="1" applyFont="1" applyAlignment="1">
      <alignment horizontal="left" vertical="center" shrinkToFit="1"/>
    </xf>
    <xf numFmtId="0" fontId="17" fillId="0" borderId="0" xfId="1" applyFont="1" applyAlignment="1">
      <alignment horizontal="center" vertical="center"/>
    </xf>
    <xf numFmtId="0" fontId="13" fillId="0" borderId="3" xfId="1" applyFont="1" applyBorder="1" applyAlignment="1">
      <alignment horizontal="justify" vertical="center" shrinkToFit="1"/>
    </xf>
    <xf numFmtId="0" fontId="12" fillId="0" borderId="3" xfId="1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shrinkToFit="1"/>
    </xf>
    <xf numFmtId="0" fontId="16" fillId="0" borderId="5" xfId="0" applyFont="1" applyBorder="1" applyAlignment="1">
      <alignment horizontal="center" vertical="center" shrinkToFit="1"/>
    </xf>
    <xf numFmtId="0" fontId="16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 shrinkToFit="1"/>
    </xf>
    <xf numFmtId="0" fontId="12" fillId="0" borderId="5" xfId="0" applyFont="1" applyBorder="1" applyAlignment="1">
      <alignment horizontal="center" vertical="center" shrinkToFit="1"/>
    </xf>
  </cellXfs>
  <cellStyles count="3">
    <cellStyle name="ハイパーリンク" xfId="2" builtinId="8"/>
    <cellStyle name="標準" xfId="0" builtinId="0"/>
    <cellStyle name="標準 2" xfId="1" xr:uid="{38EBA798-E5E5-4EC2-9583-66C8ED5A4CE5}"/>
  </cellStyles>
  <dxfs count="15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/>
        </patternFill>
      </fill>
    </dxf>
    <dxf>
      <fill>
        <patternFill>
          <bgColor theme="5" tint="0.39994506668294322"/>
        </patternFill>
      </fill>
    </dxf>
    <dxf>
      <fill>
        <patternFill>
          <bgColor theme="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8B2BC-5C64-420A-947B-A29C6C316437}">
  <sheetPr>
    <pageSetUpPr fitToPage="1"/>
  </sheetPr>
  <dimension ref="A1:G38"/>
  <sheetViews>
    <sheetView topLeftCell="A3" zoomScaleNormal="100" workbookViewId="0">
      <selection activeCell="A4" sqref="A4"/>
    </sheetView>
  </sheetViews>
  <sheetFormatPr defaultRowHeight="18"/>
  <cols>
    <col min="1" max="1" width="57.33203125" customWidth="1"/>
    <col min="2" max="2" width="12" customWidth="1"/>
    <col min="3" max="7" width="12.33203125" customWidth="1"/>
  </cols>
  <sheetData>
    <row r="1" spans="1:7">
      <c r="A1" s="1" t="s">
        <v>2574</v>
      </c>
    </row>
    <row r="2" spans="1:7">
      <c r="A2" s="30" t="s">
        <v>0</v>
      </c>
      <c r="B2" s="30" t="s">
        <v>1</v>
      </c>
      <c r="C2" s="30" t="s">
        <v>926</v>
      </c>
      <c r="D2" s="30" t="s">
        <v>927</v>
      </c>
      <c r="E2" s="30" t="s">
        <v>928</v>
      </c>
      <c r="F2" s="30" t="s">
        <v>925</v>
      </c>
      <c r="G2" s="30" t="s">
        <v>156</v>
      </c>
    </row>
    <row r="3" spans="1:7">
      <c r="A3" s="5" t="s">
        <v>2582</v>
      </c>
      <c r="B3" s="5" t="s">
        <v>104</v>
      </c>
      <c r="C3" s="5">
        <v>86</v>
      </c>
      <c r="D3" s="5">
        <v>254</v>
      </c>
      <c r="E3" s="5">
        <v>180</v>
      </c>
      <c r="F3" s="5">
        <v>1024</v>
      </c>
      <c r="G3" s="6">
        <v>0.76519916069402982</v>
      </c>
    </row>
    <row r="4" spans="1:7">
      <c r="A4" s="5" t="s">
        <v>2583</v>
      </c>
      <c r="B4" s="5" t="s">
        <v>149</v>
      </c>
      <c r="C4" s="5">
        <v>5</v>
      </c>
      <c r="D4" s="5">
        <v>23</v>
      </c>
      <c r="E4" s="5">
        <v>51</v>
      </c>
      <c r="F4" s="5">
        <v>246</v>
      </c>
      <c r="G4" s="6">
        <v>0.42048083125078867</v>
      </c>
    </row>
    <row r="5" spans="1:7">
      <c r="A5" s="5" t="s">
        <v>157</v>
      </c>
      <c r="B5" s="5" t="s">
        <v>158</v>
      </c>
      <c r="C5" s="5">
        <v>9</v>
      </c>
      <c r="D5" s="5">
        <v>10</v>
      </c>
      <c r="E5" s="5">
        <v>15</v>
      </c>
      <c r="F5" s="5">
        <v>314</v>
      </c>
      <c r="G5" s="6">
        <v>0.17348076171915741</v>
      </c>
    </row>
    <row r="6" spans="1:7">
      <c r="A6" s="5" t="s">
        <v>2584</v>
      </c>
      <c r="B6" s="5" t="s">
        <v>151</v>
      </c>
      <c r="C6" s="5">
        <v>18</v>
      </c>
      <c r="D6" s="5">
        <v>6</v>
      </c>
      <c r="E6" s="5">
        <v>4</v>
      </c>
      <c r="F6" s="5">
        <v>401</v>
      </c>
      <c r="G6" s="6">
        <v>0.14875992250716513</v>
      </c>
    </row>
    <row r="7" spans="1:7">
      <c r="A7" s="5" t="s">
        <v>159</v>
      </c>
      <c r="B7" s="5" t="s">
        <v>160</v>
      </c>
      <c r="C7" s="5">
        <v>1</v>
      </c>
      <c r="D7" s="5">
        <v>3</v>
      </c>
      <c r="E7" s="5">
        <v>6</v>
      </c>
      <c r="F7" s="5">
        <v>119</v>
      </c>
      <c r="G7" s="6">
        <v>0.11468867040332172</v>
      </c>
    </row>
    <row r="8" spans="1:7">
      <c r="A8" s="5" t="s">
        <v>39</v>
      </c>
      <c r="B8" s="5" t="s">
        <v>161</v>
      </c>
      <c r="C8" s="5">
        <v>3</v>
      </c>
      <c r="D8" s="5">
        <v>4</v>
      </c>
      <c r="E8" s="5">
        <v>6</v>
      </c>
      <c r="F8" s="5">
        <v>196</v>
      </c>
      <c r="G8" s="6">
        <v>0.10322667780619339</v>
      </c>
    </row>
    <row r="9" spans="1:7">
      <c r="A9" s="5" t="s">
        <v>162</v>
      </c>
      <c r="B9" s="5" t="s">
        <v>163</v>
      </c>
      <c r="C9" s="5">
        <v>2</v>
      </c>
      <c r="D9" s="5">
        <v>2</v>
      </c>
      <c r="E9" s="5">
        <v>1</v>
      </c>
      <c r="F9" s="5">
        <v>91</v>
      </c>
      <c r="G9" s="6">
        <v>0.10026759310840015</v>
      </c>
    </row>
    <row r="10" spans="1:7">
      <c r="A10" s="5" t="s">
        <v>1881</v>
      </c>
      <c r="B10" s="5" t="s">
        <v>165</v>
      </c>
      <c r="C10" s="5">
        <v>3</v>
      </c>
      <c r="D10" s="5">
        <v>4</v>
      </c>
      <c r="E10" s="5">
        <v>1</v>
      </c>
      <c r="F10" s="5">
        <v>173</v>
      </c>
      <c r="G10" s="6">
        <v>8.3870121429712938E-2</v>
      </c>
    </row>
    <row r="11" spans="1:7">
      <c r="A11" s="5" t="s">
        <v>39</v>
      </c>
      <c r="B11" s="5" t="s">
        <v>166</v>
      </c>
      <c r="C11" s="5">
        <v>1</v>
      </c>
      <c r="D11" s="5">
        <v>3</v>
      </c>
      <c r="E11" s="5">
        <v>2</v>
      </c>
      <c r="F11" s="5">
        <v>151</v>
      </c>
      <c r="G11" s="6">
        <v>6.0063798038784318E-2</v>
      </c>
    </row>
    <row r="12" spans="1:7">
      <c r="A12" s="5" t="s">
        <v>39</v>
      </c>
      <c r="B12" s="5" t="s">
        <v>167</v>
      </c>
      <c r="C12" s="5">
        <v>2</v>
      </c>
      <c r="D12" s="5">
        <v>1</v>
      </c>
      <c r="E12" s="5">
        <v>4</v>
      </c>
      <c r="F12" s="5">
        <v>215</v>
      </c>
      <c r="G12" s="6">
        <v>5.1919978354220797E-2</v>
      </c>
    </row>
    <row r="13" spans="1:7">
      <c r="A13" s="5" t="s">
        <v>168</v>
      </c>
      <c r="B13" s="5" t="s">
        <v>169</v>
      </c>
      <c r="C13" s="5">
        <v>3</v>
      </c>
      <c r="D13" s="5">
        <v>1</v>
      </c>
      <c r="E13" s="5">
        <v>1</v>
      </c>
      <c r="F13" s="5">
        <v>199</v>
      </c>
      <c r="G13" s="6">
        <v>5.18776281930005E-2</v>
      </c>
    </row>
    <row r="14" spans="1:7">
      <c r="A14" s="5" t="s">
        <v>1882</v>
      </c>
      <c r="B14" s="5" t="s">
        <v>173</v>
      </c>
      <c r="C14" s="5">
        <v>1</v>
      </c>
      <c r="D14" s="5">
        <v>1</v>
      </c>
      <c r="E14" s="5">
        <v>1</v>
      </c>
      <c r="F14" s="5">
        <v>124</v>
      </c>
      <c r="G14" s="6">
        <v>4.1406977989512608E-2</v>
      </c>
    </row>
    <row r="15" spans="1:7">
      <c r="A15" s="5" t="s">
        <v>39</v>
      </c>
      <c r="B15" s="5" t="s">
        <v>174</v>
      </c>
      <c r="C15" s="5">
        <v>1</v>
      </c>
      <c r="D15" s="5">
        <v>1</v>
      </c>
      <c r="E15" s="5">
        <v>1</v>
      </c>
      <c r="F15" s="5">
        <v>124</v>
      </c>
      <c r="G15" s="6">
        <v>4.1406977989512608E-2</v>
      </c>
    </row>
    <row r="16" spans="1:7">
      <c r="A16" s="5" t="s">
        <v>1883</v>
      </c>
      <c r="B16" s="5" t="s">
        <v>183</v>
      </c>
      <c r="C16" s="5">
        <v>5</v>
      </c>
      <c r="D16" s="5">
        <v>1</v>
      </c>
      <c r="E16" s="5">
        <v>1</v>
      </c>
      <c r="F16" s="5">
        <v>377</v>
      </c>
      <c r="G16" s="6">
        <v>4.1148092175370424E-2</v>
      </c>
    </row>
    <row r="17" spans="1:7">
      <c r="A17" s="5" t="s">
        <v>170</v>
      </c>
      <c r="B17" s="5" t="s">
        <v>171</v>
      </c>
      <c r="C17" s="5">
        <v>3</v>
      </c>
      <c r="D17" s="5">
        <v>3</v>
      </c>
      <c r="E17" s="5">
        <v>5</v>
      </c>
      <c r="F17" s="5">
        <v>452</v>
      </c>
      <c r="G17" s="6">
        <v>3.9142820684000254E-2</v>
      </c>
    </row>
    <row r="18" spans="1:7">
      <c r="A18" s="5" t="s">
        <v>176</v>
      </c>
      <c r="B18" s="5" t="s">
        <v>177</v>
      </c>
      <c r="C18" s="5">
        <v>3</v>
      </c>
      <c r="D18" s="5">
        <v>2</v>
      </c>
      <c r="E18" s="5">
        <v>2</v>
      </c>
      <c r="F18" s="5">
        <v>329</v>
      </c>
      <c r="G18" s="6">
        <v>3.9098850794081756E-2</v>
      </c>
    </row>
    <row r="19" spans="1:7">
      <c r="A19" s="5" t="s">
        <v>39</v>
      </c>
      <c r="B19" s="5" t="s">
        <v>175</v>
      </c>
      <c r="C19" s="5">
        <v>2</v>
      </c>
      <c r="D19" s="5">
        <v>1</v>
      </c>
      <c r="E19" s="5">
        <v>3</v>
      </c>
      <c r="F19" s="5">
        <v>274</v>
      </c>
      <c r="G19" s="6">
        <v>3.6562831305192556E-2</v>
      </c>
    </row>
    <row r="20" spans="1:7">
      <c r="A20" s="5" t="s">
        <v>39</v>
      </c>
      <c r="B20" s="5" t="s">
        <v>179</v>
      </c>
      <c r="C20" s="5">
        <v>2</v>
      </c>
      <c r="D20" s="5">
        <v>2</v>
      </c>
      <c r="E20" s="5">
        <v>1</v>
      </c>
      <c r="F20" s="5">
        <v>258</v>
      </c>
      <c r="G20" s="6">
        <v>3.5365701445210909E-2</v>
      </c>
    </row>
    <row r="21" spans="1:7">
      <c r="A21" s="5" t="s">
        <v>184</v>
      </c>
      <c r="B21" s="5" t="s">
        <v>185</v>
      </c>
      <c r="C21" s="5">
        <v>3</v>
      </c>
      <c r="D21" s="5">
        <v>1</v>
      </c>
      <c r="E21" s="5">
        <v>1</v>
      </c>
      <c r="F21" s="5">
        <v>303</v>
      </c>
      <c r="G21" s="6">
        <v>3.4071445578901342E-2</v>
      </c>
    </row>
    <row r="22" spans="1:7">
      <c r="A22" s="5" t="s">
        <v>39</v>
      </c>
      <c r="B22" s="5" t="s">
        <v>178</v>
      </c>
      <c r="C22" s="5">
        <v>1</v>
      </c>
      <c r="D22" s="5">
        <v>1</v>
      </c>
      <c r="E22" s="5">
        <v>2</v>
      </c>
      <c r="F22" s="5">
        <v>188</v>
      </c>
      <c r="G22" s="6">
        <v>3.3399174676778068E-2</v>
      </c>
    </row>
    <row r="23" spans="1:7">
      <c r="A23" s="5" t="s">
        <v>186</v>
      </c>
      <c r="B23" s="5" t="s">
        <v>187</v>
      </c>
      <c r="C23" s="5">
        <v>1</v>
      </c>
      <c r="D23" s="5">
        <v>1</v>
      </c>
      <c r="E23" s="5">
        <v>1</v>
      </c>
      <c r="F23" s="5">
        <v>185</v>
      </c>
      <c r="G23" s="6">
        <v>2.7753866328105743E-2</v>
      </c>
    </row>
    <row r="24" spans="1:7">
      <c r="A24" s="5" t="s">
        <v>39</v>
      </c>
      <c r="B24" s="5" t="s">
        <v>193</v>
      </c>
      <c r="C24" s="5">
        <v>6</v>
      </c>
      <c r="D24" s="5">
        <v>2</v>
      </c>
      <c r="E24" s="5">
        <v>4</v>
      </c>
      <c r="F24" s="5">
        <v>872</v>
      </c>
      <c r="G24" s="6">
        <v>2.6303274263628027E-2</v>
      </c>
    </row>
    <row r="25" spans="1:7">
      <c r="A25" s="5" t="s">
        <v>1885</v>
      </c>
      <c r="B25" s="5" t="s">
        <v>189</v>
      </c>
      <c r="C25" s="5">
        <v>2</v>
      </c>
      <c r="D25" s="5">
        <v>2</v>
      </c>
      <c r="E25" s="5">
        <v>3</v>
      </c>
      <c r="F25" s="5">
        <v>437</v>
      </c>
      <c r="G25" s="6">
        <v>2.6117872105111756E-2</v>
      </c>
    </row>
    <row r="26" spans="1:7">
      <c r="A26" s="5" t="s">
        <v>39</v>
      </c>
      <c r="B26" s="5" t="s">
        <v>190</v>
      </c>
      <c r="C26" s="5">
        <v>1</v>
      </c>
      <c r="D26" s="5">
        <v>1</v>
      </c>
      <c r="E26" s="5">
        <v>2</v>
      </c>
      <c r="F26" s="5">
        <v>253</v>
      </c>
      <c r="G26" s="6">
        <v>2.481835904835682E-2</v>
      </c>
    </row>
    <row r="27" spans="1:7">
      <c r="A27" s="5" t="s">
        <v>1886</v>
      </c>
      <c r="B27" s="5" t="s">
        <v>1887</v>
      </c>
      <c r="C27" s="5">
        <v>1</v>
      </c>
      <c r="D27" s="5">
        <v>5</v>
      </c>
      <c r="E27" s="5">
        <v>10</v>
      </c>
      <c r="F27" s="5">
        <v>849</v>
      </c>
      <c r="G27" s="6">
        <v>2.4754839477922608E-2</v>
      </c>
    </row>
    <row r="28" spans="1:7">
      <c r="A28" s="5" t="s">
        <v>191</v>
      </c>
      <c r="B28" s="5" t="s">
        <v>192</v>
      </c>
      <c r="C28" s="5">
        <v>1</v>
      </c>
      <c r="D28" s="5">
        <v>1</v>
      </c>
      <c r="E28" s="5">
        <v>1</v>
      </c>
      <c r="F28" s="5">
        <v>216</v>
      </c>
      <c r="G28" s="6">
        <v>2.3770672549535014E-2</v>
      </c>
    </row>
    <row r="29" spans="1:7">
      <c r="A29" s="5" t="s">
        <v>200</v>
      </c>
      <c r="B29" s="5" t="s">
        <v>201</v>
      </c>
      <c r="C29" s="5">
        <v>4</v>
      </c>
      <c r="D29" s="5">
        <v>1</v>
      </c>
      <c r="E29" s="5">
        <v>3</v>
      </c>
      <c r="F29" s="5">
        <v>746</v>
      </c>
      <c r="G29" s="6">
        <v>2.0385252704196118E-2</v>
      </c>
    </row>
    <row r="30" spans="1:7">
      <c r="A30" s="5" t="s">
        <v>194</v>
      </c>
      <c r="B30" s="5" t="s">
        <v>195</v>
      </c>
      <c r="C30" s="5">
        <v>1</v>
      </c>
      <c r="D30" s="5">
        <v>1</v>
      </c>
      <c r="E30" s="5">
        <v>1</v>
      </c>
      <c r="F30" s="5">
        <v>256</v>
      </c>
      <c r="G30" s="6">
        <v>2.0056504963670167E-2</v>
      </c>
    </row>
    <row r="31" spans="1:7">
      <c r="A31" s="5" t="s">
        <v>196</v>
      </c>
      <c r="B31" s="5" t="s">
        <v>197</v>
      </c>
      <c r="C31" s="5">
        <v>1</v>
      </c>
      <c r="D31" s="5">
        <v>1</v>
      </c>
      <c r="E31" s="5">
        <v>2</v>
      </c>
      <c r="F31" s="5">
        <v>342</v>
      </c>
      <c r="G31" s="6">
        <v>1.8359780231679168E-2</v>
      </c>
    </row>
    <row r="32" spans="1:7">
      <c r="A32" s="5" t="s">
        <v>198</v>
      </c>
      <c r="B32" s="5" t="s">
        <v>199</v>
      </c>
      <c r="C32" s="5">
        <v>1</v>
      </c>
      <c r="D32" s="5">
        <v>1</v>
      </c>
      <c r="E32" s="5">
        <v>2</v>
      </c>
      <c r="F32" s="5">
        <v>351</v>
      </c>
      <c r="G32" s="6">
        <v>1.7889016635995091E-2</v>
      </c>
    </row>
    <row r="33" spans="1:7">
      <c r="A33" s="5" t="s">
        <v>39</v>
      </c>
      <c r="B33" s="5" t="s">
        <v>202</v>
      </c>
      <c r="C33" s="5">
        <v>1</v>
      </c>
      <c r="D33" s="5">
        <v>1</v>
      </c>
      <c r="E33" s="5">
        <v>1</v>
      </c>
      <c r="F33" s="5">
        <v>289</v>
      </c>
      <c r="G33" s="6">
        <v>1.7766315815569422E-2</v>
      </c>
    </row>
    <row r="34" spans="1:7">
      <c r="A34" s="5" t="s">
        <v>39</v>
      </c>
      <c r="B34" s="5" t="s">
        <v>205</v>
      </c>
      <c r="C34" s="5">
        <v>2</v>
      </c>
      <c r="D34" s="5">
        <v>1</v>
      </c>
      <c r="E34" s="5">
        <v>1</v>
      </c>
      <c r="F34" s="5">
        <v>445</v>
      </c>
      <c r="G34" s="6">
        <v>1.7368666607985021E-2</v>
      </c>
    </row>
    <row r="35" spans="1:7">
      <c r="A35" s="5" t="s">
        <v>39</v>
      </c>
      <c r="B35" s="5" t="s">
        <v>206</v>
      </c>
      <c r="C35" s="5">
        <v>3</v>
      </c>
      <c r="D35" s="5">
        <v>2</v>
      </c>
      <c r="E35" s="5">
        <v>1</v>
      </c>
      <c r="F35" s="5">
        <v>682</v>
      </c>
      <c r="G35" s="6">
        <v>1.7183199916009067E-2</v>
      </c>
    </row>
    <row r="36" spans="1:7">
      <c r="A36" s="5" t="s">
        <v>203</v>
      </c>
      <c r="B36" s="5" t="s">
        <v>204</v>
      </c>
      <c r="C36" s="5">
        <v>2</v>
      </c>
      <c r="D36" s="5">
        <v>1</v>
      </c>
      <c r="E36" s="5">
        <v>3</v>
      </c>
      <c r="F36" s="5">
        <v>659</v>
      </c>
      <c r="G36" s="6">
        <v>1.5202148372720424E-2</v>
      </c>
    </row>
    <row r="37" spans="1:7">
      <c r="A37" s="5" t="s">
        <v>1884</v>
      </c>
      <c r="B37" s="5" t="s">
        <v>208</v>
      </c>
      <c r="C37" s="5">
        <v>1</v>
      </c>
      <c r="D37" s="5">
        <v>1</v>
      </c>
      <c r="E37" s="5">
        <v>1</v>
      </c>
      <c r="F37" s="5">
        <v>516</v>
      </c>
      <c r="G37" s="6">
        <v>9.9505140905030275E-3</v>
      </c>
    </row>
    <row r="38" spans="1:7">
      <c r="A38" s="8" t="s">
        <v>209</v>
      </c>
      <c r="B38" s="8" t="s">
        <v>210</v>
      </c>
      <c r="C38" s="8">
        <v>1</v>
      </c>
      <c r="D38" s="8">
        <v>1</v>
      </c>
      <c r="E38" s="8">
        <v>1</v>
      </c>
      <c r="F38" s="8">
        <v>571</v>
      </c>
      <c r="G38" s="9">
        <v>8.9920582674248035E-3</v>
      </c>
    </row>
  </sheetData>
  <phoneticPr fontId="3"/>
  <pageMargins left="0.70866141732283472" right="0.70866141732283472" top="0.74803149606299213" bottom="0.74803149606299213" header="0.31496062992125984" footer="0.31496062992125984"/>
  <pageSetup paperSize="9" scale="30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163EA-8C0A-43AE-B7D8-55F152184CDF}">
  <sheetPr>
    <pageSetUpPr fitToPage="1"/>
  </sheetPr>
  <dimension ref="A1:K4"/>
  <sheetViews>
    <sheetView zoomScale="88" workbookViewId="0">
      <selection activeCell="A2" sqref="A2"/>
    </sheetView>
  </sheetViews>
  <sheetFormatPr defaultRowHeight="15.5"/>
  <cols>
    <col min="1" max="1" width="39.25" style="37" customWidth="1"/>
    <col min="2" max="10" width="17.25" style="37" customWidth="1"/>
    <col min="11" max="11" width="18.9140625" style="37" customWidth="1"/>
    <col min="12" max="16384" width="8.6640625" style="37"/>
  </cols>
  <sheetData>
    <row r="1" spans="1:11">
      <c r="A1" s="63" t="s">
        <v>2566</v>
      </c>
    </row>
    <row r="2" spans="1:11" s="36" customFormat="1">
      <c r="A2" s="46" t="s">
        <v>2072</v>
      </c>
      <c r="B2" s="47" t="s">
        <v>2099</v>
      </c>
      <c r="C2" s="47" t="s">
        <v>2097</v>
      </c>
      <c r="D2" s="47" t="s">
        <v>2100</v>
      </c>
      <c r="E2" s="47" t="s">
        <v>2096</v>
      </c>
      <c r="F2" s="47" t="s">
        <v>2101</v>
      </c>
      <c r="G2" s="47" t="s">
        <v>2095</v>
      </c>
      <c r="H2" s="47" t="s">
        <v>2102</v>
      </c>
      <c r="I2" s="47" t="s">
        <v>2094</v>
      </c>
      <c r="J2" s="47" t="s">
        <v>2103</v>
      </c>
      <c r="K2" s="47" t="s">
        <v>2093</v>
      </c>
    </row>
    <row r="3" spans="1:11" ht="18.5">
      <c r="A3" s="43" t="s">
        <v>1955</v>
      </c>
      <c r="B3" s="42" t="s">
        <v>2092</v>
      </c>
      <c r="C3" s="37" t="s">
        <v>2091</v>
      </c>
      <c r="D3" s="37" t="s">
        <v>2090</v>
      </c>
      <c r="E3" s="44" t="s">
        <v>2089</v>
      </c>
      <c r="F3" s="42" t="s">
        <v>2088</v>
      </c>
      <c r="G3" s="44" t="s">
        <v>2087</v>
      </c>
      <c r="H3" s="42" t="s">
        <v>2086</v>
      </c>
      <c r="I3" s="44" t="s">
        <v>2085</v>
      </c>
      <c r="J3" s="42" t="s">
        <v>2084</v>
      </c>
      <c r="K3" s="44" t="s">
        <v>2083</v>
      </c>
    </row>
    <row r="4" spans="1:11" ht="18.5">
      <c r="A4" s="41" t="s">
        <v>1948</v>
      </c>
      <c r="B4" s="45" t="s">
        <v>2082</v>
      </c>
      <c r="C4" s="40" t="s">
        <v>2081</v>
      </c>
      <c r="D4" s="38" t="s">
        <v>2080</v>
      </c>
      <c r="E4" s="40" t="s">
        <v>2079</v>
      </c>
      <c r="F4" s="45" t="s">
        <v>2078</v>
      </c>
      <c r="G4" s="40" t="s">
        <v>2077</v>
      </c>
      <c r="H4" s="45" t="s">
        <v>2076</v>
      </c>
      <c r="I4" s="40" t="s">
        <v>2075</v>
      </c>
      <c r="J4" s="45" t="s">
        <v>2074</v>
      </c>
      <c r="K4" s="40" t="s">
        <v>2073</v>
      </c>
    </row>
  </sheetData>
  <phoneticPr fontId="3"/>
  <conditionalFormatting sqref="J3:J4">
    <cfRule type="containsBlanks" dxfId="3" priority="4">
      <formula>LEN(TRIM(J3))=0</formula>
    </cfRule>
  </conditionalFormatting>
  <conditionalFormatting sqref="H3:H4">
    <cfRule type="containsBlanks" dxfId="2" priority="3">
      <formula>LEN(TRIM(H3))=0</formula>
    </cfRule>
  </conditionalFormatting>
  <conditionalFormatting sqref="F3:F4">
    <cfRule type="containsBlanks" dxfId="1" priority="2">
      <formula>LEN(TRIM(F3))=0</formula>
    </cfRule>
  </conditionalFormatting>
  <conditionalFormatting sqref="B3:B4">
    <cfRule type="containsBlanks" dxfId="0" priority="1">
      <formula>LEN(TRIM(B3))=0</formula>
    </cfRule>
  </conditionalFormatting>
  <pageMargins left="0.7" right="0.7" top="0.75" bottom="0.75" header="0.3" footer="0.3"/>
  <pageSetup paperSize="9" scale="37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6CCD7-5D62-4038-A239-5E64890BDCDF}">
  <sheetPr>
    <pageSetUpPr fitToPage="1"/>
  </sheetPr>
  <dimension ref="A1:J60"/>
  <sheetViews>
    <sheetView tabSelected="1" zoomScale="111" zoomScaleNormal="50" workbookViewId="0">
      <selection activeCell="A4" sqref="A4"/>
    </sheetView>
  </sheetViews>
  <sheetFormatPr defaultRowHeight="20"/>
  <cols>
    <col min="1" max="1" width="53.4140625" style="61" customWidth="1"/>
    <col min="2" max="2" width="17.25" style="58" customWidth="1"/>
    <col min="3" max="3" width="23.9140625" style="58" customWidth="1"/>
    <col min="4" max="4" width="18.1640625" style="58" customWidth="1"/>
    <col min="5" max="5" width="24.75" style="58" customWidth="1"/>
    <col min="6" max="6" width="17.75" style="58" customWidth="1"/>
    <col min="7" max="7" width="15.9140625" style="58" customWidth="1"/>
    <col min="8" max="16384" width="8.6640625" style="58"/>
  </cols>
  <sheetData>
    <row r="1" spans="1:7">
      <c r="A1" s="65" t="s">
        <v>2590</v>
      </c>
      <c r="B1" s="48"/>
      <c r="C1" s="48"/>
      <c r="D1" s="48"/>
      <c r="E1" s="48"/>
      <c r="F1" s="48"/>
      <c r="G1" s="48"/>
    </row>
    <row r="2" spans="1:7">
      <c r="A2" s="65" t="s">
        <v>2579</v>
      </c>
      <c r="B2" s="48"/>
      <c r="C2" s="48"/>
      <c r="D2" s="48"/>
      <c r="E2" s="48"/>
      <c r="F2" s="48"/>
      <c r="G2" s="48"/>
    </row>
    <row r="3" spans="1:7" ht="20" customHeight="1">
      <c r="A3" s="49" t="s">
        <v>2072</v>
      </c>
      <c r="B3" s="50" t="s">
        <v>2340</v>
      </c>
      <c r="C3" s="50" t="s">
        <v>2104</v>
      </c>
      <c r="D3" s="50" t="s">
        <v>2341</v>
      </c>
      <c r="E3" s="50" t="s">
        <v>2105</v>
      </c>
      <c r="F3" s="50" t="s">
        <v>2342</v>
      </c>
      <c r="G3" s="50" t="s">
        <v>2106</v>
      </c>
    </row>
    <row r="4" spans="1:7" ht="20" customHeight="1">
      <c r="A4" s="51" t="s">
        <v>2107</v>
      </c>
      <c r="B4" s="52" t="s">
        <v>2108</v>
      </c>
      <c r="C4" s="52" t="s">
        <v>2109</v>
      </c>
      <c r="D4" s="52" t="s">
        <v>2110</v>
      </c>
      <c r="E4" s="52" t="s">
        <v>2111</v>
      </c>
      <c r="F4" s="52" t="s">
        <v>2112</v>
      </c>
      <c r="G4" s="52" t="s">
        <v>2113</v>
      </c>
    </row>
    <row r="5" spans="1:7" ht="20" customHeight="1">
      <c r="A5" s="51" t="s">
        <v>2114</v>
      </c>
      <c r="B5" s="52" t="s">
        <v>2115</v>
      </c>
      <c r="C5" s="52" t="s">
        <v>2116</v>
      </c>
      <c r="D5" s="52" t="s">
        <v>2117</v>
      </c>
      <c r="E5" s="52" t="s">
        <v>2118</v>
      </c>
      <c r="F5" s="59" t="s">
        <v>2098</v>
      </c>
      <c r="G5" s="59" t="s">
        <v>2098</v>
      </c>
    </row>
    <row r="6" spans="1:7" ht="20" customHeight="1">
      <c r="A6" s="51" t="s">
        <v>2119</v>
      </c>
      <c r="B6" s="52" t="s">
        <v>2120</v>
      </c>
      <c r="C6" s="52" t="s">
        <v>2121</v>
      </c>
      <c r="D6" s="52" t="s">
        <v>2122</v>
      </c>
      <c r="E6" s="52" t="s">
        <v>2123</v>
      </c>
      <c r="F6" s="59" t="s">
        <v>2098</v>
      </c>
      <c r="G6" s="59" t="s">
        <v>2098</v>
      </c>
    </row>
    <row r="7" spans="1:7" ht="20" customHeight="1">
      <c r="A7" s="51" t="s">
        <v>2124</v>
      </c>
      <c r="B7" s="52" t="s">
        <v>2125</v>
      </c>
      <c r="C7" s="52" t="s">
        <v>2126</v>
      </c>
      <c r="D7" s="52" t="s">
        <v>2127</v>
      </c>
      <c r="E7" s="52" t="s">
        <v>2128</v>
      </c>
      <c r="F7" s="59" t="s">
        <v>2098</v>
      </c>
      <c r="G7" s="59" t="s">
        <v>2098</v>
      </c>
    </row>
    <row r="8" spans="1:7" ht="20" customHeight="1">
      <c r="A8" s="51" t="s">
        <v>2129</v>
      </c>
      <c r="B8" s="52" t="s">
        <v>2130</v>
      </c>
      <c r="C8" s="53" t="s">
        <v>2131</v>
      </c>
      <c r="D8" s="53" t="s">
        <v>2132</v>
      </c>
      <c r="E8" s="53" t="s">
        <v>2133</v>
      </c>
      <c r="F8" s="59" t="s">
        <v>2098</v>
      </c>
      <c r="G8" s="59" t="s">
        <v>2098</v>
      </c>
    </row>
    <row r="9" spans="1:7" ht="20" customHeight="1">
      <c r="A9" s="51" t="s">
        <v>2134</v>
      </c>
      <c r="B9" s="52" t="s">
        <v>2135</v>
      </c>
      <c r="C9" s="52" t="s">
        <v>2136</v>
      </c>
      <c r="D9" s="52" t="s">
        <v>2137</v>
      </c>
      <c r="E9" s="52" t="s">
        <v>2138</v>
      </c>
      <c r="F9" s="59" t="s">
        <v>2098</v>
      </c>
      <c r="G9" s="59" t="s">
        <v>2098</v>
      </c>
    </row>
    <row r="10" spans="1:7" ht="20" customHeight="1">
      <c r="A10" s="51" t="s">
        <v>2139</v>
      </c>
      <c r="B10" s="52" t="s">
        <v>2130</v>
      </c>
      <c r="C10" s="52" t="s">
        <v>2140</v>
      </c>
      <c r="D10" s="52" t="s">
        <v>2141</v>
      </c>
      <c r="E10" s="52" t="s">
        <v>2142</v>
      </c>
      <c r="F10" s="59" t="s">
        <v>2098</v>
      </c>
      <c r="G10" s="59" t="s">
        <v>2098</v>
      </c>
    </row>
    <row r="11" spans="1:7" ht="20" customHeight="1">
      <c r="A11" s="51" t="s">
        <v>2143</v>
      </c>
      <c r="B11" s="52" t="s">
        <v>2144</v>
      </c>
      <c r="C11" s="52" t="s">
        <v>2145</v>
      </c>
      <c r="D11" s="52" t="s">
        <v>2146</v>
      </c>
      <c r="E11" s="52" t="s">
        <v>2147</v>
      </c>
      <c r="F11" s="59" t="s">
        <v>2098</v>
      </c>
      <c r="G11" s="59" t="s">
        <v>2098</v>
      </c>
    </row>
    <row r="12" spans="1:7" ht="20" customHeight="1">
      <c r="A12" s="51" t="s">
        <v>2148</v>
      </c>
      <c r="B12" s="52" t="s">
        <v>2149</v>
      </c>
      <c r="C12" s="52" t="s">
        <v>2150</v>
      </c>
      <c r="D12" s="52" t="s">
        <v>2151</v>
      </c>
      <c r="E12" s="52" t="s">
        <v>2152</v>
      </c>
      <c r="F12" s="59" t="s">
        <v>2098</v>
      </c>
      <c r="G12" s="59" t="s">
        <v>2098</v>
      </c>
    </row>
    <row r="13" spans="1:7" ht="20" customHeight="1">
      <c r="A13" s="54" t="s">
        <v>2153</v>
      </c>
      <c r="B13" s="52" t="s">
        <v>2154</v>
      </c>
      <c r="C13" s="52" t="s">
        <v>2155</v>
      </c>
      <c r="D13" s="52" t="s">
        <v>2156</v>
      </c>
      <c r="E13" s="52" t="s">
        <v>2157</v>
      </c>
      <c r="F13" s="59" t="s">
        <v>2098</v>
      </c>
      <c r="G13" s="59" t="s">
        <v>2098</v>
      </c>
    </row>
    <row r="14" spans="1:7" ht="20" customHeight="1">
      <c r="A14" s="51" t="s">
        <v>2158</v>
      </c>
      <c r="B14" s="52" t="s">
        <v>2159</v>
      </c>
      <c r="C14" s="52" t="s">
        <v>2160</v>
      </c>
      <c r="D14" s="52" t="s">
        <v>2161</v>
      </c>
      <c r="E14" s="52" t="s">
        <v>2162</v>
      </c>
      <c r="F14" s="59" t="s">
        <v>2098</v>
      </c>
      <c r="G14" s="59" t="s">
        <v>2098</v>
      </c>
    </row>
    <row r="15" spans="1:7" ht="20" customHeight="1">
      <c r="A15" s="51" t="s">
        <v>2055</v>
      </c>
      <c r="B15" s="52" t="s">
        <v>2163</v>
      </c>
      <c r="C15" s="52" t="s">
        <v>2164</v>
      </c>
      <c r="D15" s="52" t="s">
        <v>2165</v>
      </c>
      <c r="E15" s="52" t="s">
        <v>2166</v>
      </c>
      <c r="F15" s="59" t="s">
        <v>2098</v>
      </c>
      <c r="G15" s="59" t="s">
        <v>2098</v>
      </c>
    </row>
    <row r="16" spans="1:7" ht="20" customHeight="1">
      <c r="A16" s="51" t="s">
        <v>2055</v>
      </c>
      <c r="B16" s="52" t="s">
        <v>2167</v>
      </c>
      <c r="C16" s="52" t="s">
        <v>2168</v>
      </c>
      <c r="D16" s="52" t="s">
        <v>2169</v>
      </c>
      <c r="E16" s="52" t="s">
        <v>2170</v>
      </c>
      <c r="F16" s="59" t="s">
        <v>2098</v>
      </c>
      <c r="G16" s="59" t="s">
        <v>2098</v>
      </c>
    </row>
    <row r="17" spans="1:7" ht="20" customHeight="1">
      <c r="A17" s="51" t="s">
        <v>2171</v>
      </c>
      <c r="B17" s="52" t="s">
        <v>2172</v>
      </c>
      <c r="C17" s="52" t="s">
        <v>2173</v>
      </c>
      <c r="D17" s="52" t="s">
        <v>2174</v>
      </c>
      <c r="E17" s="52" t="s">
        <v>2175</v>
      </c>
      <c r="F17" s="59" t="s">
        <v>2098</v>
      </c>
      <c r="G17" s="59" t="s">
        <v>2098</v>
      </c>
    </row>
    <row r="18" spans="1:7" ht="20" customHeight="1">
      <c r="A18" s="51" t="s">
        <v>2171</v>
      </c>
      <c r="B18" s="52" t="s">
        <v>2176</v>
      </c>
      <c r="C18" s="52" t="s">
        <v>2177</v>
      </c>
      <c r="D18" s="52" t="s">
        <v>2178</v>
      </c>
      <c r="E18" s="52" t="s">
        <v>2179</v>
      </c>
      <c r="F18" s="59" t="s">
        <v>2098</v>
      </c>
      <c r="G18" s="59" t="s">
        <v>2098</v>
      </c>
    </row>
    <row r="19" spans="1:7" ht="20" customHeight="1">
      <c r="A19" s="51" t="s">
        <v>2180</v>
      </c>
      <c r="B19" s="52" t="s">
        <v>2181</v>
      </c>
      <c r="C19" s="52" t="s">
        <v>2182</v>
      </c>
      <c r="D19" s="52" t="s">
        <v>2183</v>
      </c>
      <c r="E19" s="52" t="s">
        <v>2184</v>
      </c>
      <c r="F19" s="59" t="s">
        <v>2098</v>
      </c>
      <c r="G19" s="59" t="s">
        <v>2098</v>
      </c>
    </row>
    <row r="20" spans="1:7" ht="20" customHeight="1">
      <c r="A20" s="51" t="s">
        <v>2185</v>
      </c>
      <c r="B20" s="52" t="s">
        <v>2186</v>
      </c>
      <c r="C20" s="52" t="s">
        <v>2187</v>
      </c>
      <c r="D20" s="52" t="s">
        <v>2188</v>
      </c>
      <c r="E20" s="52" t="s">
        <v>2189</v>
      </c>
      <c r="F20" s="59" t="s">
        <v>2098</v>
      </c>
      <c r="G20" s="59" t="s">
        <v>2098</v>
      </c>
    </row>
    <row r="21" spans="1:7" ht="20" customHeight="1">
      <c r="A21" s="51" t="s">
        <v>2190</v>
      </c>
      <c r="B21" s="52" t="s">
        <v>2191</v>
      </c>
      <c r="C21" s="52" t="s">
        <v>2192</v>
      </c>
      <c r="D21" s="52" t="s">
        <v>2193</v>
      </c>
      <c r="E21" s="52" t="s">
        <v>2194</v>
      </c>
      <c r="F21" s="59" t="s">
        <v>2098</v>
      </c>
      <c r="G21" s="59" t="s">
        <v>2098</v>
      </c>
    </row>
    <row r="22" spans="1:7" ht="20" customHeight="1">
      <c r="A22" s="51" t="s">
        <v>2195</v>
      </c>
      <c r="B22" s="52" t="s">
        <v>2196</v>
      </c>
      <c r="C22" s="52" t="s">
        <v>2197</v>
      </c>
      <c r="D22" s="52" t="s">
        <v>2198</v>
      </c>
      <c r="E22" s="52" t="s">
        <v>2199</v>
      </c>
      <c r="F22" s="59" t="s">
        <v>2098</v>
      </c>
      <c r="G22" s="59" t="s">
        <v>2098</v>
      </c>
    </row>
    <row r="23" spans="1:7" ht="20" customHeight="1">
      <c r="A23" s="51" t="s">
        <v>2038</v>
      </c>
      <c r="B23" s="52" t="s">
        <v>2200</v>
      </c>
      <c r="C23" s="52" t="s">
        <v>2201</v>
      </c>
      <c r="D23" s="52" t="s">
        <v>2202</v>
      </c>
      <c r="E23" s="52" t="s">
        <v>2203</v>
      </c>
      <c r="F23" s="59" t="s">
        <v>2098</v>
      </c>
      <c r="G23" s="59" t="s">
        <v>2098</v>
      </c>
    </row>
    <row r="24" spans="1:7" ht="20" customHeight="1">
      <c r="A24" s="51" t="s">
        <v>2204</v>
      </c>
      <c r="B24" s="115" t="s">
        <v>2205</v>
      </c>
      <c r="C24" s="115" t="s">
        <v>2206</v>
      </c>
      <c r="D24" s="115" t="s">
        <v>2207</v>
      </c>
      <c r="E24" s="115" t="s">
        <v>2208</v>
      </c>
      <c r="F24" s="59" t="s">
        <v>2098</v>
      </c>
      <c r="G24" s="59" t="s">
        <v>2098</v>
      </c>
    </row>
    <row r="25" spans="1:7" ht="20" customHeight="1">
      <c r="A25" s="51" t="s">
        <v>2209</v>
      </c>
      <c r="B25" s="115" t="s">
        <v>2210</v>
      </c>
      <c r="C25" s="115" t="s">
        <v>2211</v>
      </c>
      <c r="D25" s="115" t="s">
        <v>2212</v>
      </c>
      <c r="E25" s="115" t="s">
        <v>2213</v>
      </c>
      <c r="F25" s="59" t="s">
        <v>2098</v>
      </c>
      <c r="G25" s="59" t="s">
        <v>2098</v>
      </c>
    </row>
    <row r="26" spans="1:7" ht="20" customHeight="1">
      <c r="A26" s="51" t="s">
        <v>2214</v>
      </c>
      <c r="B26" s="115" t="s">
        <v>2215</v>
      </c>
      <c r="C26" s="115" t="s">
        <v>2216</v>
      </c>
      <c r="D26" s="115" t="s">
        <v>2217</v>
      </c>
      <c r="E26" s="115" t="s">
        <v>2218</v>
      </c>
      <c r="F26" s="59" t="s">
        <v>2098</v>
      </c>
      <c r="G26" s="59" t="s">
        <v>2098</v>
      </c>
    </row>
    <row r="27" spans="1:7" ht="20" customHeight="1">
      <c r="A27" s="51" t="s">
        <v>2219</v>
      </c>
      <c r="B27" s="115" t="s">
        <v>2220</v>
      </c>
      <c r="C27" s="115" t="s">
        <v>2221</v>
      </c>
      <c r="D27" s="115" t="s">
        <v>2222</v>
      </c>
      <c r="E27" s="115" t="s">
        <v>2223</v>
      </c>
      <c r="F27" s="59" t="s">
        <v>2098</v>
      </c>
      <c r="G27" s="59" t="s">
        <v>2098</v>
      </c>
    </row>
    <row r="28" spans="1:7" ht="20" customHeight="1">
      <c r="A28" s="51" t="s">
        <v>2224</v>
      </c>
      <c r="B28" s="115" t="s">
        <v>2225</v>
      </c>
      <c r="C28" s="115" t="s">
        <v>2226</v>
      </c>
      <c r="D28" s="115" t="s">
        <v>2227</v>
      </c>
      <c r="E28" s="115" t="s">
        <v>2228</v>
      </c>
      <c r="F28" s="59" t="s">
        <v>2098</v>
      </c>
      <c r="G28" s="59" t="s">
        <v>2098</v>
      </c>
    </row>
    <row r="29" spans="1:7" ht="20" customHeight="1">
      <c r="A29" s="51" t="s">
        <v>2229</v>
      </c>
      <c r="B29" s="115" t="s">
        <v>2230</v>
      </c>
      <c r="C29" s="115" t="s">
        <v>2231</v>
      </c>
      <c r="D29" s="115" t="s">
        <v>2232</v>
      </c>
      <c r="E29" s="115" t="s">
        <v>2233</v>
      </c>
      <c r="F29" s="59" t="s">
        <v>2098</v>
      </c>
      <c r="G29" s="59" t="s">
        <v>2098</v>
      </c>
    </row>
    <row r="30" spans="1:7" ht="20" customHeight="1">
      <c r="A30" s="51" t="s">
        <v>2234</v>
      </c>
      <c r="B30" s="115" t="s">
        <v>2235</v>
      </c>
      <c r="C30" s="115" t="s">
        <v>2236</v>
      </c>
      <c r="D30" s="115" t="s">
        <v>2237</v>
      </c>
      <c r="E30" s="115" t="s">
        <v>2238</v>
      </c>
      <c r="F30" s="59" t="s">
        <v>2098</v>
      </c>
      <c r="G30" s="59" t="s">
        <v>2098</v>
      </c>
    </row>
    <row r="31" spans="1:7" ht="20" customHeight="1">
      <c r="A31" s="51" t="s">
        <v>2239</v>
      </c>
      <c r="B31" s="52" t="s">
        <v>2240</v>
      </c>
      <c r="C31" s="52" t="s">
        <v>2241</v>
      </c>
      <c r="D31" s="52" t="s">
        <v>2242</v>
      </c>
      <c r="E31" s="52" t="s">
        <v>2243</v>
      </c>
      <c r="F31" s="59" t="s">
        <v>2098</v>
      </c>
      <c r="G31" s="59" t="s">
        <v>2098</v>
      </c>
    </row>
    <row r="32" spans="1:7" ht="20" customHeight="1">
      <c r="A32" s="51" t="s">
        <v>2244</v>
      </c>
      <c r="B32" s="52" t="s">
        <v>2245</v>
      </c>
      <c r="C32" s="52" t="s">
        <v>2246</v>
      </c>
      <c r="D32" s="52" t="s">
        <v>2247</v>
      </c>
      <c r="E32" s="52" t="s">
        <v>2248</v>
      </c>
      <c r="F32" s="59" t="s">
        <v>2098</v>
      </c>
      <c r="G32" s="59" t="s">
        <v>2098</v>
      </c>
    </row>
    <row r="33" spans="1:7" ht="20" customHeight="1">
      <c r="A33" s="51" t="s">
        <v>2033</v>
      </c>
      <c r="B33" s="52" t="s">
        <v>2249</v>
      </c>
      <c r="C33" s="52" t="s">
        <v>2250</v>
      </c>
      <c r="D33" s="52" t="s">
        <v>2251</v>
      </c>
      <c r="E33" s="52" t="s">
        <v>2252</v>
      </c>
      <c r="F33" s="59" t="s">
        <v>2098</v>
      </c>
      <c r="G33" s="59" t="s">
        <v>2098</v>
      </c>
    </row>
    <row r="34" spans="1:7" ht="20" customHeight="1">
      <c r="A34" s="51" t="s">
        <v>2253</v>
      </c>
      <c r="B34" s="52" t="s">
        <v>2254</v>
      </c>
      <c r="C34" s="52" t="s">
        <v>2255</v>
      </c>
      <c r="D34" s="52" t="s">
        <v>2256</v>
      </c>
      <c r="E34" s="52" t="s">
        <v>2257</v>
      </c>
      <c r="F34" s="59" t="s">
        <v>2098</v>
      </c>
      <c r="G34" s="59" t="s">
        <v>2098</v>
      </c>
    </row>
    <row r="35" spans="1:7" ht="20" customHeight="1">
      <c r="A35" s="51" t="s">
        <v>2258</v>
      </c>
      <c r="B35" s="52" t="s">
        <v>2259</v>
      </c>
      <c r="C35" s="52" t="s">
        <v>2260</v>
      </c>
      <c r="D35" s="52" t="s">
        <v>2261</v>
      </c>
      <c r="E35" s="52" t="s">
        <v>2262</v>
      </c>
      <c r="F35" s="59" t="s">
        <v>2098</v>
      </c>
      <c r="G35" s="59" t="s">
        <v>2098</v>
      </c>
    </row>
    <row r="36" spans="1:7" ht="20" customHeight="1">
      <c r="A36" s="51" t="s">
        <v>2263</v>
      </c>
      <c r="B36" s="52" t="s">
        <v>2264</v>
      </c>
      <c r="C36" s="52" t="s">
        <v>2265</v>
      </c>
      <c r="D36" s="52" t="s">
        <v>2266</v>
      </c>
      <c r="E36" s="52" t="s">
        <v>2267</v>
      </c>
      <c r="F36" s="59" t="s">
        <v>2098</v>
      </c>
      <c r="G36" s="59" t="s">
        <v>2098</v>
      </c>
    </row>
    <row r="37" spans="1:7" ht="20" customHeight="1">
      <c r="A37" s="51" t="s">
        <v>1991</v>
      </c>
      <c r="B37" s="52" t="s">
        <v>2268</v>
      </c>
      <c r="C37" s="52" t="s">
        <v>2269</v>
      </c>
      <c r="D37" s="52" t="s">
        <v>2270</v>
      </c>
      <c r="E37" s="52" t="s">
        <v>2271</v>
      </c>
      <c r="F37" s="59" t="s">
        <v>2098</v>
      </c>
      <c r="G37" s="59" t="s">
        <v>2098</v>
      </c>
    </row>
    <row r="38" spans="1:7" ht="20" customHeight="1">
      <c r="A38" s="51" t="s">
        <v>1987</v>
      </c>
      <c r="B38" s="52" t="s">
        <v>2272</v>
      </c>
      <c r="C38" s="52" t="s">
        <v>2273</v>
      </c>
      <c r="D38" s="52" t="s">
        <v>2274</v>
      </c>
      <c r="E38" s="52" t="s">
        <v>2275</v>
      </c>
      <c r="F38" s="59" t="s">
        <v>2098</v>
      </c>
      <c r="G38" s="59" t="s">
        <v>2098</v>
      </c>
    </row>
    <row r="39" spans="1:7" ht="20" customHeight="1">
      <c r="A39" s="51" t="s">
        <v>1980</v>
      </c>
      <c r="B39" s="52" t="s">
        <v>2276</v>
      </c>
      <c r="C39" s="52" t="s">
        <v>2277</v>
      </c>
      <c r="D39" s="52" t="s">
        <v>2278</v>
      </c>
      <c r="E39" s="52" t="s">
        <v>2279</v>
      </c>
      <c r="F39" s="59" t="s">
        <v>2098</v>
      </c>
      <c r="G39" s="59" t="s">
        <v>2098</v>
      </c>
    </row>
    <row r="40" spans="1:7" ht="20" customHeight="1">
      <c r="A40" s="51" t="s">
        <v>2280</v>
      </c>
      <c r="B40" s="52" t="s">
        <v>2281</v>
      </c>
      <c r="C40" s="52" t="s">
        <v>2282</v>
      </c>
      <c r="D40" s="52" t="s">
        <v>2283</v>
      </c>
      <c r="E40" s="52" t="s">
        <v>2284</v>
      </c>
      <c r="F40" s="59" t="s">
        <v>2098</v>
      </c>
      <c r="G40" s="59" t="s">
        <v>2098</v>
      </c>
    </row>
    <row r="41" spans="1:7" ht="20" customHeight="1">
      <c r="A41" s="51" t="s">
        <v>2285</v>
      </c>
      <c r="B41" s="52" t="s">
        <v>2286</v>
      </c>
      <c r="C41" s="52" t="s">
        <v>2287</v>
      </c>
      <c r="D41" s="52" t="s">
        <v>2288</v>
      </c>
      <c r="E41" s="52" t="s">
        <v>2289</v>
      </c>
      <c r="F41" s="59" t="s">
        <v>2098</v>
      </c>
      <c r="G41" s="59" t="s">
        <v>2098</v>
      </c>
    </row>
    <row r="42" spans="1:7" ht="20" customHeight="1">
      <c r="A42" s="51" t="s">
        <v>1974</v>
      </c>
      <c r="B42" s="52" t="s">
        <v>2290</v>
      </c>
      <c r="C42" s="52" t="s">
        <v>2291</v>
      </c>
      <c r="D42" s="52" t="s">
        <v>2292</v>
      </c>
      <c r="E42" s="52" t="s">
        <v>2293</v>
      </c>
      <c r="F42" s="59" t="s">
        <v>2098</v>
      </c>
      <c r="G42" s="59" t="s">
        <v>2098</v>
      </c>
    </row>
    <row r="43" spans="1:7" ht="20" customHeight="1">
      <c r="A43" s="51" t="s">
        <v>1967</v>
      </c>
      <c r="B43" s="52" t="s">
        <v>2294</v>
      </c>
      <c r="C43" s="52" t="s">
        <v>2295</v>
      </c>
      <c r="D43" s="52" t="s">
        <v>2296</v>
      </c>
      <c r="E43" s="52" t="s">
        <v>2297</v>
      </c>
      <c r="F43" s="59" t="s">
        <v>2098</v>
      </c>
      <c r="G43" s="59" t="s">
        <v>2098</v>
      </c>
    </row>
    <row r="44" spans="1:7" ht="20" customHeight="1">
      <c r="A44" s="51" t="s">
        <v>2298</v>
      </c>
      <c r="B44" s="52" t="s">
        <v>2299</v>
      </c>
      <c r="C44" s="52" t="s">
        <v>2300</v>
      </c>
      <c r="D44" s="52" t="s">
        <v>2301</v>
      </c>
      <c r="E44" s="52" t="s">
        <v>2302</v>
      </c>
      <c r="F44" s="59" t="s">
        <v>2098</v>
      </c>
      <c r="G44" s="59" t="s">
        <v>2098</v>
      </c>
    </row>
    <row r="45" spans="1:7" ht="20" customHeight="1">
      <c r="A45" s="51" t="s">
        <v>2303</v>
      </c>
      <c r="B45" s="52" t="s">
        <v>2304</v>
      </c>
      <c r="C45" s="52" t="s">
        <v>2305</v>
      </c>
      <c r="D45" s="52" t="s">
        <v>2306</v>
      </c>
      <c r="E45" s="52" t="s">
        <v>2307</v>
      </c>
      <c r="F45" s="59" t="s">
        <v>2098</v>
      </c>
      <c r="G45" s="59" t="s">
        <v>2098</v>
      </c>
    </row>
    <row r="46" spans="1:7" ht="20" customHeight="1">
      <c r="A46" s="51" t="s">
        <v>2308</v>
      </c>
      <c r="B46" s="53" t="s">
        <v>2309</v>
      </c>
      <c r="C46" s="52" t="s">
        <v>2310</v>
      </c>
      <c r="D46" s="52" t="s">
        <v>2311</v>
      </c>
      <c r="E46" s="52" t="s">
        <v>2312</v>
      </c>
      <c r="F46" s="59" t="s">
        <v>2098</v>
      </c>
      <c r="G46" s="59" t="s">
        <v>2098</v>
      </c>
    </row>
    <row r="47" spans="1:7" ht="20" customHeight="1">
      <c r="A47" s="51" t="s">
        <v>2313</v>
      </c>
      <c r="B47" s="52" t="s">
        <v>2314</v>
      </c>
      <c r="C47" s="52" t="s">
        <v>2315</v>
      </c>
      <c r="D47" s="52" t="s">
        <v>2316</v>
      </c>
      <c r="E47" s="52" t="s">
        <v>2317</v>
      </c>
      <c r="F47" s="59" t="s">
        <v>2098</v>
      </c>
      <c r="G47" s="59" t="s">
        <v>2098</v>
      </c>
    </row>
    <row r="48" spans="1:7" ht="20" customHeight="1">
      <c r="A48" s="54" t="s">
        <v>2318</v>
      </c>
      <c r="B48" s="52" t="s">
        <v>2319</v>
      </c>
      <c r="C48" s="52" t="s">
        <v>2320</v>
      </c>
      <c r="D48" s="52" t="s">
        <v>2321</v>
      </c>
      <c r="E48" s="52" t="s">
        <v>2322</v>
      </c>
      <c r="F48" s="59" t="s">
        <v>2098</v>
      </c>
      <c r="G48" s="59" t="s">
        <v>2098</v>
      </c>
    </row>
    <row r="49" spans="1:10" ht="20" customHeight="1">
      <c r="A49" s="51" t="s">
        <v>2323</v>
      </c>
      <c r="B49" s="52" t="s">
        <v>2324</v>
      </c>
      <c r="C49" s="52" t="s">
        <v>2325</v>
      </c>
      <c r="D49" s="52" t="s">
        <v>2326</v>
      </c>
      <c r="E49" s="52" t="s">
        <v>2327</v>
      </c>
      <c r="F49" s="59" t="s">
        <v>2098</v>
      </c>
      <c r="G49" s="59" t="s">
        <v>2098</v>
      </c>
    </row>
    <row r="50" spans="1:10" ht="20" customHeight="1">
      <c r="A50" s="51" t="s">
        <v>2328</v>
      </c>
      <c r="B50" s="52" t="s">
        <v>2329</v>
      </c>
      <c r="C50" s="52" t="s">
        <v>2330</v>
      </c>
      <c r="D50" s="52" t="s">
        <v>2331</v>
      </c>
      <c r="E50" s="52" t="s">
        <v>2332</v>
      </c>
      <c r="F50" s="59" t="s">
        <v>2098</v>
      </c>
      <c r="G50" s="59" t="s">
        <v>2098</v>
      </c>
    </row>
    <row r="51" spans="1:10" ht="20" customHeight="1">
      <c r="A51" s="55" t="s">
        <v>1948</v>
      </c>
      <c r="B51" s="56" t="s">
        <v>2333</v>
      </c>
      <c r="C51" s="56" t="s">
        <v>2334</v>
      </c>
      <c r="D51" s="56" t="s">
        <v>2335</v>
      </c>
      <c r="E51" s="56" t="s">
        <v>2336</v>
      </c>
      <c r="F51" s="60" t="s">
        <v>2098</v>
      </c>
      <c r="G51" s="60" t="s">
        <v>2098</v>
      </c>
    </row>
    <row r="52" spans="1:10">
      <c r="J52" s="62"/>
    </row>
    <row r="53" spans="1:10">
      <c r="J53" s="62"/>
    </row>
    <row r="54" spans="1:10">
      <c r="J54" s="62"/>
    </row>
    <row r="55" spans="1:10">
      <c r="J55" s="62"/>
    </row>
    <row r="56" spans="1:10">
      <c r="J56" s="62"/>
    </row>
    <row r="57" spans="1:10">
      <c r="J57" s="62"/>
    </row>
    <row r="58" spans="1:10">
      <c r="J58" s="62"/>
    </row>
    <row r="59" spans="1:10">
      <c r="J59" s="62"/>
    </row>
    <row r="60" spans="1:10">
      <c r="J60" s="62"/>
    </row>
  </sheetData>
  <phoneticPr fontId="3"/>
  <pageMargins left="0.7" right="0.7" top="0.75" bottom="0.75" header="0.3" footer="0.3"/>
  <pageSetup paperSize="9" scale="47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251E4-0D1A-4BEB-A588-AF369E618616}">
  <sheetPr>
    <pageSetUpPr fitToPage="1"/>
  </sheetPr>
  <dimension ref="A1:G25"/>
  <sheetViews>
    <sheetView topLeftCell="A13" zoomScale="81" zoomScaleNormal="104" workbookViewId="0">
      <selection activeCell="A21" sqref="A21"/>
    </sheetView>
  </sheetViews>
  <sheetFormatPr defaultRowHeight="18"/>
  <cols>
    <col min="1" max="1" width="54.83203125" customWidth="1"/>
    <col min="2" max="2" width="12.25" customWidth="1"/>
    <col min="3" max="3" width="16.08203125" customWidth="1"/>
    <col min="5" max="5" width="51.58203125" customWidth="1"/>
    <col min="6" max="6" width="11.83203125" customWidth="1"/>
    <col min="7" max="7" width="16.08203125" customWidth="1"/>
  </cols>
  <sheetData>
    <row r="1" spans="1:7" ht="21.65" customHeight="1">
      <c r="A1" s="10" t="s">
        <v>2573</v>
      </c>
      <c r="B1" s="11"/>
      <c r="C1" s="11"/>
      <c r="D1" s="11"/>
      <c r="E1" s="11"/>
      <c r="F1" s="11"/>
      <c r="G1" s="11"/>
    </row>
    <row r="2" spans="1:7" ht="21.65" customHeight="1">
      <c r="A2" s="10" t="s">
        <v>115</v>
      </c>
      <c r="B2" s="11"/>
      <c r="C2" s="11"/>
      <c r="D2" s="11"/>
      <c r="E2" s="11"/>
      <c r="F2" s="11"/>
      <c r="G2" s="11"/>
    </row>
    <row r="3" spans="1:7" ht="21.65" customHeight="1">
      <c r="A3" s="126" t="s">
        <v>2</v>
      </c>
      <c r="B3" s="126"/>
      <c r="C3" s="126"/>
      <c r="D3" s="12"/>
      <c r="E3" s="126" t="s">
        <v>3</v>
      </c>
      <c r="F3" s="126"/>
      <c r="G3" s="126"/>
    </row>
    <row r="4" spans="1:7" ht="35.15" customHeight="1">
      <c r="A4" s="13" t="s">
        <v>0</v>
      </c>
      <c r="B4" s="13" t="s">
        <v>1</v>
      </c>
      <c r="C4" s="13" t="s">
        <v>85</v>
      </c>
      <c r="D4" s="13"/>
      <c r="E4" s="13" t="s">
        <v>0</v>
      </c>
      <c r="F4" s="13" t="s">
        <v>1</v>
      </c>
      <c r="G4" s="13" t="s">
        <v>85</v>
      </c>
    </row>
    <row r="5" spans="1:7" ht="21.65" customHeight="1">
      <c r="A5" s="14" t="s">
        <v>1865</v>
      </c>
      <c r="B5" s="14" t="s">
        <v>1867</v>
      </c>
      <c r="C5" s="15">
        <v>5.6387263075663991</v>
      </c>
      <c r="D5" s="16"/>
      <c r="E5" s="17" t="s">
        <v>1865</v>
      </c>
      <c r="F5" s="17" t="s">
        <v>46</v>
      </c>
      <c r="G5" s="15">
        <v>2.2047563300013908</v>
      </c>
    </row>
    <row r="6" spans="1:7" ht="21.65" customHeight="1">
      <c r="A6" s="18" t="s">
        <v>1872</v>
      </c>
      <c r="B6" s="18" t="s">
        <v>21</v>
      </c>
      <c r="C6" s="19">
        <v>5.4869564740651917</v>
      </c>
      <c r="D6" s="20"/>
      <c r="E6" s="21" t="s">
        <v>1872</v>
      </c>
      <c r="F6" s="21" t="s">
        <v>21</v>
      </c>
      <c r="G6" s="19">
        <v>1.967749848026364</v>
      </c>
    </row>
    <row r="7" spans="1:7" ht="21.65" customHeight="1">
      <c r="A7" s="18" t="s">
        <v>1866</v>
      </c>
      <c r="B7" s="18" t="s">
        <v>1868</v>
      </c>
      <c r="C7" s="19">
        <v>4.3994224287392694</v>
      </c>
      <c r="D7" s="20"/>
      <c r="E7" s="21" t="s">
        <v>1866</v>
      </c>
      <c r="F7" s="21" t="s">
        <v>52</v>
      </c>
      <c r="G7" s="19">
        <v>1.9591522146570437</v>
      </c>
    </row>
    <row r="8" spans="1:7" ht="21.65" customHeight="1">
      <c r="A8" s="18" t="s">
        <v>87</v>
      </c>
      <c r="B8" s="18" t="s">
        <v>35</v>
      </c>
      <c r="C8" s="19">
        <v>3.7225095407964122</v>
      </c>
      <c r="D8" s="20"/>
      <c r="E8" s="21" t="s">
        <v>39</v>
      </c>
      <c r="F8" s="21" t="s">
        <v>88</v>
      </c>
      <c r="G8" s="19">
        <v>1.5827143711358183</v>
      </c>
    </row>
    <row r="9" spans="1:7" ht="21.65" customHeight="1">
      <c r="A9" s="18" t="s">
        <v>1869</v>
      </c>
      <c r="B9" s="18" t="s">
        <v>55</v>
      </c>
      <c r="C9" s="19">
        <v>2.7438597262103919</v>
      </c>
      <c r="D9" s="20"/>
      <c r="E9" s="21" t="s">
        <v>86</v>
      </c>
      <c r="F9" s="21" t="s">
        <v>90</v>
      </c>
      <c r="G9" s="19">
        <v>1.4876115837641506</v>
      </c>
    </row>
    <row r="10" spans="1:7" ht="21.65" customHeight="1">
      <c r="A10" s="18" t="s">
        <v>89</v>
      </c>
      <c r="B10" s="18" t="s">
        <v>42</v>
      </c>
      <c r="C10" s="19">
        <v>2.2597106267613354</v>
      </c>
      <c r="D10" s="20"/>
      <c r="E10" s="21" t="s">
        <v>87</v>
      </c>
      <c r="F10" s="21" t="s">
        <v>35</v>
      </c>
      <c r="G10" s="19">
        <v>1.4670202274382289</v>
      </c>
    </row>
    <row r="11" spans="1:7" ht="21.65" customHeight="1">
      <c r="A11" s="18" t="s">
        <v>86</v>
      </c>
      <c r="B11" s="18" t="s">
        <v>90</v>
      </c>
      <c r="C11" s="19">
        <v>2.2167062070150818</v>
      </c>
      <c r="D11" s="20"/>
      <c r="E11" s="21" t="s">
        <v>1869</v>
      </c>
      <c r="F11" s="21" t="s">
        <v>55</v>
      </c>
      <c r="G11" s="19">
        <v>1.43639957556258</v>
      </c>
    </row>
    <row r="12" spans="1:7" ht="21.65" customHeight="1">
      <c r="A12" s="18" t="s">
        <v>1874</v>
      </c>
      <c r="B12" s="18" t="s">
        <v>14</v>
      </c>
      <c r="C12" s="19">
        <v>2.0173719264570709</v>
      </c>
      <c r="D12" s="20"/>
      <c r="E12" s="21" t="s">
        <v>120</v>
      </c>
      <c r="F12" s="21" t="s">
        <v>91</v>
      </c>
      <c r="G12" s="19">
        <v>1.3046623085329991</v>
      </c>
    </row>
    <row r="13" spans="1:7" ht="21.65" customHeight="1">
      <c r="A13" s="18" t="s">
        <v>93</v>
      </c>
      <c r="B13" s="18" t="s">
        <v>20</v>
      </c>
      <c r="C13" s="19">
        <v>1.816798027546302</v>
      </c>
      <c r="D13" s="20"/>
      <c r="E13" s="21" t="s">
        <v>1870</v>
      </c>
      <c r="F13" s="21" t="s">
        <v>94</v>
      </c>
      <c r="G13" s="19">
        <v>1.0734662184041954</v>
      </c>
    </row>
    <row r="14" spans="1:7" ht="21.65" customHeight="1">
      <c r="A14" s="18" t="s">
        <v>99</v>
      </c>
      <c r="B14" s="18" t="s">
        <v>98</v>
      </c>
      <c r="C14" s="19">
        <v>1.3584109874341448</v>
      </c>
      <c r="D14" s="20"/>
      <c r="E14" s="21" t="s">
        <v>96</v>
      </c>
      <c r="F14" s="21" t="s">
        <v>95</v>
      </c>
      <c r="G14" s="19">
        <v>0.99606702984180173</v>
      </c>
    </row>
    <row r="15" spans="1:7" ht="21.65" customHeight="1">
      <c r="A15" s="18" t="s">
        <v>97</v>
      </c>
      <c r="B15" s="18" t="s">
        <v>58</v>
      </c>
      <c r="C15" s="19">
        <v>1.2130368872719426</v>
      </c>
      <c r="D15" s="20"/>
      <c r="E15" s="21" t="s">
        <v>89</v>
      </c>
      <c r="F15" s="21" t="s">
        <v>42</v>
      </c>
      <c r="G15" s="19">
        <v>0.97811386151036595</v>
      </c>
    </row>
    <row r="16" spans="1:7" ht="21.65" customHeight="1">
      <c r="A16" s="18" t="s">
        <v>6</v>
      </c>
      <c r="B16" s="18" t="s">
        <v>7</v>
      </c>
      <c r="C16" s="19">
        <v>1.1880234676188948</v>
      </c>
      <c r="D16" s="20"/>
      <c r="E16" s="21" t="s">
        <v>99</v>
      </c>
      <c r="F16" s="21" t="s">
        <v>98</v>
      </c>
      <c r="G16" s="19">
        <v>0.89730780448620795</v>
      </c>
    </row>
    <row r="17" spans="1:7" ht="21.65" customHeight="1">
      <c r="A17" s="18" t="s">
        <v>96</v>
      </c>
      <c r="B17" s="18" t="s">
        <v>95</v>
      </c>
      <c r="C17" s="19">
        <v>1.0997853833510109</v>
      </c>
      <c r="D17" s="20"/>
      <c r="E17" s="21" t="s">
        <v>103</v>
      </c>
      <c r="F17" s="21" t="s">
        <v>102</v>
      </c>
      <c r="G17" s="19">
        <v>0.74836685390591351</v>
      </c>
    </row>
    <row r="18" spans="1:7" ht="21.65" customHeight="1">
      <c r="A18" s="18" t="s">
        <v>103</v>
      </c>
      <c r="B18" s="18" t="s">
        <v>102</v>
      </c>
      <c r="C18" s="19">
        <v>1.0617114583586025</v>
      </c>
      <c r="D18" s="20"/>
      <c r="E18" s="21" t="s">
        <v>101</v>
      </c>
      <c r="F18" s="21" t="s">
        <v>100</v>
      </c>
      <c r="G18" s="19">
        <v>0.7298361397346681</v>
      </c>
    </row>
    <row r="19" spans="1:7" ht="21.65" customHeight="1">
      <c r="A19" s="18" t="s">
        <v>1870</v>
      </c>
      <c r="B19" s="18" t="s">
        <v>94</v>
      </c>
      <c r="C19" s="19">
        <v>0.77442717236322478</v>
      </c>
      <c r="D19" s="20"/>
      <c r="E19" s="21" t="s">
        <v>106</v>
      </c>
      <c r="F19" s="21" t="s">
        <v>105</v>
      </c>
      <c r="G19" s="19">
        <v>0.68800878410235766</v>
      </c>
    </row>
    <row r="20" spans="1:7" ht="21.65" customHeight="1">
      <c r="A20" s="18" t="s">
        <v>1871</v>
      </c>
      <c r="B20" s="18" t="s">
        <v>5</v>
      </c>
      <c r="C20" s="19">
        <v>0.76617982469151591</v>
      </c>
      <c r="D20" s="20"/>
      <c r="E20" s="21" t="s">
        <v>110</v>
      </c>
      <c r="F20" s="21" t="s">
        <v>109</v>
      </c>
      <c r="G20" s="19">
        <v>0.66467214090855831</v>
      </c>
    </row>
    <row r="21" spans="1:7" ht="21.65" customHeight="1">
      <c r="A21" s="18" t="s">
        <v>2582</v>
      </c>
      <c r="B21" s="18" t="s">
        <v>104</v>
      </c>
      <c r="C21" s="19">
        <v>0.76519916069402982</v>
      </c>
      <c r="D21" s="20"/>
      <c r="E21" s="21" t="s">
        <v>93</v>
      </c>
      <c r="F21" s="21" t="s">
        <v>20</v>
      </c>
      <c r="G21" s="19">
        <v>0.62461004925168973</v>
      </c>
    </row>
    <row r="22" spans="1:7" ht="21.65" customHeight="1">
      <c r="A22" s="18" t="s">
        <v>120</v>
      </c>
      <c r="B22" s="18" t="s">
        <v>91</v>
      </c>
      <c r="C22" s="19">
        <v>0.66055384394990324</v>
      </c>
      <c r="D22" s="20"/>
      <c r="E22" s="21" t="s">
        <v>112</v>
      </c>
      <c r="F22" s="21" t="s">
        <v>111</v>
      </c>
      <c r="G22" s="19">
        <v>0.60910198380990943</v>
      </c>
    </row>
    <row r="23" spans="1:7" ht="21.65" customHeight="1">
      <c r="A23" s="18" t="s">
        <v>114</v>
      </c>
      <c r="B23" s="18" t="s">
        <v>113</v>
      </c>
      <c r="C23" s="19">
        <v>0.6560561747331588</v>
      </c>
      <c r="D23" s="20"/>
      <c r="E23" s="21" t="s">
        <v>1874</v>
      </c>
      <c r="F23" s="21" t="s">
        <v>14</v>
      </c>
      <c r="G23" s="19">
        <v>0.59043362479678096</v>
      </c>
    </row>
    <row r="24" spans="1:7" ht="21.65" customHeight="1">
      <c r="A24" s="22" t="s">
        <v>108</v>
      </c>
      <c r="B24" s="22" t="s">
        <v>107</v>
      </c>
      <c r="C24" s="23">
        <v>0.65475289323666264</v>
      </c>
      <c r="D24" s="24"/>
      <c r="E24" s="25" t="s">
        <v>97</v>
      </c>
      <c r="F24" s="25" t="s">
        <v>58</v>
      </c>
      <c r="G24" s="23">
        <v>0.58512273074753685</v>
      </c>
    </row>
    <row r="25" spans="1:7" ht="21.65" customHeight="1">
      <c r="A25" s="10"/>
      <c r="B25" s="10"/>
      <c r="C25" s="11"/>
      <c r="D25" s="11"/>
      <c r="E25" s="11"/>
      <c r="F25" s="11"/>
      <c r="G25" s="11"/>
    </row>
  </sheetData>
  <mergeCells count="2">
    <mergeCell ref="A3:C3"/>
    <mergeCell ref="E3:G3"/>
  </mergeCells>
  <phoneticPr fontId="3"/>
  <pageMargins left="0.7" right="0.7" top="0.75" bottom="0.75" header="0.3" footer="0.3"/>
  <pageSetup paperSize="9" scale="37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8BFEF-6115-4702-BBB5-857B2EF74140}">
  <dimension ref="A1:G698"/>
  <sheetViews>
    <sheetView topLeftCell="A146" zoomScale="51" workbookViewId="0">
      <selection activeCell="J166" sqref="J166"/>
    </sheetView>
  </sheetViews>
  <sheetFormatPr defaultRowHeight="18"/>
  <cols>
    <col min="1" max="1" width="60" customWidth="1"/>
    <col min="2" max="2" width="11.25" customWidth="1"/>
    <col min="3" max="5" width="12.25" customWidth="1"/>
    <col min="6" max="6" width="11.5" customWidth="1"/>
  </cols>
  <sheetData>
    <row r="1" spans="1:7">
      <c r="A1" s="10" t="s">
        <v>2572</v>
      </c>
    </row>
    <row r="2" spans="1:7">
      <c r="A2" s="30" t="s">
        <v>0</v>
      </c>
      <c r="B2" s="30" t="s">
        <v>1</v>
      </c>
      <c r="C2" s="30" t="s">
        <v>926</v>
      </c>
      <c r="D2" s="30" t="s">
        <v>927</v>
      </c>
      <c r="E2" s="30" t="s">
        <v>928</v>
      </c>
      <c r="F2" s="30" t="s">
        <v>925</v>
      </c>
      <c r="G2" s="30" t="s">
        <v>156</v>
      </c>
    </row>
    <row r="3" spans="1:7">
      <c r="A3" s="5" t="s">
        <v>1877</v>
      </c>
      <c r="B3" s="5" t="s">
        <v>46</v>
      </c>
      <c r="C3" s="5">
        <v>119</v>
      </c>
      <c r="D3" s="5">
        <v>214</v>
      </c>
      <c r="E3" s="5">
        <v>164</v>
      </c>
      <c r="F3" s="5">
        <v>141</v>
      </c>
      <c r="G3" s="6">
        <v>5.6387263075663991</v>
      </c>
    </row>
    <row r="4" spans="1:7">
      <c r="A4" s="5" t="s">
        <v>1878</v>
      </c>
      <c r="B4" s="5" t="s">
        <v>21</v>
      </c>
      <c r="C4" s="5">
        <v>13</v>
      </c>
      <c r="D4" s="5">
        <v>137</v>
      </c>
      <c r="E4" s="5">
        <v>211</v>
      </c>
      <c r="F4" s="5">
        <v>85</v>
      </c>
      <c r="G4" s="6">
        <v>5.4869564740651917</v>
      </c>
    </row>
    <row r="5" spans="1:7">
      <c r="A5" s="5" t="s">
        <v>1873</v>
      </c>
      <c r="B5" s="5" t="s">
        <v>52</v>
      </c>
      <c r="C5" s="5">
        <v>371</v>
      </c>
      <c r="D5" s="5">
        <v>731</v>
      </c>
      <c r="E5" s="5">
        <v>847</v>
      </c>
      <c r="F5" s="5">
        <v>671</v>
      </c>
      <c r="G5" s="6">
        <v>4.3994224287392694</v>
      </c>
    </row>
    <row r="6" spans="1:7">
      <c r="A6" s="5" t="s">
        <v>34</v>
      </c>
      <c r="B6" s="5" t="s">
        <v>35</v>
      </c>
      <c r="C6" s="5">
        <v>41</v>
      </c>
      <c r="D6" s="5">
        <v>363</v>
      </c>
      <c r="E6" s="5">
        <v>463</v>
      </c>
      <c r="F6" s="5">
        <v>307</v>
      </c>
      <c r="G6" s="6">
        <v>3.7225095407964122</v>
      </c>
    </row>
    <row r="7" spans="1:7">
      <c r="A7" s="5" t="s">
        <v>1907</v>
      </c>
      <c r="B7" s="5" t="s">
        <v>55</v>
      </c>
      <c r="C7" s="5">
        <v>38</v>
      </c>
      <c r="D7" s="5">
        <v>425</v>
      </c>
      <c r="E7" s="5">
        <v>417</v>
      </c>
      <c r="F7" s="5">
        <v>426</v>
      </c>
      <c r="G7" s="6">
        <v>2.7438597262103919</v>
      </c>
    </row>
    <row r="8" spans="1:7">
      <c r="A8" s="5" t="s">
        <v>41</v>
      </c>
      <c r="B8" s="5" t="s">
        <v>42</v>
      </c>
      <c r="C8" s="5">
        <v>64</v>
      </c>
      <c r="D8" s="5">
        <v>218</v>
      </c>
      <c r="E8" s="5">
        <v>523</v>
      </c>
      <c r="F8" s="5">
        <v>473</v>
      </c>
      <c r="G8" s="6">
        <v>2.2597106267613354</v>
      </c>
    </row>
    <row r="9" spans="1:7">
      <c r="A9" s="5" t="s">
        <v>39</v>
      </c>
      <c r="B9" s="5" t="s">
        <v>90</v>
      </c>
      <c r="C9" s="5">
        <v>114</v>
      </c>
      <c r="D9" s="5">
        <v>287</v>
      </c>
      <c r="E9" s="5">
        <v>209</v>
      </c>
      <c r="F9" s="5">
        <v>422</v>
      </c>
      <c r="G9" s="6">
        <v>2.2167062070150818</v>
      </c>
    </row>
    <row r="10" spans="1:7">
      <c r="A10" s="5" t="s">
        <v>1876</v>
      </c>
      <c r="B10" s="5" t="s">
        <v>14</v>
      </c>
      <c r="C10" s="5">
        <v>7</v>
      </c>
      <c r="D10" s="5">
        <v>82</v>
      </c>
      <c r="E10" s="5">
        <v>71</v>
      </c>
      <c r="F10" s="5">
        <v>106</v>
      </c>
      <c r="G10" s="6">
        <v>2.0173719264570709</v>
      </c>
    </row>
    <row r="11" spans="1:7">
      <c r="A11" s="5" t="s">
        <v>19</v>
      </c>
      <c r="B11" s="5" t="s">
        <v>20</v>
      </c>
      <c r="C11" s="5">
        <v>2</v>
      </c>
      <c r="D11" s="5">
        <v>33</v>
      </c>
      <c r="E11" s="5">
        <v>60</v>
      </c>
      <c r="F11" s="5">
        <v>66</v>
      </c>
      <c r="G11" s="6">
        <v>1.816798027546302</v>
      </c>
    </row>
    <row r="12" spans="1:7">
      <c r="A12" s="5" t="s">
        <v>117</v>
      </c>
      <c r="B12" s="5" t="s">
        <v>98</v>
      </c>
      <c r="C12" s="5">
        <v>126</v>
      </c>
      <c r="D12" s="5">
        <v>110</v>
      </c>
      <c r="E12" s="5">
        <v>182</v>
      </c>
      <c r="F12" s="5">
        <v>507</v>
      </c>
      <c r="G12" s="6">
        <v>1.3584109874341448</v>
      </c>
    </row>
    <row r="13" spans="1:7">
      <c r="A13" s="5" t="s">
        <v>57</v>
      </c>
      <c r="B13" s="5" t="s">
        <v>58</v>
      </c>
      <c r="C13" s="5">
        <v>11</v>
      </c>
      <c r="D13" s="5">
        <v>34</v>
      </c>
      <c r="E13" s="5">
        <v>29</v>
      </c>
      <c r="F13" s="5">
        <v>90</v>
      </c>
      <c r="G13" s="6">
        <v>1.2130368872719426</v>
      </c>
    </row>
    <row r="14" spans="1:7">
      <c r="A14" s="5" t="s">
        <v>6</v>
      </c>
      <c r="B14" s="5" t="s">
        <v>7</v>
      </c>
      <c r="C14" s="5">
        <v>2</v>
      </c>
      <c r="D14" s="5">
        <v>9</v>
      </c>
      <c r="E14" s="5">
        <v>53</v>
      </c>
      <c r="F14" s="5">
        <v>66</v>
      </c>
      <c r="G14" s="6">
        <v>1.1880234676188948</v>
      </c>
    </row>
    <row r="15" spans="1:7">
      <c r="A15" s="5" t="s">
        <v>118</v>
      </c>
      <c r="B15" s="5" t="s">
        <v>95</v>
      </c>
      <c r="C15" s="5">
        <v>39</v>
      </c>
      <c r="D15" s="5">
        <v>110</v>
      </c>
      <c r="E15" s="5">
        <v>158</v>
      </c>
      <c r="F15" s="5">
        <v>396</v>
      </c>
      <c r="G15" s="6">
        <v>1.0997853833510109</v>
      </c>
    </row>
    <row r="16" spans="1:7">
      <c r="A16" s="5" t="s">
        <v>119</v>
      </c>
      <c r="B16" s="5" t="s">
        <v>102</v>
      </c>
      <c r="C16" s="5">
        <v>155</v>
      </c>
      <c r="D16" s="5">
        <v>63</v>
      </c>
      <c r="E16" s="5">
        <v>31</v>
      </c>
      <c r="F16" s="5">
        <v>495</v>
      </c>
      <c r="G16" s="6">
        <v>1.0617114583586025</v>
      </c>
    </row>
    <row r="17" spans="1:7">
      <c r="A17" s="5" t="s">
        <v>1879</v>
      </c>
      <c r="B17" s="5" t="s">
        <v>94</v>
      </c>
      <c r="C17" s="5">
        <v>27</v>
      </c>
      <c r="D17" s="5">
        <v>96</v>
      </c>
      <c r="E17" s="5">
        <v>110</v>
      </c>
      <c r="F17" s="5">
        <v>426</v>
      </c>
      <c r="G17" s="6">
        <v>0.77442717236322478</v>
      </c>
    </row>
    <row r="18" spans="1:7">
      <c r="A18" s="18" t="s">
        <v>1871</v>
      </c>
      <c r="B18" s="5" t="s">
        <v>5</v>
      </c>
      <c r="C18" s="5">
        <v>3</v>
      </c>
      <c r="D18" s="5">
        <v>111</v>
      </c>
      <c r="E18" s="5">
        <v>131</v>
      </c>
      <c r="F18" s="5">
        <v>408</v>
      </c>
      <c r="G18" s="6">
        <v>0.76617982469151591</v>
      </c>
    </row>
    <row r="19" spans="1:7">
      <c r="A19" s="5" t="s">
        <v>2582</v>
      </c>
      <c r="B19" s="5" t="s">
        <v>104</v>
      </c>
      <c r="C19" s="5">
        <v>86</v>
      </c>
      <c r="D19" s="5">
        <v>254</v>
      </c>
      <c r="E19" s="5">
        <v>180</v>
      </c>
      <c r="F19" s="5">
        <v>1024</v>
      </c>
      <c r="G19" s="6">
        <v>0.76519916069402982</v>
      </c>
    </row>
    <row r="20" spans="1:7">
      <c r="A20" s="5" t="s">
        <v>92</v>
      </c>
      <c r="B20" s="5" t="s">
        <v>91</v>
      </c>
      <c r="C20" s="5">
        <v>42</v>
      </c>
      <c r="D20" s="5">
        <v>117</v>
      </c>
      <c r="E20" s="5">
        <v>79</v>
      </c>
      <c r="F20" s="5">
        <v>549</v>
      </c>
      <c r="G20" s="6">
        <v>0.66055384394990324</v>
      </c>
    </row>
    <row r="21" spans="1:7">
      <c r="A21" s="5" t="s">
        <v>114</v>
      </c>
      <c r="B21" s="5" t="s">
        <v>113</v>
      </c>
      <c r="C21" s="5">
        <v>17</v>
      </c>
      <c r="D21" s="5">
        <v>45</v>
      </c>
      <c r="E21" s="5">
        <v>35</v>
      </c>
      <c r="F21" s="5">
        <v>224</v>
      </c>
      <c r="G21" s="6">
        <v>0.6560561747331588</v>
      </c>
    </row>
    <row r="22" spans="1:7">
      <c r="A22" s="5" t="s">
        <v>108</v>
      </c>
      <c r="B22" s="5" t="s">
        <v>107</v>
      </c>
      <c r="C22" s="5">
        <v>4</v>
      </c>
      <c r="D22" s="5">
        <v>15</v>
      </c>
      <c r="E22" s="5">
        <v>35</v>
      </c>
      <c r="F22" s="5">
        <v>109</v>
      </c>
      <c r="G22" s="6">
        <v>0.65475289323666264</v>
      </c>
    </row>
    <row r="23" spans="1:7">
      <c r="A23" s="5" t="s">
        <v>39</v>
      </c>
      <c r="B23" s="5" t="s">
        <v>43</v>
      </c>
      <c r="C23" s="5">
        <v>13</v>
      </c>
      <c r="D23" s="5">
        <v>47</v>
      </c>
      <c r="E23" s="5">
        <v>72</v>
      </c>
      <c r="F23" s="5">
        <v>286</v>
      </c>
      <c r="G23" s="6">
        <v>0.63537849776650024</v>
      </c>
    </row>
    <row r="24" spans="1:7">
      <c r="A24" s="5" t="s">
        <v>26</v>
      </c>
      <c r="B24" s="5" t="s">
        <v>27</v>
      </c>
      <c r="C24" s="5">
        <v>30</v>
      </c>
      <c r="D24" s="5">
        <v>48</v>
      </c>
      <c r="E24" s="5">
        <v>33</v>
      </c>
      <c r="F24" s="5">
        <v>295</v>
      </c>
      <c r="G24" s="6">
        <v>0.6189254061294589</v>
      </c>
    </row>
    <row r="25" spans="1:7">
      <c r="A25" s="5" t="s">
        <v>1910</v>
      </c>
      <c r="B25" s="5" t="s">
        <v>139</v>
      </c>
      <c r="C25" s="5">
        <v>32</v>
      </c>
      <c r="D25" s="5">
        <v>121</v>
      </c>
      <c r="E25" s="5">
        <v>159</v>
      </c>
      <c r="F25" s="5">
        <v>753</v>
      </c>
      <c r="G25" s="6">
        <v>0.57615629407965541</v>
      </c>
    </row>
    <row r="26" spans="1:7">
      <c r="A26" s="5" t="s">
        <v>112</v>
      </c>
      <c r="B26" s="5" t="s">
        <v>111</v>
      </c>
      <c r="C26" s="5">
        <v>20</v>
      </c>
      <c r="D26" s="5">
        <v>48</v>
      </c>
      <c r="E26" s="5">
        <v>49</v>
      </c>
      <c r="F26" s="5">
        <v>323</v>
      </c>
      <c r="G26" s="6">
        <v>0.54164196348671234</v>
      </c>
    </row>
    <row r="27" spans="1:7">
      <c r="A27" s="5" t="s">
        <v>1913</v>
      </c>
      <c r="B27" s="5" t="s">
        <v>36</v>
      </c>
      <c r="C27" s="5">
        <v>7</v>
      </c>
      <c r="D27" s="5">
        <v>19</v>
      </c>
      <c r="E27" s="5">
        <v>15</v>
      </c>
      <c r="F27" s="5">
        <v>115</v>
      </c>
      <c r="G27" s="6">
        <v>0.53775152548615279</v>
      </c>
    </row>
    <row r="28" spans="1:7">
      <c r="A28" s="5" t="s">
        <v>1912</v>
      </c>
      <c r="B28" s="5" t="s">
        <v>144</v>
      </c>
      <c r="C28" s="5">
        <v>6</v>
      </c>
      <c r="D28" s="5">
        <v>9</v>
      </c>
      <c r="E28" s="5">
        <v>5</v>
      </c>
      <c r="F28" s="5">
        <v>63</v>
      </c>
      <c r="G28" s="6">
        <v>0.53727135004120463</v>
      </c>
    </row>
    <row r="29" spans="1:7">
      <c r="A29" s="5" t="s">
        <v>39</v>
      </c>
      <c r="B29" s="5" t="s">
        <v>931</v>
      </c>
      <c r="C29" s="5">
        <v>14</v>
      </c>
      <c r="D29" s="5">
        <v>19</v>
      </c>
      <c r="E29" s="5">
        <v>19</v>
      </c>
      <c r="F29" s="5">
        <v>163</v>
      </c>
      <c r="G29" s="6">
        <v>0.51890725947253269</v>
      </c>
    </row>
    <row r="30" spans="1:7">
      <c r="A30" s="5" t="s">
        <v>39</v>
      </c>
      <c r="B30" s="5" t="s">
        <v>932</v>
      </c>
      <c r="C30" s="5">
        <v>30</v>
      </c>
      <c r="D30" s="5">
        <v>29</v>
      </c>
      <c r="E30" s="5">
        <v>32</v>
      </c>
      <c r="F30" s="5">
        <v>319</v>
      </c>
      <c r="G30" s="6">
        <v>0.48566715650703818</v>
      </c>
    </row>
    <row r="31" spans="1:7">
      <c r="A31" s="5" t="s">
        <v>929</v>
      </c>
      <c r="B31" s="5" t="s">
        <v>930</v>
      </c>
      <c r="C31" s="5">
        <v>2</v>
      </c>
      <c r="D31" s="5">
        <v>27</v>
      </c>
      <c r="E31" s="5">
        <v>19</v>
      </c>
      <c r="F31" s="5">
        <v>138</v>
      </c>
      <c r="G31" s="6">
        <v>0.46818218488598712</v>
      </c>
    </row>
    <row r="32" spans="1:7">
      <c r="A32" s="5" t="s">
        <v>47</v>
      </c>
      <c r="B32" s="5" t="s">
        <v>48</v>
      </c>
      <c r="C32" s="5">
        <v>3</v>
      </c>
      <c r="D32" s="5">
        <v>22</v>
      </c>
      <c r="E32" s="5">
        <v>20</v>
      </c>
      <c r="F32" s="5">
        <v>137</v>
      </c>
      <c r="G32" s="6">
        <v>0.44796964081094376</v>
      </c>
    </row>
    <row r="33" spans="1:7">
      <c r="A33" s="5" t="s">
        <v>1909</v>
      </c>
      <c r="B33" s="5" t="s">
        <v>65</v>
      </c>
      <c r="C33" s="5">
        <v>13</v>
      </c>
      <c r="D33" s="5">
        <v>50</v>
      </c>
      <c r="E33" s="5">
        <v>68</v>
      </c>
      <c r="F33" s="5">
        <v>417</v>
      </c>
      <c r="G33" s="6">
        <v>0.43483408893048792</v>
      </c>
    </row>
    <row r="34" spans="1:7">
      <c r="A34" s="5" t="s">
        <v>933</v>
      </c>
      <c r="B34" s="5" t="s">
        <v>934</v>
      </c>
      <c r="C34" s="5">
        <v>9</v>
      </c>
      <c r="D34" s="5">
        <v>16</v>
      </c>
      <c r="E34" s="5">
        <v>22</v>
      </c>
      <c r="F34" s="5">
        <v>165</v>
      </c>
      <c r="G34" s="6">
        <v>0.42943504335409016</v>
      </c>
    </row>
    <row r="35" spans="1:7">
      <c r="A35" s="5" t="s">
        <v>2583</v>
      </c>
      <c r="B35" s="5" t="s">
        <v>149</v>
      </c>
      <c r="C35" s="5">
        <v>5</v>
      </c>
      <c r="D35" s="5">
        <v>23</v>
      </c>
      <c r="E35" s="5">
        <v>51</v>
      </c>
      <c r="F35" s="5">
        <v>246</v>
      </c>
      <c r="G35" s="6">
        <v>0.42048083125078878</v>
      </c>
    </row>
    <row r="36" spans="1:7">
      <c r="A36" s="5" t="s">
        <v>936</v>
      </c>
      <c r="B36" s="5" t="s">
        <v>937</v>
      </c>
      <c r="C36" s="5">
        <v>20</v>
      </c>
      <c r="D36" s="5">
        <v>23</v>
      </c>
      <c r="E36" s="5">
        <v>35</v>
      </c>
      <c r="F36" s="5">
        <v>298</v>
      </c>
      <c r="G36" s="6">
        <v>0.41625463737901058</v>
      </c>
    </row>
    <row r="37" spans="1:7">
      <c r="A37" s="5" t="s">
        <v>53</v>
      </c>
      <c r="B37" s="5" t="s">
        <v>54</v>
      </c>
      <c r="C37" s="5">
        <v>64</v>
      </c>
      <c r="D37" s="5">
        <v>117</v>
      </c>
      <c r="E37" s="5">
        <v>124</v>
      </c>
      <c r="F37" s="5">
        <v>1179</v>
      </c>
      <c r="G37" s="6">
        <v>0.39968715101725349</v>
      </c>
    </row>
    <row r="38" spans="1:7">
      <c r="A38" s="5" t="s">
        <v>10</v>
      </c>
      <c r="B38" s="5" t="s">
        <v>11</v>
      </c>
      <c r="C38" s="5">
        <v>2</v>
      </c>
      <c r="D38" s="5">
        <v>4</v>
      </c>
      <c r="E38" s="5">
        <v>43</v>
      </c>
      <c r="F38" s="5">
        <v>155</v>
      </c>
      <c r="G38" s="6">
        <v>0.38701471945770666</v>
      </c>
    </row>
    <row r="39" spans="1:7">
      <c r="A39" s="5" t="s">
        <v>39</v>
      </c>
      <c r="B39" s="5" t="s">
        <v>935</v>
      </c>
      <c r="C39" s="5">
        <v>3</v>
      </c>
      <c r="D39" s="5">
        <v>20</v>
      </c>
      <c r="E39" s="5">
        <v>16</v>
      </c>
      <c r="F39" s="5">
        <v>145</v>
      </c>
      <c r="G39" s="6">
        <v>0.3724340265678503</v>
      </c>
    </row>
    <row r="40" spans="1:7">
      <c r="A40" s="5" t="s">
        <v>119</v>
      </c>
      <c r="B40" s="5" t="s">
        <v>955</v>
      </c>
      <c r="C40" s="5">
        <v>55</v>
      </c>
      <c r="D40" s="5">
        <v>15</v>
      </c>
      <c r="E40" s="5">
        <v>17</v>
      </c>
      <c r="F40" s="5">
        <v>496</v>
      </c>
      <c r="G40" s="6">
        <v>0.36913264716071287</v>
      </c>
    </row>
    <row r="41" spans="1:7">
      <c r="A41" s="5" t="s">
        <v>941</v>
      </c>
      <c r="B41" s="5" t="s">
        <v>942</v>
      </c>
      <c r="C41" s="5">
        <v>10</v>
      </c>
      <c r="D41" s="5">
        <v>8</v>
      </c>
      <c r="E41" s="5">
        <v>15</v>
      </c>
      <c r="F41" s="5">
        <v>157</v>
      </c>
      <c r="G41" s="6">
        <v>0.34571313302577727</v>
      </c>
    </row>
    <row r="42" spans="1:7">
      <c r="A42" s="5" t="s">
        <v>938</v>
      </c>
      <c r="B42" s="5" t="s">
        <v>939</v>
      </c>
      <c r="C42" s="5">
        <v>4</v>
      </c>
      <c r="D42" s="5">
        <v>13</v>
      </c>
      <c r="E42" s="5">
        <v>13</v>
      </c>
      <c r="F42" s="5">
        <v>129</v>
      </c>
      <c r="G42" s="6">
        <v>0.33640873015821998</v>
      </c>
    </row>
    <row r="43" spans="1:7">
      <c r="A43" s="5" t="s">
        <v>943</v>
      </c>
      <c r="B43" s="5" t="s">
        <v>944</v>
      </c>
      <c r="C43" s="5">
        <v>14</v>
      </c>
      <c r="D43" s="5">
        <v>29</v>
      </c>
      <c r="E43" s="5">
        <v>18</v>
      </c>
      <c r="F43" s="5">
        <v>292</v>
      </c>
      <c r="G43" s="6">
        <v>0.3335282433171195</v>
      </c>
    </row>
    <row r="44" spans="1:7">
      <c r="A44" s="5" t="s">
        <v>956</v>
      </c>
      <c r="B44" s="5" t="s">
        <v>957</v>
      </c>
      <c r="C44" s="5">
        <v>6</v>
      </c>
      <c r="D44" s="5">
        <v>4</v>
      </c>
      <c r="E44" s="5">
        <v>3</v>
      </c>
      <c r="F44" s="5">
        <v>75</v>
      </c>
      <c r="G44" s="6">
        <v>0.32776619005294766</v>
      </c>
    </row>
    <row r="45" spans="1:7">
      <c r="A45" s="5" t="s">
        <v>39</v>
      </c>
      <c r="B45" s="5" t="s">
        <v>948</v>
      </c>
      <c r="C45" s="5">
        <v>6</v>
      </c>
      <c r="D45" s="5">
        <v>8</v>
      </c>
      <c r="E45" s="5">
        <v>8</v>
      </c>
      <c r="F45" s="5">
        <v>110</v>
      </c>
      <c r="G45" s="6">
        <v>0.32624126750808136</v>
      </c>
    </row>
    <row r="46" spans="1:7">
      <c r="A46" s="5" t="s">
        <v>39</v>
      </c>
      <c r="B46" s="5" t="s">
        <v>88</v>
      </c>
      <c r="C46" s="5">
        <v>6</v>
      </c>
      <c r="D46" s="5">
        <v>11</v>
      </c>
      <c r="E46" s="5">
        <v>16</v>
      </c>
      <c r="F46" s="5">
        <v>152</v>
      </c>
      <c r="G46" s="6">
        <v>0.32387538796776244</v>
      </c>
    </row>
    <row r="47" spans="1:7">
      <c r="A47" s="5" t="s">
        <v>39</v>
      </c>
      <c r="B47" s="5" t="s">
        <v>949</v>
      </c>
      <c r="C47" s="5">
        <v>22</v>
      </c>
      <c r="D47" s="5">
        <v>24</v>
      </c>
      <c r="E47" s="5">
        <v>21</v>
      </c>
      <c r="F47" s="5">
        <v>354</v>
      </c>
      <c r="G47" s="6">
        <v>0.32374080523016324</v>
      </c>
    </row>
    <row r="48" spans="1:7">
      <c r="A48" s="5" t="s">
        <v>713</v>
      </c>
      <c r="B48" s="5" t="s">
        <v>940</v>
      </c>
      <c r="C48" s="5">
        <v>1</v>
      </c>
      <c r="D48" s="5">
        <v>6</v>
      </c>
      <c r="E48" s="5">
        <v>7</v>
      </c>
      <c r="F48" s="5">
        <v>61</v>
      </c>
      <c r="G48" s="6">
        <v>0.31112154661415137</v>
      </c>
    </row>
    <row r="49" spans="1:7">
      <c r="A49" s="5" t="s">
        <v>70</v>
      </c>
      <c r="B49" s="5" t="s">
        <v>71</v>
      </c>
      <c r="C49" s="5">
        <v>24</v>
      </c>
      <c r="D49" s="5">
        <v>68</v>
      </c>
      <c r="E49" s="5">
        <v>63</v>
      </c>
      <c r="F49" s="5">
        <v>737</v>
      </c>
      <c r="G49" s="6">
        <v>0.31107017678606608</v>
      </c>
    </row>
    <row r="50" spans="1:7">
      <c r="A50" s="5" t="s">
        <v>39</v>
      </c>
      <c r="B50" s="5" t="s">
        <v>84</v>
      </c>
      <c r="C50" s="5">
        <v>8</v>
      </c>
      <c r="D50" s="5">
        <v>16</v>
      </c>
      <c r="E50" s="5">
        <v>11</v>
      </c>
      <c r="F50" s="5">
        <v>179</v>
      </c>
      <c r="G50" s="6">
        <v>0.31101572921614107</v>
      </c>
    </row>
    <row r="51" spans="1:7">
      <c r="A51" s="5" t="s">
        <v>39</v>
      </c>
      <c r="B51" s="5" t="s">
        <v>952</v>
      </c>
      <c r="C51" s="5">
        <v>67</v>
      </c>
      <c r="D51" s="5">
        <v>66</v>
      </c>
      <c r="E51" s="5">
        <v>81</v>
      </c>
      <c r="F51" s="5">
        <v>1163</v>
      </c>
      <c r="G51" s="6">
        <v>0.30837316660708985</v>
      </c>
    </row>
    <row r="52" spans="1:7">
      <c r="A52" s="5" t="s">
        <v>946</v>
      </c>
      <c r="B52" s="5" t="s">
        <v>947</v>
      </c>
      <c r="C52" s="5">
        <v>33</v>
      </c>
      <c r="D52" s="5">
        <v>50</v>
      </c>
      <c r="E52" s="5">
        <v>81</v>
      </c>
      <c r="F52" s="5">
        <v>816</v>
      </c>
      <c r="G52" s="6">
        <v>0.30404065793142171</v>
      </c>
    </row>
    <row r="53" spans="1:7">
      <c r="A53" s="5" t="s">
        <v>953</v>
      </c>
      <c r="B53" s="5" t="s">
        <v>954</v>
      </c>
      <c r="C53" s="5">
        <v>9</v>
      </c>
      <c r="D53" s="5">
        <v>8</v>
      </c>
      <c r="E53" s="5">
        <v>12</v>
      </c>
      <c r="F53" s="5">
        <v>160</v>
      </c>
      <c r="G53" s="6">
        <v>0.30155394880993197</v>
      </c>
    </row>
    <row r="54" spans="1:7">
      <c r="A54" s="5" t="s">
        <v>950</v>
      </c>
      <c r="B54" s="5" t="s">
        <v>951</v>
      </c>
      <c r="C54" s="5">
        <v>6</v>
      </c>
      <c r="D54" s="5">
        <v>10</v>
      </c>
      <c r="E54" s="5">
        <v>11</v>
      </c>
      <c r="F54" s="5">
        <v>143</v>
      </c>
      <c r="G54" s="6">
        <v>0.29448158598681989</v>
      </c>
    </row>
    <row r="55" spans="1:7">
      <c r="A55" s="5" t="s">
        <v>106</v>
      </c>
      <c r="B55" s="5" t="s">
        <v>105</v>
      </c>
      <c r="C55" s="5">
        <v>3</v>
      </c>
      <c r="D55" s="5">
        <v>4</v>
      </c>
      <c r="E55" s="5">
        <v>13</v>
      </c>
      <c r="F55" s="5">
        <v>96</v>
      </c>
      <c r="G55" s="6">
        <v>0.2942133940599676</v>
      </c>
    </row>
    <row r="56" spans="1:7">
      <c r="A56" s="5" t="s">
        <v>1880</v>
      </c>
      <c r="B56" s="5" t="s">
        <v>128</v>
      </c>
      <c r="C56" s="5">
        <v>17</v>
      </c>
      <c r="D56" s="5">
        <v>26</v>
      </c>
      <c r="E56" s="5">
        <v>26</v>
      </c>
      <c r="F56" s="5">
        <v>379</v>
      </c>
      <c r="G56" s="6">
        <v>0.29061945833642394</v>
      </c>
    </row>
    <row r="57" spans="1:7">
      <c r="A57" s="5" t="s">
        <v>959</v>
      </c>
      <c r="B57" s="5" t="s">
        <v>960</v>
      </c>
      <c r="C57" s="5">
        <v>7</v>
      </c>
      <c r="D57" s="5">
        <v>5</v>
      </c>
      <c r="E57" s="5">
        <v>8</v>
      </c>
      <c r="F57" s="5">
        <v>122</v>
      </c>
      <c r="G57" s="6">
        <v>0.28110858851483184</v>
      </c>
    </row>
    <row r="58" spans="1:7">
      <c r="A58" s="5" t="s">
        <v>350</v>
      </c>
      <c r="B58" s="5" t="s">
        <v>958</v>
      </c>
      <c r="C58" s="5">
        <v>7</v>
      </c>
      <c r="D58" s="5">
        <v>8</v>
      </c>
      <c r="E58" s="5">
        <v>9</v>
      </c>
      <c r="F58" s="5">
        <v>144</v>
      </c>
      <c r="G58" s="6">
        <v>0.27517854419637106</v>
      </c>
    </row>
    <row r="59" spans="1:7">
      <c r="A59" s="5" t="s">
        <v>964</v>
      </c>
      <c r="B59" s="5" t="s">
        <v>965</v>
      </c>
      <c r="C59" s="5">
        <v>35</v>
      </c>
      <c r="D59" s="5">
        <v>29</v>
      </c>
      <c r="E59" s="5">
        <v>38</v>
      </c>
      <c r="F59" s="5">
        <v>650</v>
      </c>
      <c r="G59" s="6">
        <v>0.26887424182495734</v>
      </c>
    </row>
    <row r="60" spans="1:7">
      <c r="A60" s="5" t="s">
        <v>159</v>
      </c>
      <c r="B60" s="5" t="s">
        <v>945</v>
      </c>
      <c r="C60" s="5">
        <v>1</v>
      </c>
      <c r="D60" s="5">
        <v>2</v>
      </c>
      <c r="E60" s="5">
        <v>22</v>
      </c>
      <c r="F60" s="5">
        <v>123</v>
      </c>
      <c r="G60" s="6">
        <v>0.24850350034341154</v>
      </c>
    </row>
    <row r="61" spans="1:7">
      <c r="A61" s="5" t="s">
        <v>972</v>
      </c>
      <c r="B61" s="5" t="s">
        <v>973</v>
      </c>
      <c r="C61" s="5">
        <v>6</v>
      </c>
      <c r="D61" s="5">
        <v>9</v>
      </c>
      <c r="E61" s="5">
        <v>11</v>
      </c>
      <c r="F61" s="5">
        <v>170</v>
      </c>
      <c r="G61" s="6">
        <v>0.23950336743414222</v>
      </c>
    </row>
    <row r="62" spans="1:7">
      <c r="A62" s="5" t="s">
        <v>1908</v>
      </c>
      <c r="B62" s="5" t="s">
        <v>131</v>
      </c>
      <c r="C62" s="5">
        <v>3</v>
      </c>
      <c r="D62" s="5">
        <v>4</v>
      </c>
      <c r="E62" s="5">
        <v>5</v>
      </c>
      <c r="F62" s="5">
        <v>81</v>
      </c>
      <c r="G62" s="6">
        <v>0.23565246026517514</v>
      </c>
    </row>
    <row r="63" spans="1:7">
      <c r="A63" s="5" t="s">
        <v>970</v>
      </c>
      <c r="B63" s="5" t="s">
        <v>971</v>
      </c>
      <c r="C63" s="5">
        <v>11</v>
      </c>
      <c r="D63" s="5">
        <v>23</v>
      </c>
      <c r="E63" s="5">
        <v>24</v>
      </c>
      <c r="F63" s="5">
        <v>374</v>
      </c>
      <c r="G63" s="6">
        <v>0.23556733785128178</v>
      </c>
    </row>
    <row r="64" spans="1:7">
      <c r="A64" s="5" t="s">
        <v>966</v>
      </c>
      <c r="B64" s="5" t="s">
        <v>967</v>
      </c>
      <c r="C64" s="5">
        <v>4</v>
      </c>
      <c r="D64" s="5">
        <v>11</v>
      </c>
      <c r="E64" s="5">
        <v>9</v>
      </c>
      <c r="F64" s="5">
        <v>153</v>
      </c>
      <c r="G64" s="6">
        <v>0.23547594282123768</v>
      </c>
    </row>
    <row r="65" spans="1:7">
      <c r="A65" s="5" t="s">
        <v>1926</v>
      </c>
      <c r="B65" s="5" t="s">
        <v>51</v>
      </c>
      <c r="C65" s="5">
        <v>2</v>
      </c>
      <c r="D65" s="5">
        <v>5</v>
      </c>
      <c r="E65" s="5">
        <v>12</v>
      </c>
      <c r="F65" s="5">
        <v>110</v>
      </c>
      <c r="G65" s="6">
        <v>0.23546008385163172</v>
      </c>
    </row>
    <row r="66" spans="1:7">
      <c r="A66" s="5" t="s">
        <v>979</v>
      </c>
      <c r="B66" s="5" t="s">
        <v>980</v>
      </c>
      <c r="C66" s="5">
        <v>10</v>
      </c>
      <c r="D66" s="5">
        <v>17</v>
      </c>
      <c r="E66" s="5">
        <v>11</v>
      </c>
      <c r="F66" s="5">
        <v>266</v>
      </c>
      <c r="G66" s="6">
        <v>0.23404621278837545</v>
      </c>
    </row>
    <row r="67" spans="1:7">
      <c r="A67" s="5" t="s">
        <v>986</v>
      </c>
      <c r="B67" s="5" t="s">
        <v>987</v>
      </c>
      <c r="C67" s="5">
        <v>17</v>
      </c>
      <c r="D67" s="5">
        <v>14</v>
      </c>
      <c r="E67" s="5">
        <v>22</v>
      </c>
      <c r="F67" s="5">
        <v>383</v>
      </c>
      <c r="G67" s="6">
        <v>0.23191364085543834</v>
      </c>
    </row>
    <row r="68" spans="1:7">
      <c r="A68" s="5" t="s">
        <v>981</v>
      </c>
      <c r="B68" s="5" t="s">
        <v>982</v>
      </c>
      <c r="C68" s="5">
        <v>35</v>
      </c>
      <c r="D68" s="5">
        <v>51</v>
      </c>
      <c r="E68" s="5">
        <v>47</v>
      </c>
      <c r="F68" s="5">
        <v>932</v>
      </c>
      <c r="G68" s="6">
        <v>0.23150852855566359</v>
      </c>
    </row>
    <row r="69" spans="1:7">
      <c r="A69" s="5" t="s">
        <v>49</v>
      </c>
      <c r="B69" s="5" t="s">
        <v>50</v>
      </c>
      <c r="C69" s="5">
        <v>10</v>
      </c>
      <c r="D69" s="5">
        <v>12</v>
      </c>
      <c r="E69" s="5">
        <v>53</v>
      </c>
      <c r="F69" s="5">
        <v>451</v>
      </c>
      <c r="G69" s="6">
        <v>0.22916222354459082</v>
      </c>
    </row>
    <row r="70" spans="1:7">
      <c r="A70" s="5" t="s">
        <v>994</v>
      </c>
      <c r="B70" s="5" t="s">
        <v>995</v>
      </c>
      <c r="C70" s="5">
        <v>8</v>
      </c>
      <c r="D70" s="5">
        <v>8</v>
      </c>
      <c r="E70" s="5">
        <v>8</v>
      </c>
      <c r="F70" s="5">
        <v>180</v>
      </c>
      <c r="G70" s="6">
        <v>0.22819845647553608</v>
      </c>
    </row>
    <row r="71" spans="1:7">
      <c r="A71" s="5" t="s">
        <v>68</v>
      </c>
      <c r="B71" s="5" t="s">
        <v>69</v>
      </c>
      <c r="C71" s="5">
        <v>4</v>
      </c>
      <c r="D71" s="5">
        <v>4</v>
      </c>
      <c r="E71" s="5">
        <v>4</v>
      </c>
      <c r="F71" s="5">
        <v>90</v>
      </c>
      <c r="G71" s="6">
        <v>0.22819845647553608</v>
      </c>
    </row>
    <row r="72" spans="1:7">
      <c r="A72" s="5" t="s">
        <v>39</v>
      </c>
      <c r="B72" s="5" t="s">
        <v>963</v>
      </c>
      <c r="C72" s="5">
        <v>1</v>
      </c>
      <c r="D72" s="5">
        <v>2</v>
      </c>
      <c r="E72" s="5">
        <v>4</v>
      </c>
      <c r="F72" s="5">
        <v>44</v>
      </c>
      <c r="G72" s="6">
        <v>0.22644314337760865</v>
      </c>
    </row>
    <row r="73" spans="1:7">
      <c r="A73" s="5" t="s">
        <v>39</v>
      </c>
      <c r="B73" s="5" t="s">
        <v>974</v>
      </c>
      <c r="C73" s="5">
        <v>15</v>
      </c>
      <c r="D73" s="5">
        <v>34</v>
      </c>
      <c r="E73" s="5">
        <v>31</v>
      </c>
      <c r="F73" s="5">
        <v>539</v>
      </c>
      <c r="G73" s="6">
        <v>0.22604980421328261</v>
      </c>
    </row>
    <row r="74" spans="1:7">
      <c r="A74" s="5" t="s">
        <v>39</v>
      </c>
      <c r="B74" s="5" t="s">
        <v>983</v>
      </c>
      <c r="C74" s="5">
        <v>8</v>
      </c>
      <c r="D74" s="5">
        <v>5</v>
      </c>
      <c r="E74" s="5">
        <v>16</v>
      </c>
      <c r="F74" s="5">
        <v>206</v>
      </c>
      <c r="G74" s="6">
        <v>0.22352658115019877</v>
      </c>
    </row>
    <row r="75" spans="1:7">
      <c r="A75" s="5" t="s">
        <v>39</v>
      </c>
      <c r="B75" s="5" t="s">
        <v>74</v>
      </c>
      <c r="C75" s="5">
        <v>4</v>
      </c>
      <c r="D75" s="5">
        <v>2</v>
      </c>
      <c r="E75" s="5">
        <v>4</v>
      </c>
      <c r="F75" s="5">
        <v>80</v>
      </c>
      <c r="G75" s="6">
        <v>0.22184090522720112</v>
      </c>
    </row>
    <row r="76" spans="1:7">
      <c r="A76" s="5" t="s">
        <v>961</v>
      </c>
      <c r="B76" s="5" t="s">
        <v>962</v>
      </c>
      <c r="C76" s="5">
        <v>4</v>
      </c>
      <c r="D76" s="5">
        <v>4</v>
      </c>
      <c r="E76" s="5">
        <v>24</v>
      </c>
      <c r="F76" s="5">
        <v>197</v>
      </c>
      <c r="G76" s="6">
        <v>0.22045407336798231</v>
      </c>
    </row>
    <row r="77" spans="1:7">
      <c r="A77" s="5" t="s">
        <v>39</v>
      </c>
      <c r="B77" s="5" t="s">
        <v>990</v>
      </c>
      <c r="C77" s="5">
        <v>4</v>
      </c>
      <c r="D77" s="5">
        <v>6</v>
      </c>
      <c r="E77" s="5">
        <v>6</v>
      </c>
      <c r="F77" s="5">
        <v>117</v>
      </c>
      <c r="G77" s="6">
        <v>0.21895392208965669</v>
      </c>
    </row>
    <row r="78" spans="1:7">
      <c r="A78" s="5" t="s">
        <v>988</v>
      </c>
      <c r="B78" s="5" t="s">
        <v>989</v>
      </c>
      <c r="C78" s="5">
        <v>7</v>
      </c>
      <c r="D78" s="5">
        <v>12</v>
      </c>
      <c r="E78" s="5">
        <v>11</v>
      </c>
      <c r="F78" s="5">
        <v>217</v>
      </c>
      <c r="G78" s="6">
        <v>0.21887579184604228</v>
      </c>
    </row>
    <row r="79" spans="1:7">
      <c r="A79" s="5" t="s">
        <v>984</v>
      </c>
      <c r="B79" s="5" t="s">
        <v>985</v>
      </c>
      <c r="C79" s="5">
        <v>14</v>
      </c>
      <c r="D79" s="5">
        <v>23</v>
      </c>
      <c r="E79" s="5">
        <v>25</v>
      </c>
      <c r="F79" s="5">
        <v>446</v>
      </c>
      <c r="G79" s="6">
        <v>0.21755726016698521</v>
      </c>
    </row>
    <row r="80" spans="1:7">
      <c r="A80" s="5" t="s">
        <v>991</v>
      </c>
      <c r="B80" s="5" t="s">
        <v>992</v>
      </c>
      <c r="C80" s="5">
        <v>8</v>
      </c>
      <c r="D80" s="5">
        <v>10</v>
      </c>
      <c r="E80" s="5">
        <v>14</v>
      </c>
      <c r="F80" s="5">
        <v>236</v>
      </c>
      <c r="G80" s="6">
        <v>0.21497367898909719</v>
      </c>
    </row>
    <row r="81" spans="1:7">
      <c r="A81" s="5" t="s">
        <v>968</v>
      </c>
      <c r="B81" s="5" t="s">
        <v>969</v>
      </c>
      <c r="C81" s="5">
        <v>3</v>
      </c>
      <c r="D81" s="5">
        <v>4</v>
      </c>
      <c r="E81" s="5">
        <v>16</v>
      </c>
      <c r="F81" s="5">
        <v>148</v>
      </c>
      <c r="G81" s="6">
        <v>0.21404205767135837</v>
      </c>
    </row>
    <row r="82" spans="1:7">
      <c r="A82" s="5" t="s">
        <v>1009</v>
      </c>
      <c r="B82" s="5" t="s">
        <v>1010</v>
      </c>
      <c r="C82" s="5">
        <v>4</v>
      </c>
      <c r="D82" s="5">
        <v>2</v>
      </c>
      <c r="E82" s="5">
        <v>4</v>
      </c>
      <c r="F82" s="5">
        <v>88</v>
      </c>
      <c r="G82" s="6">
        <v>0.20167355020654643</v>
      </c>
    </row>
    <row r="83" spans="1:7">
      <c r="A83" s="5" t="s">
        <v>778</v>
      </c>
      <c r="B83" s="5" t="s">
        <v>993</v>
      </c>
      <c r="C83" s="5">
        <v>14</v>
      </c>
      <c r="D83" s="5">
        <v>29</v>
      </c>
      <c r="E83" s="5">
        <v>34</v>
      </c>
      <c r="F83" s="5">
        <v>575</v>
      </c>
      <c r="G83" s="6">
        <v>0.2012235132959205</v>
      </c>
    </row>
    <row r="84" spans="1:7">
      <c r="A84" s="5" t="s">
        <v>1000</v>
      </c>
      <c r="B84" s="5" t="s">
        <v>1001</v>
      </c>
      <c r="C84" s="5">
        <v>4</v>
      </c>
      <c r="D84" s="5">
        <v>5</v>
      </c>
      <c r="E84" s="5">
        <v>5</v>
      </c>
      <c r="F84" s="5">
        <v>115</v>
      </c>
      <c r="G84" s="6">
        <v>0.20067595637951338</v>
      </c>
    </row>
    <row r="85" spans="1:7">
      <c r="A85" s="5" t="s">
        <v>12</v>
      </c>
      <c r="B85" s="5" t="s">
        <v>13</v>
      </c>
      <c r="C85" s="5">
        <v>4</v>
      </c>
      <c r="D85" s="5">
        <v>4</v>
      </c>
      <c r="E85" s="5">
        <v>39</v>
      </c>
      <c r="F85" s="5">
        <v>303</v>
      </c>
      <c r="G85" s="6">
        <v>0.19999388112710631</v>
      </c>
    </row>
    <row r="86" spans="1:7">
      <c r="A86" s="5" t="s">
        <v>1002</v>
      </c>
      <c r="B86" s="5" t="s">
        <v>1003</v>
      </c>
      <c r="C86" s="5">
        <v>20</v>
      </c>
      <c r="D86" s="5">
        <v>27</v>
      </c>
      <c r="E86" s="5">
        <v>24</v>
      </c>
      <c r="F86" s="5">
        <v>587</v>
      </c>
      <c r="G86" s="6">
        <v>0.19937765590171655</v>
      </c>
    </row>
    <row r="87" spans="1:7">
      <c r="A87" s="5" t="s">
        <v>110</v>
      </c>
      <c r="B87" s="5" t="s">
        <v>109</v>
      </c>
      <c r="C87" s="5">
        <v>4</v>
      </c>
      <c r="D87" s="5">
        <v>13</v>
      </c>
      <c r="E87" s="5">
        <v>9</v>
      </c>
      <c r="F87" s="5">
        <v>195</v>
      </c>
      <c r="G87" s="6">
        <v>0.19906875854498216</v>
      </c>
    </row>
    <row r="88" spans="1:7">
      <c r="A88" s="5" t="s">
        <v>1024</v>
      </c>
      <c r="B88" s="5" t="s">
        <v>1025</v>
      </c>
      <c r="C88" s="5">
        <v>5</v>
      </c>
      <c r="D88" s="5">
        <v>2</v>
      </c>
      <c r="E88" s="5">
        <v>4</v>
      </c>
      <c r="F88" s="5">
        <v>103</v>
      </c>
      <c r="G88" s="6">
        <v>0.19749382318475589</v>
      </c>
    </row>
    <row r="89" spans="1:7">
      <c r="A89" s="5" t="s">
        <v>157</v>
      </c>
      <c r="B89" s="5" t="s">
        <v>1005</v>
      </c>
      <c r="C89" s="5">
        <v>5</v>
      </c>
      <c r="D89" s="5">
        <v>6</v>
      </c>
      <c r="E89" s="5">
        <v>7</v>
      </c>
      <c r="F89" s="5">
        <v>149</v>
      </c>
      <c r="G89" s="6">
        <v>0.19702536793878064</v>
      </c>
    </row>
    <row r="90" spans="1:7">
      <c r="A90" s="5" t="s">
        <v>39</v>
      </c>
      <c r="B90" s="5" t="s">
        <v>64</v>
      </c>
      <c r="C90" s="5">
        <v>8</v>
      </c>
      <c r="D90" s="5">
        <v>13</v>
      </c>
      <c r="E90" s="5">
        <v>12</v>
      </c>
      <c r="F90" s="5">
        <v>268</v>
      </c>
      <c r="G90" s="6">
        <v>0.19638250784063704</v>
      </c>
    </row>
    <row r="91" spans="1:7">
      <c r="A91" s="5" t="s">
        <v>1029</v>
      </c>
      <c r="B91" s="5" t="s">
        <v>1030</v>
      </c>
      <c r="C91" s="5">
        <v>5</v>
      </c>
      <c r="D91" s="5">
        <v>2</v>
      </c>
      <c r="E91" s="5">
        <v>3</v>
      </c>
      <c r="F91" s="5">
        <v>98</v>
      </c>
      <c r="G91" s="6">
        <v>0.19589065530097086</v>
      </c>
    </row>
    <row r="92" spans="1:7">
      <c r="A92" s="5" t="s">
        <v>39</v>
      </c>
      <c r="B92" s="5" t="s">
        <v>1004</v>
      </c>
      <c r="C92" s="5">
        <v>6</v>
      </c>
      <c r="D92" s="5">
        <v>7</v>
      </c>
      <c r="E92" s="5">
        <v>9</v>
      </c>
      <c r="F92" s="5">
        <v>182</v>
      </c>
      <c r="G92" s="6">
        <v>0.19580123440721206</v>
      </c>
    </row>
    <row r="93" spans="1:7">
      <c r="A93" s="5" t="s">
        <v>975</v>
      </c>
      <c r="B93" s="5" t="s">
        <v>976</v>
      </c>
      <c r="C93" s="5">
        <v>2</v>
      </c>
      <c r="D93" s="5">
        <v>3</v>
      </c>
      <c r="E93" s="5">
        <v>20</v>
      </c>
      <c r="F93" s="5">
        <v>170</v>
      </c>
      <c r="G93" s="6">
        <v>0.18980386533726495</v>
      </c>
    </row>
    <row r="94" spans="1:7">
      <c r="A94" s="5" t="s">
        <v>760</v>
      </c>
      <c r="B94" s="5" t="s">
        <v>1006</v>
      </c>
      <c r="C94" s="5">
        <v>16</v>
      </c>
      <c r="D94" s="5">
        <v>24</v>
      </c>
      <c r="E94" s="5">
        <v>28</v>
      </c>
      <c r="F94" s="5">
        <v>566</v>
      </c>
      <c r="G94" s="6">
        <v>0.18913207387296496</v>
      </c>
    </row>
    <row r="95" spans="1:7">
      <c r="A95" s="5" t="s">
        <v>998</v>
      </c>
      <c r="B95" s="5" t="s">
        <v>999</v>
      </c>
      <c r="C95" s="5">
        <v>5</v>
      </c>
      <c r="D95" s="5">
        <v>10</v>
      </c>
      <c r="E95" s="5">
        <v>9</v>
      </c>
      <c r="F95" s="5">
        <v>197</v>
      </c>
      <c r="G95" s="6">
        <v>0.18897013344767538</v>
      </c>
    </row>
    <row r="96" spans="1:7">
      <c r="A96" s="5" t="s">
        <v>1017</v>
      </c>
      <c r="B96" s="5" t="s">
        <v>1018</v>
      </c>
      <c r="C96" s="5">
        <v>4</v>
      </c>
      <c r="D96" s="5">
        <v>4</v>
      </c>
      <c r="E96" s="5">
        <v>4</v>
      </c>
      <c r="F96" s="5">
        <v>110</v>
      </c>
      <c r="G96" s="6">
        <v>0.18670782802543859</v>
      </c>
    </row>
    <row r="97" spans="1:7">
      <c r="A97" s="5" t="s">
        <v>101</v>
      </c>
      <c r="B97" s="5" t="s">
        <v>100</v>
      </c>
      <c r="C97" s="5">
        <v>10</v>
      </c>
      <c r="D97" s="5">
        <v>8</v>
      </c>
      <c r="E97" s="5">
        <v>7</v>
      </c>
      <c r="F97" s="5">
        <v>244</v>
      </c>
      <c r="G97" s="6">
        <v>0.18491936613430046</v>
      </c>
    </row>
    <row r="98" spans="1:7">
      <c r="A98" s="5" t="s">
        <v>977</v>
      </c>
      <c r="B98" s="5" t="s">
        <v>978</v>
      </c>
      <c r="C98" s="5">
        <v>1</v>
      </c>
      <c r="D98" s="5">
        <v>6</v>
      </c>
      <c r="E98" s="5">
        <v>20</v>
      </c>
      <c r="F98" s="5">
        <v>185</v>
      </c>
      <c r="G98" s="6">
        <v>0.18301593910494332</v>
      </c>
    </row>
    <row r="99" spans="1:7">
      <c r="A99" s="5" t="s">
        <v>39</v>
      </c>
      <c r="B99" s="5" t="s">
        <v>1043</v>
      </c>
      <c r="C99" s="5">
        <v>5</v>
      </c>
      <c r="D99" s="5">
        <v>3</v>
      </c>
      <c r="E99" s="5">
        <v>3</v>
      </c>
      <c r="F99" s="5">
        <v>113</v>
      </c>
      <c r="G99" s="6">
        <v>0.1822352084230639</v>
      </c>
    </row>
    <row r="100" spans="1:7">
      <c r="A100" s="5" t="s">
        <v>996</v>
      </c>
      <c r="B100" s="5" t="s">
        <v>997</v>
      </c>
      <c r="C100" s="5">
        <v>3</v>
      </c>
      <c r="D100" s="5">
        <v>8</v>
      </c>
      <c r="E100" s="5">
        <v>10</v>
      </c>
      <c r="F100" s="5">
        <v>167</v>
      </c>
      <c r="G100" s="6">
        <v>0.18198757157722797</v>
      </c>
    </row>
    <row r="101" spans="1:7">
      <c r="A101" s="5" t="s">
        <v>1914</v>
      </c>
      <c r="B101" s="5" t="s">
        <v>153</v>
      </c>
      <c r="C101" s="5">
        <v>15</v>
      </c>
      <c r="D101" s="5">
        <v>25</v>
      </c>
      <c r="E101" s="5">
        <v>24</v>
      </c>
      <c r="F101" s="5">
        <v>566</v>
      </c>
      <c r="G101" s="6">
        <v>0.17892427296893398</v>
      </c>
    </row>
    <row r="102" spans="1:7">
      <c r="A102" s="5" t="s">
        <v>39</v>
      </c>
      <c r="B102" s="5" t="s">
        <v>1028</v>
      </c>
      <c r="C102" s="5">
        <v>5</v>
      </c>
      <c r="D102" s="5">
        <v>4</v>
      </c>
      <c r="E102" s="5">
        <v>5</v>
      </c>
      <c r="F102" s="5">
        <v>136</v>
      </c>
      <c r="G102" s="6">
        <v>0.17850758839107889</v>
      </c>
    </row>
    <row r="103" spans="1:7">
      <c r="A103" s="5" t="s">
        <v>1007</v>
      </c>
      <c r="B103" s="5" t="s">
        <v>1008</v>
      </c>
      <c r="C103" s="5">
        <v>4</v>
      </c>
      <c r="D103" s="5">
        <v>8</v>
      </c>
      <c r="E103" s="5">
        <v>8</v>
      </c>
      <c r="F103" s="5">
        <v>172</v>
      </c>
      <c r="G103" s="6">
        <v>0.17847300398942681</v>
      </c>
    </row>
    <row r="104" spans="1:7">
      <c r="A104" s="5" t="s">
        <v>1036</v>
      </c>
      <c r="B104" s="5" t="s">
        <v>1037</v>
      </c>
      <c r="C104" s="5">
        <v>5</v>
      </c>
      <c r="D104" s="5">
        <v>4</v>
      </c>
      <c r="E104" s="5">
        <v>4</v>
      </c>
      <c r="F104" s="5">
        <v>130</v>
      </c>
      <c r="G104" s="6">
        <v>0.17794194194347707</v>
      </c>
    </row>
    <row r="105" spans="1:7">
      <c r="A105" s="5" t="s">
        <v>1011</v>
      </c>
      <c r="B105" s="5" t="s">
        <v>1012</v>
      </c>
      <c r="C105" s="5">
        <v>18</v>
      </c>
      <c r="D105" s="5">
        <v>28</v>
      </c>
      <c r="E105" s="5">
        <v>32</v>
      </c>
      <c r="F105" s="5">
        <v>688</v>
      </c>
      <c r="G105" s="6">
        <v>0.17790324441161173</v>
      </c>
    </row>
    <row r="106" spans="1:7">
      <c r="A106" s="5" t="s">
        <v>1040</v>
      </c>
      <c r="B106" s="5" t="s">
        <v>1041</v>
      </c>
      <c r="C106" s="5">
        <v>22</v>
      </c>
      <c r="D106" s="5">
        <v>20</v>
      </c>
      <c r="E106" s="5">
        <v>15</v>
      </c>
      <c r="F106" s="5">
        <v>579</v>
      </c>
      <c r="G106" s="6">
        <v>0.17643452558035438</v>
      </c>
    </row>
    <row r="107" spans="1:7">
      <c r="A107" s="5" t="s">
        <v>157</v>
      </c>
      <c r="B107" s="5" t="s">
        <v>158</v>
      </c>
      <c r="C107" s="5">
        <v>9</v>
      </c>
      <c r="D107" s="5">
        <v>10</v>
      </c>
      <c r="E107" s="5">
        <v>15</v>
      </c>
      <c r="F107" s="5">
        <v>314</v>
      </c>
      <c r="G107" s="6">
        <v>0.17348076171915736</v>
      </c>
    </row>
    <row r="108" spans="1:7">
      <c r="A108" s="5" t="s">
        <v>1015</v>
      </c>
      <c r="B108" s="5" t="s">
        <v>1016</v>
      </c>
      <c r="C108" s="5">
        <v>4</v>
      </c>
      <c r="D108" s="5">
        <v>8</v>
      </c>
      <c r="E108" s="5">
        <v>8</v>
      </c>
      <c r="F108" s="5">
        <v>183</v>
      </c>
      <c r="G108" s="6">
        <v>0.16774511850372353</v>
      </c>
    </row>
    <row r="109" spans="1:7">
      <c r="A109" s="5" t="s">
        <v>1019</v>
      </c>
      <c r="B109" s="5" t="s">
        <v>1020</v>
      </c>
      <c r="C109" s="5">
        <v>3</v>
      </c>
      <c r="D109" s="5">
        <v>6</v>
      </c>
      <c r="E109" s="5">
        <v>6</v>
      </c>
      <c r="F109" s="5">
        <v>138</v>
      </c>
      <c r="G109" s="6">
        <v>0.16683346025098594</v>
      </c>
    </row>
    <row r="110" spans="1:7">
      <c r="A110" s="5" t="s">
        <v>39</v>
      </c>
      <c r="B110" s="5" t="s">
        <v>1084</v>
      </c>
      <c r="C110" s="5">
        <v>5</v>
      </c>
      <c r="D110" s="5">
        <v>2</v>
      </c>
      <c r="E110" s="5">
        <v>3</v>
      </c>
      <c r="F110" s="5">
        <v>117</v>
      </c>
      <c r="G110" s="6">
        <v>0.16407935230337731</v>
      </c>
    </row>
    <row r="111" spans="1:7">
      <c r="A111" s="5" t="s">
        <v>1080</v>
      </c>
      <c r="B111" s="5" t="s">
        <v>1081</v>
      </c>
      <c r="C111" s="5">
        <v>3</v>
      </c>
      <c r="D111" s="5">
        <v>3</v>
      </c>
      <c r="E111" s="5">
        <v>1</v>
      </c>
      <c r="F111" s="5">
        <v>80</v>
      </c>
      <c r="G111" s="6">
        <v>0.16392795843786573</v>
      </c>
    </row>
    <row r="112" spans="1:7">
      <c r="A112" s="5" t="s">
        <v>1038</v>
      </c>
      <c r="B112" s="5" t="s">
        <v>1039</v>
      </c>
      <c r="C112" s="5">
        <v>12</v>
      </c>
      <c r="D112" s="5">
        <v>12</v>
      </c>
      <c r="E112" s="5">
        <v>16</v>
      </c>
      <c r="F112" s="5">
        <v>406</v>
      </c>
      <c r="G112" s="6">
        <v>0.16303424020328469</v>
      </c>
    </row>
    <row r="113" spans="1:7">
      <c r="A113" s="5" t="s">
        <v>39</v>
      </c>
      <c r="B113" s="5" t="s">
        <v>1021</v>
      </c>
      <c r="C113" s="5">
        <v>2</v>
      </c>
      <c r="D113" s="5">
        <v>4</v>
      </c>
      <c r="E113" s="5">
        <v>5</v>
      </c>
      <c r="F113" s="5">
        <v>102</v>
      </c>
      <c r="G113" s="6">
        <v>0.16169860697671981</v>
      </c>
    </row>
    <row r="114" spans="1:7">
      <c r="A114" s="5" t="s">
        <v>1026</v>
      </c>
      <c r="B114" s="5" t="s">
        <v>1027</v>
      </c>
      <c r="C114" s="5">
        <v>3</v>
      </c>
      <c r="D114" s="5">
        <v>6</v>
      </c>
      <c r="E114" s="5">
        <v>6</v>
      </c>
      <c r="F114" s="5">
        <v>143</v>
      </c>
      <c r="G114" s="6">
        <v>0.16100012247997245</v>
      </c>
    </row>
    <row r="115" spans="1:7">
      <c r="A115" s="5" t="s">
        <v>39</v>
      </c>
      <c r="B115" s="5" t="s">
        <v>1013</v>
      </c>
      <c r="C115" s="5">
        <v>1</v>
      </c>
      <c r="D115" s="5">
        <v>5</v>
      </c>
      <c r="E115" s="5">
        <v>3</v>
      </c>
      <c r="F115" s="5">
        <v>81</v>
      </c>
      <c r="G115" s="6">
        <v>0.16055310786436172</v>
      </c>
    </row>
    <row r="116" spans="1:7">
      <c r="A116" s="5" t="s">
        <v>1050</v>
      </c>
      <c r="B116" s="5" t="s">
        <v>1051</v>
      </c>
      <c r="C116" s="5">
        <v>20</v>
      </c>
      <c r="D116" s="5">
        <v>18</v>
      </c>
      <c r="E116" s="5">
        <v>25</v>
      </c>
      <c r="F116" s="5">
        <v>661</v>
      </c>
      <c r="G116" s="6">
        <v>0.15979064234802218</v>
      </c>
    </row>
    <row r="117" spans="1:7">
      <c r="A117" s="5" t="s">
        <v>78</v>
      </c>
      <c r="B117" s="5" t="s">
        <v>79</v>
      </c>
      <c r="C117" s="5">
        <v>8</v>
      </c>
      <c r="D117" s="5">
        <v>7</v>
      </c>
      <c r="E117" s="5">
        <v>11</v>
      </c>
      <c r="F117" s="5">
        <v>270</v>
      </c>
      <c r="G117" s="6">
        <v>0.15968209829218355</v>
      </c>
    </row>
    <row r="118" spans="1:7">
      <c r="A118" s="5" t="s">
        <v>1057</v>
      </c>
      <c r="B118" s="5" t="s">
        <v>1058</v>
      </c>
      <c r="C118" s="5">
        <v>13</v>
      </c>
      <c r="D118" s="5">
        <v>14</v>
      </c>
      <c r="E118" s="5">
        <v>13</v>
      </c>
      <c r="F118" s="5">
        <v>429</v>
      </c>
      <c r="G118" s="6">
        <v>0.15884229102891695</v>
      </c>
    </row>
    <row r="119" spans="1:7">
      <c r="A119" s="5" t="s">
        <v>1032</v>
      </c>
      <c r="B119" s="5" t="s">
        <v>1033</v>
      </c>
      <c r="C119" s="5">
        <v>8</v>
      </c>
      <c r="D119" s="5">
        <v>12</v>
      </c>
      <c r="E119" s="5">
        <v>15</v>
      </c>
      <c r="F119" s="5">
        <v>346</v>
      </c>
      <c r="G119" s="6">
        <v>0.15800276437740979</v>
      </c>
    </row>
    <row r="120" spans="1:7">
      <c r="A120" s="5" t="s">
        <v>39</v>
      </c>
      <c r="B120" s="5" t="s">
        <v>1061</v>
      </c>
      <c r="C120" s="5">
        <v>2</v>
      </c>
      <c r="D120" s="5">
        <v>2</v>
      </c>
      <c r="E120" s="5">
        <v>2</v>
      </c>
      <c r="F120" s="5">
        <v>65</v>
      </c>
      <c r="G120" s="6">
        <v>0.15798354679075574</v>
      </c>
    </row>
    <row r="121" spans="1:7">
      <c r="A121" s="5" t="s">
        <v>593</v>
      </c>
      <c r="B121" s="5" t="s">
        <v>1014</v>
      </c>
      <c r="C121" s="5">
        <v>5</v>
      </c>
      <c r="D121" s="5">
        <v>14</v>
      </c>
      <c r="E121" s="5">
        <v>18</v>
      </c>
      <c r="F121" s="5">
        <v>337</v>
      </c>
      <c r="G121" s="6">
        <v>0.15759498437759284</v>
      </c>
    </row>
    <row r="122" spans="1:7">
      <c r="A122" s="5" t="s">
        <v>1054</v>
      </c>
      <c r="B122" s="5" t="s">
        <v>1055</v>
      </c>
      <c r="C122" s="5">
        <v>20</v>
      </c>
      <c r="D122" s="5">
        <v>20</v>
      </c>
      <c r="E122" s="5">
        <v>25</v>
      </c>
      <c r="F122" s="5">
        <v>694</v>
      </c>
      <c r="G122" s="6">
        <v>0.15621354936118842</v>
      </c>
    </row>
    <row r="123" spans="1:7">
      <c r="A123" s="5" t="s">
        <v>1048</v>
      </c>
      <c r="B123" s="5" t="s">
        <v>1049</v>
      </c>
      <c r="C123" s="5">
        <v>5</v>
      </c>
      <c r="D123" s="5">
        <v>7</v>
      </c>
      <c r="E123" s="5">
        <v>7</v>
      </c>
      <c r="F123" s="5">
        <v>199</v>
      </c>
      <c r="G123" s="6">
        <v>0.15453303595572557</v>
      </c>
    </row>
    <row r="124" spans="1:7">
      <c r="A124" s="5" t="s">
        <v>1068</v>
      </c>
      <c r="B124" s="5" t="s">
        <v>1069</v>
      </c>
      <c r="C124" s="5">
        <v>4</v>
      </c>
      <c r="D124" s="5">
        <v>5</v>
      </c>
      <c r="E124" s="5">
        <v>4</v>
      </c>
      <c r="F124" s="5">
        <v>143</v>
      </c>
      <c r="G124" s="6">
        <v>0.15337870919656868</v>
      </c>
    </row>
    <row r="125" spans="1:7">
      <c r="A125" s="5" t="s">
        <v>1115</v>
      </c>
      <c r="B125" s="5" t="s">
        <v>1116</v>
      </c>
      <c r="C125" s="5">
        <v>4</v>
      </c>
      <c r="D125" s="5">
        <v>1</v>
      </c>
      <c r="E125" s="5">
        <v>2</v>
      </c>
      <c r="F125" s="5">
        <v>93</v>
      </c>
      <c r="G125" s="6">
        <v>0.15121310697629661</v>
      </c>
    </row>
    <row r="126" spans="1:7">
      <c r="A126" s="5" t="s">
        <v>1064</v>
      </c>
      <c r="B126" s="5" t="s">
        <v>1065</v>
      </c>
      <c r="C126" s="5">
        <v>14</v>
      </c>
      <c r="D126" s="5">
        <v>16</v>
      </c>
      <c r="E126" s="5">
        <v>19</v>
      </c>
      <c r="F126" s="5">
        <v>532</v>
      </c>
      <c r="G126" s="6">
        <v>0.15112030131031873</v>
      </c>
    </row>
    <row r="127" spans="1:7">
      <c r="A127" s="5" t="s">
        <v>1082</v>
      </c>
      <c r="B127" s="5" t="s">
        <v>1083</v>
      </c>
      <c r="C127" s="5">
        <v>12</v>
      </c>
      <c r="D127" s="5">
        <v>14</v>
      </c>
      <c r="E127" s="5">
        <v>10</v>
      </c>
      <c r="F127" s="5">
        <v>415</v>
      </c>
      <c r="G127" s="6">
        <v>0.1496747295805963</v>
      </c>
    </row>
    <row r="128" spans="1:7">
      <c r="A128" s="5" t="s">
        <v>1076</v>
      </c>
      <c r="B128" s="5" t="s">
        <v>1077</v>
      </c>
      <c r="C128" s="5">
        <v>8</v>
      </c>
      <c r="D128" s="5">
        <v>10</v>
      </c>
      <c r="E128" s="5">
        <v>8</v>
      </c>
      <c r="F128" s="5">
        <v>294</v>
      </c>
      <c r="G128" s="6">
        <v>0.14920513887829473</v>
      </c>
    </row>
    <row r="129" spans="1:7">
      <c r="A129" s="5" t="s">
        <v>2584</v>
      </c>
      <c r="B129" s="5" t="s">
        <v>151</v>
      </c>
      <c r="C129" s="5">
        <v>18</v>
      </c>
      <c r="D129" s="5">
        <v>6</v>
      </c>
      <c r="E129" s="5">
        <v>4</v>
      </c>
      <c r="F129" s="5">
        <v>401</v>
      </c>
      <c r="G129" s="6">
        <v>0.14875992250716499</v>
      </c>
    </row>
    <row r="130" spans="1:7">
      <c r="A130" s="5" t="s">
        <v>1034</v>
      </c>
      <c r="B130" s="5" t="s">
        <v>1035</v>
      </c>
      <c r="C130" s="5">
        <v>3</v>
      </c>
      <c r="D130" s="5">
        <v>7</v>
      </c>
      <c r="E130" s="5">
        <v>8</v>
      </c>
      <c r="F130" s="5">
        <v>180</v>
      </c>
      <c r="G130" s="6">
        <v>0.14837483880009203</v>
      </c>
    </row>
    <row r="131" spans="1:7">
      <c r="A131" s="5" t="s">
        <v>1078</v>
      </c>
      <c r="B131" s="5" t="s">
        <v>1079</v>
      </c>
      <c r="C131" s="5">
        <v>4</v>
      </c>
      <c r="D131" s="5">
        <v>4</v>
      </c>
      <c r="E131" s="5">
        <v>5</v>
      </c>
      <c r="F131" s="5">
        <v>147</v>
      </c>
      <c r="G131" s="6">
        <v>0.14749959626757114</v>
      </c>
    </row>
    <row r="132" spans="1:7">
      <c r="A132" s="5" t="s">
        <v>39</v>
      </c>
      <c r="B132" s="5" t="s">
        <v>1031</v>
      </c>
      <c r="C132" s="5">
        <v>2</v>
      </c>
      <c r="D132" s="5">
        <v>7</v>
      </c>
      <c r="E132" s="5">
        <v>6</v>
      </c>
      <c r="F132" s="5">
        <v>148</v>
      </c>
      <c r="G132" s="6">
        <v>0.14745757079117142</v>
      </c>
    </row>
    <row r="133" spans="1:7">
      <c r="A133" s="5" t="s">
        <v>1072</v>
      </c>
      <c r="B133" s="5" t="s">
        <v>1073</v>
      </c>
      <c r="C133" s="5">
        <v>3</v>
      </c>
      <c r="D133" s="5">
        <v>4</v>
      </c>
      <c r="E133" s="5">
        <v>4</v>
      </c>
      <c r="F133" s="5">
        <v>122</v>
      </c>
      <c r="G133" s="6">
        <v>0.14707598125364324</v>
      </c>
    </row>
    <row r="134" spans="1:7">
      <c r="A134" s="5" t="s">
        <v>1059</v>
      </c>
      <c r="B134" s="5" t="s">
        <v>1060</v>
      </c>
      <c r="C134" s="5">
        <v>3</v>
      </c>
      <c r="D134" s="5">
        <v>4</v>
      </c>
      <c r="E134" s="5">
        <v>5</v>
      </c>
      <c r="F134" s="5">
        <v>130</v>
      </c>
      <c r="G134" s="6">
        <v>0.14682960985753224</v>
      </c>
    </row>
    <row r="135" spans="1:7">
      <c r="A135" s="5" t="s">
        <v>713</v>
      </c>
      <c r="B135" s="5" t="s">
        <v>1042</v>
      </c>
      <c r="C135" s="5">
        <v>1</v>
      </c>
      <c r="D135" s="5">
        <v>2</v>
      </c>
      <c r="E135" s="5">
        <v>3</v>
      </c>
      <c r="F135" s="5">
        <v>61</v>
      </c>
      <c r="G135" s="6">
        <v>0.14457243836196829</v>
      </c>
    </row>
    <row r="136" spans="1:7">
      <c r="A136" s="5" t="s">
        <v>1074</v>
      </c>
      <c r="B136" s="5" t="s">
        <v>1075</v>
      </c>
      <c r="C136" s="5">
        <v>4</v>
      </c>
      <c r="D136" s="5">
        <v>4</v>
      </c>
      <c r="E136" s="5">
        <v>6</v>
      </c>
      <c r="F136" s="5">
        <v>158</v>
      </c>
      <c r="G136" s="6">
        <v>0.14447481151814984</v>
      </c>
    </row>
    <row r="137" spans="1:7">
      <c r="A137" s="5" t="s">
        <v>970</v>
      </c>
      <c r="B137" s="5" t="s">
        <v>1071</v>
      </c>
      <c r="C137" s="5">
        <v>8</v>
      </c>
      <c r="D137" s="5">
        <v>11</v>
      </c>
      <c r="E137" s="5">
        <v>14</v>
      </c>
      <c r="F137" s="5">
        <v>366</v>
      </c>
      <c r="G137" s="6">
        <v>0.1424291873599399</v>
      </c>
    </row>
    <row r="138" spans="1:7">
      <c r="A138" s="5" t="s">
        <v>1022</v>
      </c>
      <c r="B138" s="5" t="s">
        <v>1023</v>
      </c>
      <c r="C138" s="5">
        <v>1</v>
      </c>
      <c r="D138" s="5">
        <v>8</v>
      </c>
      <c r="E138" s="5">
        <v>10</v>
      </c>
      <c r="F138" s="5">
        <v>177</v>
      </c>
      <c r="G138" s="6">
        <v>0.1423883712637827</v>
      </c>
    </row>
    <row r="139" spans="1:7">
      <c r="A139" s="5" t="s">
        <v>1113</v>
      </c>
      <c r="B139" s="5" t="s">
        <v>1114</v>
      </c>
      <c r="C139" s="5">
        <v>7</v>
      </c>
      <c r="D139" s="5">
        <v>4</v>
      </c>
      <c r="E139" s="5">
        <v>4</v>
      </c>
      <c r="F139" s="5">
        <v>199</v>
      </c>
      <c r="G139" s="6">
        <v>0.14231977483597763</v>
      </c>
    </row>
    <row r="140" spans="1:7">
      <c r="A140" s="5" t="s">
        <v>39</v>
      </c>
      <c r="B140" s="5" t="s">
        <v>1089</v>
      </c>
      <c r="C140" s="5">
        <v>4</v>
      </c>
      <c r="D140" s="5">
        <v>3</v>
      </c>
      <c r="E140" s="5">
        <v>4</v>
      </c>
      <c r="F140" s="5">
        <v>135</v>
      </c>
      <c r="G140" s="6">
        <v>0.14179679074434939</v>
      </c>
    </row>
    <row r="141" spans="1:7">
      <c r="A141" s="5" t="s">
        <v>1044</v>
      </c>
      <c r="B141" s="5" t="s">
        <v>1045</v>
      </c>
      <c r="C141" s="5">
        <v>3</v>
      </c>
      <c r="D141" s="5">
        <v>7</v>
      </c>
      <c r="E141" s="5">
        <v>9</v>
      </c>
      <c r="F141" s="5">
        <v>197</v>
      </c>
      <c r="G141" s="6">
        <v>0.14138096727183389</v>
      </c>
    </row>
    <row r="142" spans="1:7">
      <c r="A142" s="5" t="s">
        <v>39</v>
      </c>
      <c r="B142" s="5" t="s">
        <v>1070</v>
      </c>
      <c r="C142" s="5">
        <v>4</v>
      </c>
      <c r="D142" s="5">
        <v>6</v>
      </c>
      <c r="E142" s="5">
        <v>9</v>
      </c>
      <c r="F142" s="5">
        <v>210</v>
      </c>
      <c r="G142" s="6">
        <v>0.13833975042901892</v>
      </c>
    </row>
    <row r="143" spans="1:7">
      <c r="A143" s="5" t="s">
        <v>1094</v>
      </c>
      <c r="B143" s="5" t="s">
        <v>1095</v>
      </c>
      <c r="C143" s="5">
        <v>7</v>
      </c>
      <c r="D143" s="5">
        <v>6</v>
      </c>
      <c r="E143" s="5">
        <v>8</v>
      </c>
      <c r="F143" s="5">
        <v>259</v>
      </c>
      <c r="G143" s="6">
        <v>0.13780132096957745</v>
      </c>
    </row>
    <row r="144" spans="1:7">
      <c r="A144" s="5" t="s">
        <v>1052</v>
      </c>
      <c r="B144" s="5" t="s">
        <v>1053</v>
      </c>
      <c r="C144" s="5">
        <v>1</v>
      </c>
      <c r="D144" s="5">
        <v>2</v>
      </c>
      <c r="E144" s="5">
        <v>3</v>
      </c>
      <c r="F144" s="5">
        <v>64</v>
      </c>
      <c r="G144" s="6">
        <v>0.13779560531375104</v>
      </c>
    </row>
    <row r="145" spans="1:7">
      <c r="A145" s="5" t="s">
        <v>1115</v>
      </c>
      <c r="B145" s="5" t="s">
        <v>1159</v>
      </c>
      <c r="C145" s="5">
        <v>4</v>
      </c>
      <c r="D145" s="5">
        <v>1</v>
      </c>
      <c r="E145" s="5">
        <v>1</v>
      </c>
      <c r="F145" s="5">
        <v>95</v>
      </c>
      <c r="G145" s="6">
        <v>0.13598146716064069</v>
      </c>
    </row>
    <row r="146" spans="1:7">
      <c r="A146" s="5" t="s">
        <v>1092</v>
      </c>
      <c r="B146" s="5" t="s">
        <v>1093</v>
      </c>
      <c r="C146" s="5">
        <v>7</v>
      </c>
      <c r="D146" s="5">
        <v>10</v>
      </c>
      <c r="E146" s="5">
        <v>7</v>
      </c>
      <c r="F146" s="5">
        <v>296</v>
      </c>
      <c r="G146" s="6">
        <v>0.13556466179672352</v>
      </c>
    </row>
    <row r="147" spans="1:7">
      <c r="A147" s="5" t="s">
        <v>1062</v>
      </c>
      <c r="B147" s="5" t="s">
        <v>1063</v>
      </c>
      <c r="C147" s="5">
        <v>2</v>
      </c>
      <c r="D147" s="5">
        <v>5</v>
      </c>
      <c r="E147" s="5">
        <v>6</v>
      </c>
      <c r="F147" s="5">
        <v>141</v>
      </c>
      <c r="G147" s="6">
        <v>0.13498675044305825</v>
      </c>
    </row>
    <row r="148" spans="1:7">
      <c r="A148" s="5" t="s">
        <v>1066</v>
      </c>
      <c r="B148" s="5" t="s">
        <v>1067</v>
      </c>
      <c r="C148" s="5">
        <v>1</v>
      </c>
      <c r="D148" s="5">
        <v>3</v>
      </c>
      <c r="E148" s="5">
        <v>3</v>
      </c>
      <c r="F148" s="5">
        <v>76</v>
      </c>
      <c r="G148" s="6">
        <v>0.13439754042619928</v>
      </c>
    </row>
    <row r="149" spans="1:7">
      <c r="A149" s="5" t="s">
        <v>1106</v>
      </c>
      <c r="B149" s="5" t="s">
        <v>1107</v>
      </c>
      <c r="C149" s="5">
        <v>4</v>
      </c>
      <c r="D149" s="5">
        <v>3</v>
      </c>
      <c r="E149" s="5">
        <v>5</v>
      </c>
      <c r="F149" s="5">
        <v>153</v>
      </c>
      <c r="G149" s="6">
        <v>0.13259572757530644</v>
      </c>
    </row>
    <row r="150" spans="1:7">
      <c r="A150" s="5" t="s">
        <v>39</v>
      </c>
      <c r="B150" s="5" t="s">
        <v>1056</v>
      </c>
      <c r="C150" s="5">
        <v>1</v>
      </c>
      <c r="D150" s="5">
        <v>5</v>
      </c>
      <c r="E150" s="5">
        <v>4</v>
      </c>
      <c r="F150" s="5">
        <v>107</v>
      </c>
      <c r="G150" s="6">
        <v>0.13223720846306555</v>
      </c>
    </row>
    <row r="151" spans="1:7">
      <c r="A151" s="5" t="s">
        <v>1111</v>
      </c>
      <c r="B151" s="5" t="s">
        <v>1112</v>
      </c>
      <c r="C151" s="5">
        <v>11</v>
      </c>
      <c r="D151" s="5">
        <v>9</v>
      </c>
      <c r="E151" s="5">
        <v>10</v>
      </c>
      <c r="F151" s="5">
        <v>398</v>
      </c>
      <c r="G151" s="6">
        <v>0.13201997423250833</v>
      </c>
    </row>
    <row r="152" spans="1:7">
      <c r="A152" s="5" t="s">
        <v>39</v>
      </c>
      <c r="B152" s="5" t="s">
        <v>1110</v>
      </c>
      <c r="C152" s="5">
        <v>4</v>
      </c>
      <c r="D152" s="5">
        <v>4</v>
      </c>
      <c r="E152" s="5">
        <v>4</v>
      </c>
      <c r="F152" s="5">
        <v>156</v>
      </c>
      <c r="G152" s="6">
        <v>0.13165295565896312</v>
      </c>
    </row>
    <row r="153" spans="1:7">
      <c r="A153" s="5" t="s">
        <v>1046</v>
      </c>
      <c r="B153" s="5" t="s">
        <v>1047</v>
      </c>
      <c r="C153" s="5">
        <v>1</v>
      </c>
      <c r="D153" s="5">
        <v>3</v>
      </c>
      <c r="E153" s="5">
        <v>6</v>
      </c>
      <c r="F153" s="5">
        <v>104</v>
      </c>
      <c r="G153" s="6">
        <v>0.13123030555764698</v>
      </c>
    </row>
    <row r="154" spans="1:7">
      <c r="A154" s="5" t="s">
        <v>1143</v>
      </c>
      <c r="B154" s="5" t="s">
        <v>1144</v>
      </c>
      <c r="C154" s="5">
        <v>2</v>
      </c>
      <c r="D154" s="5">
        <v>1</v>
      </c>
      <c r="E154" s="5">
        <v>1</v>
      </c>
      <c r="F154" s="5">
        <v>59</v>
      </c>
      <c r="G154" s="6">
        <v>0.13100096000937847</v>
      </c>
    </row>
    <row r="155" spans="1:7">
      <c r="A155" s="5" t="s">
        <v>39</v>
      </c>
      <c r="B155" s="5" t="s">
        <v>1104</v>
      </c>
      <c r="C155" s="5">
        <v>4</v>
      </c>
      <c r="D155" s="5">
        <v>8</v>
      </c>
      <c r="E155" s="5">
        <v>5</v>
      </c>
      <c r="F155" s="5">
        <v>214</v>
      </c>
      <c r="G155" s="6">
        <v>0.12740008402138914</v>
      </c>
    </row>
    <row r="156" spans="1:7">
      <c r="A156" s="5" t="s">
        <v>15</v>
      </c>
      <c r="B156" s="5" t="s">
        <v>16</v>
      </c>
      <c r="C156" s="5">
        <v>4</v>
      </c>
      <c r="D156" s="5">
        <v>3</v>
      </c>
      <c r="E156" s="5">
        <v>3</v>
      </c>
      <c r="F156" s="5">
        <v>142</v>
      </c>
      <c r="G156" s="6">
        <v>0.12674638860529897</v>
      </c>
    </row>
    <row r="157" spans="1:7">
      <c r="A157" s="5" t="s">
        <v>1085</v>
      </c>
      <c r="B157" s="5" t="s">
        <v>1086</v>
      </c>
      <c r="C157" s="5">
        <v>3</v>
      </c>
      <c r="D157" s="5">
        <v>6</v>
      </c>
      <c r="E157" s="5">
        <v>8</v>
      </c>
      <c r="F157" s="5">
        <v>200</v>
      </c>
      <c r="G157" s="6">
        <v>0.12656088325852743</v>
      </c>
    </row>
    <row r="158" spans="1:7">
      <c r="A158" s="5" t="s">
        <v>1098</v>
      </c>
      <c r="B158" s="5" t="s">
        <v>1099</v>
      </c>
      <c r="C158" s="5">
        <v>6</v>
      </c>
      <c r="D158" s="5">
        <v>12</v>
      </c>
      <c r="E158" s="5">
        <v>10</v>
      </c>
      <c r="F158" s="5">
        <v>347</v>
      </c>
      <c r="G158" s="6">
        <v>0.12610050689395588</v>
      </c>
    </row>
    <row r="159" spans="1:7">
      <c r="A159" s="5" t="s">
        <v>8</v>
      </c>
      <c r="B159" s="5" t="s">
        <v>9</v>
      </c>
      <c r="C159" s="5">
        <v>3</v>
      </c>
      <c r="D159" s="5">
        <v>13</v>
      </c>
      <c r="E159" s="5">
        <v>33</v>
      </c>
      <c r="F159" s="5">
        <v>506</v>
      </c>
      <c r="G159" s="6">
        <v>0.12587692923172109</v>
      </c>
    </row>
    <row r="160" spans="1:7">
      <c r="A160" s="5" t="s">
        <v>1108</v>
      </c>
      <c r="B160" s="5" t="s">
        <v>1109</v>
      </c>
      <c r="C160" s="5">
        <v>3</v>
      </c>
      <c r="D160" s="5">
        <v>5</v>
      </c>
      <c r="E160" s="5">
        <v>4</v>
      </c>
      <c r="F160" s="5">
        <v>154</v>
      </c>
      <c r="G160" s="6">
        <v>0.12557509120295812</v>
      </c>
    </row>
    <row r="161" spans="1:7">
      <c r="A161" s="5" t="s">
        <v>39</v>
      </c>
      <c r="B161" s="5" t="s">
        <v>1102</v>
      </c>
      <c r="C161" s="5">
        <v>16</v>
      </c>
      <c r="D161" s="5">
        <v>25</v>
      </c>
      <c r="E161" s="5">
        <v>31</v>
      </c>
      <c r="F161" s="5">
        <v>897</v>
      </c>
      <c r="G161" s="6">
        <v>0.12472440005575629</v>
      </c>
    </row>
    <row r="162" spans="1:7">
      <c r="A162" s="5" t="s">
        <v>2581</v>
      </c>
      <c r="B162" s="5" t="s">
        <v>145</v>
      </c>
      <c r="C162" s="5">
        <v>15</v>
      </c>
      <c r="D162" s="5">
        <v>19</v>
      </c>
      <c r="E162" s="5">
        <v>19</v>
      </c>
      <c r="F162" s="5">
        <v>701</v>
      </c>
      <c r="G162" s="6">
        <v>0.1243601635718639</v>
      </c>
    </row>
    <row r="163" spans="1:7">
      <c r="A163" s="5" t="s">
        <v>1931</v>
      </c>
      <c r="B163" s="5" t="s">
        <v>1118</v>
      </c>
      <c r="C163" s="5">
        <v>3</v>
      </c>
      <c r="D163" s="5">
        <v>3</v>
      </c>
      <c r="E163" s="5">
        <v>3</v>
      </c>
      <c r="F163" s="5">
        <v>124</v>
      </c>
      <c r="G163" s="6">
        <v>0.12422093396853777</v>
      </c>
    </row>
    <row r="164" spans="1:7">
      <c r="A164" s="5" t="s">
        <v>1087</v>
      </c>
      <c r="B164" s="5" t="s">
        <v>1088</v>
      </c>
      <c r="C164" s="5">
        <v>2</v>
      </c>
      <c r="D164" s="5">
        <v>3</v>
      </c>
      <c r="E164" s="5">
        <v>7</v>
      </c>
      <c r="F164" s="5">
        <v>142</v>
      </c>
      <c r="G164" s="6">
        <v>0.12244452617171667</v>
      </c>
    </row>
    <row r="165" spans="1:7">
      <c r="A165" s="5" t="s">
        <v>1096</v>
      </c>
      <c r="B165" s="5" t="s">
        <v>1097</v>
      </c>
      <c r="C165" s="5">
        <v>2</v>
      </c>
      <c r="D165" s="5">
        <v>4</v>
      </c>
      <c r="E165" s="5">
        <v>5</v>
      </c>
      <c r="F165" s="5">
        <v>136</v>
      </c>
      <c r="G165" s="6">
        <v>0.12127395523253985</v>
      </c>
    </row>
    <row r="166" spans="1:7">
      <c r="A166" s="5" t="s">
        <v>1132</v>
      </c>
      <c r="B166" s="5" t="s">
        <v>1133</v>
      </c>
      <c r="C166" s="5">
        <v>3</v>
      </c>
      <c r="D166" s="5">
        <v>1</v>
      </c>
      <c r="E166" s="5">
        <v>4</v>
      </c>
      <c r="F166" s="5">
        <v>114</v>
      </c>
      <c r="G166" s="6">
        <v>0.12067883084220385</v>
      </c>
    </row>
    <row r="167" spans="1:7">
      <c r="A167" s="5" t="s">
        <v>1100</v>
      </c>
      <c r="B167" s="5" t="s">
        <v>1101</v>
      </c>
      <c r="C167" s="5">
        <v>10</v>
      </c>
      <c r="D167" s="5">
        <v>23</v>
      </c>
      <c r="E167" s="5">
        <v>26</v>
      </c>
      <c r="F167" s="5">
        <v>735</v>
      </c>
      <c r="G167" s="6">
        <v>0.11945136343346266</v>
      </c>
    </row>
    <row r="168" spans="1:7">
      <c r="A168" s="5" t="s">
        <v>1157</v>
      </c>
      <c r="B168" s="5" t="s">
        <v>1158</v>
      </c>
      <c r="C168" s="5">
        <v>6</v>
      </c>
      <c r="D168" s="5">
        <v>1</v>
      </c>
      <c r="E168" s="5">
        <v>5</v>
      </c>
      <c r="F168" s="5">
        <v>190</v>
      </c>
      <c r="G168" s="6">
        <v>0.11939863365319611</v>
      </c>
    </row>
    <row r="169" spans="1:7">
      <c r="A169" s="5" t="s">
        <v>1090</v>
      </c>
      <c r="B169" s="5" t="s">
        <v>1091</v>
      </c>
      <c r="C169" s="5">
        <v>1</v>
      </c>
      <c r="D169" s="5">
        <v>3</v>
      </c>
      <c r="E169" s="5">
        <v>3</v>
      </c>
      <c r="F169" s="5">
        <v>86</v>
      </c>
      <c r="G169" s="6">
        <v>0.11876991944640868</v>
      </c>
    </row>
    <row r="170" spans="1:7">
      <c r="A170" s="5" t="s">
        <v>39</v>
      </c>
      <c r="B170" s="5" t="s">
        <v>1153</v>
      </c>
      <c r="C170" s="5">
        <v>4</v>
      </c>
      <c r="D170" s="5">
        <v>2</v>
      </c>
      <c r="E170" s="5">
        <v>3</v>
      </c>
      <c r="F170" s="5">
        <v>141</v>
      </c>
      <c r="G170" s="6">
        <v>0.11774959467830759</v>
      </c>
    </row>
    <row r="171" spans="1:7">
      <c r="A171" s="5" t="s">
        <v>2585</v>
      </c>
      <c r="B171" s="5" t="s">
        <v>1103</v>
      </c>
      <c r="C171" s="5">
        <v>3</v>
      </c>
      <c r="D171" s="5">
        <v>9</v>
      </c>
      <c r="E171" s="5">
        <v>8</v>
      </c>
      <c r="F171" s="5">
        <v>251</v>
      </c>
      <c r="G171" s="6">
        <v>0.11752214999457657</v>
      </c>
    </row>
    <row r="172" spans="1:7">
      <c r="A172" s="5" t="s">
        <v>1064</v>
      </c>
      <c r="B172" s="5" t="s">
        <v>1125</v>
      </c>
      <c r="C172" s="5">
        <v>8</v>
      </c>
      <c r="D172" s="5">
        <v>9</v>
      </c>
      <c r="E172" s="5">
        <v>11</v>
      </c>
      <c r="F172" s="5">
        <v>393</v>
      </c>
      <c r="G172" s="6">
        <v>0.11680599288425371</v>
      </c>
    </row>
    <row r="173" spans="1:7">
      <c r="A173" s="5" t="s">
        <v>212</v>
      </c>
      <c r="B173" s="5" t="s">
        <v>1119</v>
      </c>
      <c r="C173" s="5">
        <v>12</v>
      </c>
      <c r="D173" s="5">
        <v>17</v>
      </c>
      <c r="E173" s="5">
        <v>19</v>
      </c>
      <c r="F173" s="5">
        <v>662</v>
      </c>
      <c r="G173" s="6">
        <v>0.11571315995421921</v>
      </c>
    </row>
    <row r="174" spans="1:7">
      <c r="A174" s="5" t="s">
        <v>159</v>
      </c>
      <c r="B174" s="5" t="s">
        <v>160</v>
      </c>
      <c r="C174" s="5">
        <v>1</v>
      </c>
      <c r="D174" s="5">
        <v>3</v>
      </c>
      <c r="E174" s="5">
        <v>6</v>
      </c>
      <c r="F174" s="5">
        <v>119</v>
      </c>
      <c r="G174" s="6">
        <v>0.11468867040332172</v>
      </c>
    </row>
    <row r="175" spans="1:7">
      <c r="A175" s="5" t="s">
        <v>1130</v>
      </c>
      <c r="B175" s="5" t="s">
        <v>1131</v>
      </c>
      <c r="C175" s="5">
        <v>2</v>
      </c>
      <c r="D175" s="5">
        <v>4</v>
      </c>
      <c r="E175" s="5">
        <v>2</v>
      </c>
      <c r="F175" s="5">
        <v>114</v>
      </c>
      <c r="G175" s="6">
        <v>0.11455718601773052</v>
      </c>
    </row>
    <row r="176" spans="1:7">
      <c r="A176" s="5" t="s">
        <v>39</v>
      </c>
      <c r="B176" s="5" t="s">
        <v>1128</v>
      </c>
      <c r="C176" s="5">
        <v>4</v>
      </c>
      <c r="D176" s="5">
        <v>7</v>
      </c>
      <c r="E176" s="5">
        <v>5</v>
      </c>
      <c r="F176" s="5">
        <v>227</v>
      </c>
      <c r="G176" s="6">
        <v>0.11395737289985107</v>
      </c>
    </row>
    <row r="177" spans="1:7">
      <c r="A177" s="5" t="s">
        <v>297</v>
      </c>
      <c r="B177" s="5" t="s">
        <v>1134</v>
      </c>
      <c r="C177" s="5">
        <v>7</v>
      </c>
      <c r="D177" s="5">
        <v>8</v>
      </c>
      <c r="E177" s="5">
        <v>10</v>
      </c>
      <c r="F177" s="5">
        <v>358</v>
      </c>
      <c r="G177" s="6">
        <v>0.11388349143243617</v>
      </c>
    </row>
    <row r="178" spans="1:7">
      <c r="A178" s="5" t="s">
        <v>39</v>
      </c>
      <c r="B178" s="5" t="s">
        <v>1124</v>
      </c>
      <c r="C178" s="5">
        <v>9</v>
      </c>
      <c r="D178" s="5">
        <v>10</v>
      </c>
      <c r="E178" s="5">
        <v>16</v>
      </c>
      <c r="F178" s="5">
        <v>491</v>
      </c>
      <c r="G178" s="6">
        <v>0.11327400967077418</v>
      </c>
    </row>
    <row r="179" spans="1:7">
      <c r="A179" s="5" t="s">
        <v>1137</v>
      </c>
      <c r="B179" s="5" t="s">
        <v>1138</v>
      </c>
      <c r="C179" s="5">
        <v>8</v>
      </c>
      <c r="D179" s="5">
        <v>11</v>
      </c>
      <c r="E179" s="5">
        <v>10</v>
      </c>
      <c r="F179" s="5">
        <v>421</v>
      </c>
      <c r="G179" s="6">
        <v>0.11294718360949915</v>
      </c>
    </row>
    <row r="180" spans="1:7">
      <c r="A180" s="5" t="s">
        <v>1126</v>
      </c>
      <c r="B180" s="5" t="s">
        <v>1127</v>
      </c>
      <c r="C180" s="5">
        <v>5</v>
      </c>
      <c r="D180" s="5">
        <v>9</v>
      </c>
      <c r="E180" s="5">
        <v>7</v>
      </c>
      <c r="F180" s="5">
        <v>297</v>
      </c>
      <c r="G180" s="6">
        <v>0.11293825865256411</v>
      </c>
    </row>
    <row r="181" spans="1:7">
      <c r="A181" s="5" t="s">
        <v>248</v>
      </c>
      <c r="B181" s="5" t="s">
        <v>1117</v>
      </c>
      <c r="C181" s="5">
        <v>3</v>
      </c>
      <c r="D181" s="5">
        <v>7</v>
      </c>
      <c r="E181" s="5">
        <v>7</v>
      </c>
      <c r="F181" s="5">
        <v>228</v>
      </c>
      <c r="G181" s="6">
        <v>0.11211794480474495</v>
      </c>
    </row>
    <row r="182" spans="1:7">
      <c r="A182" s="5" t="s">
        <v>159</v>
      </c>
      <c r="B182" s="5" t="s">
        <v>1129</v>
      </c>
      <c r="C182" s="5">
        <v>2</v>
      </c>
      <c r="D182" s="5">
        <v>4</v>
      </c>
      <c r="E182" s="5">
        <v>3</v>
      </c>
      <c r="F182" s="5">
        <v>128</v>
      </c>
      <c r="G182" s="6">
        <v>0.11096952167621869</v>
      </c>
    </row>
    <row r="183" spans="1:7">
      <c r="A183" s="5" t="s">
        <v>1139</v>
      </c>
      <c r="B183" s="5" t="s">
        <v>1140</v>
      </c>
      <c r="C183" s="5">
        <v>25</v>
      </c>
      <c r="D183" s="5">
        <v>31</v>
      </c>
      <c r="E183" s="5">
        <v>37</v>
      </c>
      <c r="F183" s="5">
        <v>1356</v>
      </c>
      <c r="G183" s="6">
        <v>0.11096486178744253</v>
      </c>
    </row>
    <row r="184" spans="1:7">
      <c r="A184" s="5" t="s">
        <v>39</v>
      </c>
      <c r="B184" s="5" t="s">
        <v>1105</v>
      </c>
      <c r="C184" s="5">
        <v>2</v>
      </c>
      <c r="D184" s="5">
        <v>9</v>
      </c>
      <c r="E184" s="5">
        <v>11</v>
      </c>
      <c r="F184" s="5">
        <v>277</v>
      </c>
      <c r="G184" s="6">
        <v>0.10952060283172958</v>
      </c>
    </row>
    <row r="185" spans="1:7">
      <c r="A185" s="5" t="s">
        <v>39</v>
      </c>
      <c r="B185" s="5" t="s">
        <v>1147</v>
      </c>
      <c r="C185" s="5">
        <v>6</v>
      </c>
      <c r="D185" s="5">
        <v>9</v>
      </c>
      <c r="E185" s="5">
        <v>9</v>
      </c>
      <c r="F185" s="5">
        <v>358</v>
      </c>
      <c r="G185" s="6">
        <v>0.10733635007467805</v>
      </c>
    </row>
    <row r="186" spans="1:7">
      <c r="A186" s="5" t="s">
        <v>39</v>
      </c>
      <c r="B186" s="5" t="s">
        <v>1150</v>
      </c>
      <c r="C186" s="5">
        <v>1</v>
      </c>
      <c r="D186" s="5">
        <v>2</v>
      </c>
      <c r="E186" s="5">
        <v>1</v>
      </c>
      <c r="F186" s="5">
        <v>61</v>
      </c>
      <c r="G186" s="6">
        <v>0.10704523939361706</v>
      </c>
    </row>
    <row r="187" spans="1:7">
      <c r="A187" s="5" t="s">
        <v>1145</v>
      </c>
      <c r="B187" s="5" t="s">
        <v>1146</v>
      </c>
      <c r="C187" s="5">
        <v>5</v>
      </c>
      <c r="D187" s="5">
        <v>9</v>
      </c>
      <c r="E187" s="5">
        <v>8</v>
      </c>
      <c r="F187" s="5">
        <v>325</v>
      </c>
      <c r="G187" s="6">
        <v>0.10672997657952697</v>
      </c>
    </row>
    <row r="188" spans="1:7">
      <c r="A188" s="5" t="s">
        <v>1921</v>
      </c>
      <c r="B188" s="5" t="s">
        <v>135</v>
      </c>
      <c r="C188" s="5">
        <v>5</v>
      </c>
      <c r="D188" s="5">
        <v>6</v>
      </c>
      <c r="E188" s="5">
        <v>8</v>
      </c>
      <c r="F188" s="5">
        <v>287</v>
      </c>
      <c r="G188" s="6">
        <v>0.10627651355893042</v>
      </c>
    </row>
    <row r="189" spans="1:7">
      <c r="A189" s="5" t="s">
        <v>1169</v>
      </c>
      <c r="B189" s="5" t="s">
        <v>1170</v>
      </c>
      <c r="C189" s="5">
        <v>2</v>
      </c>
      <c r="D189" s="5">
        <v>2</v>
      </c>
      <c r="E189" s="5">
        <v>2</v>
      </c>
      <c r="F189" s="5">
        <v>97</v>
      </c>
      <c r="G189" s="6">
        <v>0.10586526331339301</v>
      </c>
    </row>
    <row r="190" spans="1:7">
      <c r="A190" s="5" t="s">
        <v>157</v>
      </c>
      <c r="B190" s="5" t="s">
        <v>1171</v>
      </c>
      <c r="C190" s="5">
        <v>3</v>
      </c>
      <c r="D190" s="5">
        <v>5</v>
      </c>
      <c r="E190" s="5">
        <v>2</v>
      </c>
      <c r="F190" s="5">
        <v>162</v>
      </c>
      <c r="G190" s="6">
        <v>0.10524324017398842</v>
      </c>
    </row>
    <row r="191" spans="1:7">
      <c r="A191" s="5" t="s">
        <v>1163</v>
      </c>
      <c r="B191" s="5" t="s">
        <v>1164</v>
      </c>
      <c r="C191" s="5">
        <v>11</v>
      </c>
      <c r="D191" s="5">
        <v>13</v>
      </c>
      <c r="E191" s="5">
        <v>14</v>
      </c>
      <c r="F191" s="5">
        <v>602</v>
      </c>
      <c r="G191" s="6">
        <v>0.10415854708957055</v>
      </c>
    </row>
    <row r="192" spans="1:7">
      <c r="A192" s="5" t="s">
        <v>39</v>
      </c>
      <c r="B192" s="5" t="s">
        <v>161</v>
      </c>
      <c r="C192" s="5">
        <v>3</v>
      </c>
      <c r="D192" s="5">
        <v>4</v>
      </c>
      <c r="E192" s="5">
        <v>6</v>
      </c>
      <c r="F192" s="5">
        <v>196</v>
      </c>
      <c r="G192" s="6">
        <v>0.10322667780619336</v>
      </c>
    </row>
    <row r="193" spans="1:7">
      <c r="A193" s="5" t="s">
        <v>1182</v>
      </c>
      <c r="B193" s="5" t="s">
        <v>1183</v>
      </c>
      <c r="C193" s="5">
        <v>5</v>
      </c>
      <c r="D193" s="5">
        <v>5</v>
      </c>
      <c r="E193" s="5">
        <v>5</v>
      </c>
      <c r="F193" s="5">
        <v>250</v>
      </c>
      <c r="G193" s="6">
        <v>0.10268930541399122</v>
      </c>
    </row>
    <row r="194" spans="1:7">
      <c r="A194" s="5" t="s">
        <v>1177</v>
      </c>
      <c r="B194" s="5" t="s">
        <v>1178</v>
      </c>
      <c r="C194" s="5">
        <v>8</v>
      </c>
      <c r="D194" s="5">
        <v>6</v>
      </c>
      <c r="E194" s="5">
        <v>10</v>
      </c>
      <c r="F194" s="5">
        <v>396</v>
      </c>
      <c r="G194" s="6">
        <v>0.10246033494455495</v>
      </c>
    </row>
    <row r="195" spans="1:7">
      <c r="A195" s="5" t="s">
        <v>39</v>
      </c>
      <c r="B195" s="5" t="s">
        <v>1223</v>
      </c>
      <c r="C195" s="5">
        <v>3</v>
      </c>
      <c r="D195" s="5">
        <v>1</v>
      </c>
      <c r="E195" s="5">
        <v>2</v>
      </c>
      <c r="F195" s="5">
        <v>112</v>
      </c>
      <c r="G195" s="6">
        <v>0.10239488909769476</v>
      </c>
    </row>
    <row r="196" spans="1:7">
      <c r="A196" s="5" t="s">
        <v>39</v>
      </c>
      <c r="B196" s="5" t="s">
        <v>1200</v>
      </c>
      <c r="C196" s="5">
        <v>2</v>
      </c>
      <c r="D196" s="5">
        <v>1</v>
      </c>
      <c r="E196" s="5">
        <v>2</v>
      </c>
      <c r="F196" s="5">
        <v>87</v>
      </c>
      <c r="G196" s="6">
        <v>0.10199581849526487</v>
      </c>
    </row>
    <row r="197" spans="1:7">
      <c r="A197" s="5" t="s">
        <v>1148</v>
      </c>
      <c r="B197" s="5" t="s">
        <v>1149</v>
      </c>
      <c r="C197" s="5">
        <v>4</v>
      </c>
      <c r="D197" s="5">
        <v>9</v>
      </c>
      <c r="E197" s="5">
        <v>7</v>
      </c>
      <c r="F197" s="5">
        <v>304</v>
      </c>
      <c r="G197" s="6">
        <v>0.10180286661170322</v>
      </c>
    </row>
    <row r="198" spans="1:7">
      <c r="A198" s="5" t="s">
        <v>1175</v>
      </c>
      <c r="B198" s="5" t="s">
        <v>1176</v>
      </c>
      <c r="C198" s="5">
        <v>11</v>
      </c>
      <c r="D198" s="5">
        <v>12</v>
      </c>
      <c r="E198" s="5">
        <v>13</v>
      </c>
      <c r="F198" s="5">
        <v>593</v>
      </c>
      <c r="G198" s="6">
        <v>0.10145627562744633</v>
      </c>
    </row>
    <row r="199" spans="1:7">
      <c r="A199" s="5" t="s">
        <v>1120</v>
      </c>
      <c r="B199" s="5" t="s">
        <v>1121</v>
      </c>
      <c r="C199" s="5">
        <v>1</v>
      </c>
      <c r="D199" s="5">
        <v>3</v>
      </c>
      <c r="E199" s="5">
        <v>4</v>
      </c>
      <c r="F199" s="5">
        <v>112</v>
      </c>
      <c r="G199" s="6">
        <v>0.101417791436838</v>
      </c>
    </row>
    <row r="200" spans="1:7">
      <c r="A200" s="5" t="s">
        <v>1122</v>
      </c>
      <c r="B200" s="5" t="s">
        <v>1123</v>
      </c>
      <c r="C200" s="5">
        <v>1</v>
      </c>
      <c r="D200" s="5">
        <v>3</v>
      </c>
      <c r="E200" s="5">
        <v>4</v>
      </c>
      <c r="F200" s="5">
        <v>112</v>
      </c>
      <c r="G200" s="6">
        <v>0.101417791436838</v>
      </c>
    </row>
    <row r="201" spans="1:7">
      <c r="A201" s="5" t="s">
        <v>1151</v>
      </c>
      <c r="B201" s="5" t="s">
        <v>1152</v>
      </c>
      <c r="C201" s="5">
        <v>5</v>
      </c>
      <c r="D201" s="5">
        <v>8</v>
      </c>
      <c r="E201" s="5">
        <v>10</v>
      </c>
      <c r="F201" s="5">
        <v>353</v>
      </c>
      <c r="G201" s="6">
        <v>0.10079633765752014</v>
      </c>
    </row>
    <row r="202" spans="1:7">
      <c r="A202" s="5" t="s">
        <v>162</v>
      </c>
      <c r="B202" s="5" t="s">
        <v>163</v>
      </c>
      <c r="C202" s="5">
        <v>2</v>
      </c>
      <c r="D202" s="5">
        <v>2</v>
      </c>
      <c r="E202" s="5">
        <v>1</v>
      </c>
      <c r="F202" s="5">
        <v>91</v>
      </c>
      <c r="G202" s="6">
        <v>0.10026759310840011</v>
      </c>
    </row>
    <row r="203" spans="1:7">
      <c r="A203" s="5" t="s">
        <v>39</v>
      </c>
      <c r="B203" s="5" t="s">
        <v>1168</v>
      </c>
      <c r="C203" s="5">
        <v>4</v>
      </c>
      <c r="D203" s="5">
        <v>5</v>
      </c>
      <c r="E203" s="5">
        <v>6</v>
      </c>
      <c r="F203" s="5">
        <v>242</v>
      </c>
      <c r="G203" s="6">
        <v>0.10009220889330062</v>
      </c>
    </row>
    <row r="204" spans="1:7">
      <c r="A204" s="5" t="s">
        <v>1154</v>
      </c>
      <c r="B204" s="5" t="s">
        <v>1155</v>
      </c>
      <c r="C204" s="5">
        <v>6</v>
      </c>
      <c r="D204" s="5">
        <v>8</v>
      </c>
      <c r="E204" s="5">
        <v>11</v>
      </c>
      <c r="F204" s="5">
        <v>393</v>
      </c>
      <c r="G204" s="6">
        <v>0.10005159829896461</v>
      </c>
    </row>
    <row r="205" spans="1:7">
      <c r="A205" s="5" t="s">
        <v>1209</v>
      </c>
      <c r="B205" s="5" t="s">
        <v>1210</v>
      </c>
      <c r="C205" s="5">
        <v>11</v>
      </c>
      <c r="D205" s="5">
        <v>9</v>
      </c>
      <c r="E205" s="5">
        <v>8</v>
      </c>
      <c r="F205" s="5">
        <v>503</v>
      </c>
      <c r="G205" s="6">
        <v>9.9910120491985832E-2</v>
      </c>
    </row>
    <row r="206" spans="1:7">
      <c r="A206" s="5" t="s">
        <v>1190</v>
      </c>
      <c r="B206" s="5" t="s">
        <v>1191</v>
      </c>
      <c r="C206" s="5">
        <v>25</v>
      </c>
      <c r="D206" s="5">
        <v>28</v>
      </c>
      <c r="E206" s="5">
        <v>27</v>
      </c>
      <c r="F206" s="5">
        <v>1357</v>
      </c>
      <c r="G206" s="6">
        <v>9.9363798011416135E-2</v>
      </c>
    </row>
    <row r="207" spans="1:7">
      <c r="A207" s="5" t="s">
        <v>1927</v>
      </c>
      <c r="B207" s="5" t="s">
        <v>45</v>
      </c>
      <c r="C207" s="5">
        <v>2</v>
      </c>
      <c r="D207" s="5">
        <v>2</v>
      </c>
      <c r="E207" s="5">
        <v>3</v>
      </c>
      <c r="F207" s="5">
        <v>116</v>
      </c>
      <c r="G207" s="6">
        <v>9.8392328533912388E-2</v>
      </c>
    </row>
    <row r="208" spans="1:7">
      <c r="A208" s="5" t="s">
        <v>72</v>
      </c>
      <c r="B208" s="5" t="s">
        <v>73</v>
      </c>
      <c r="C208" s="5">
        <v>4</v>
      </c>
      <c r="D208" s="5">
        <v>3</v>
      </c>
      <c r="E208" s="5">
        <v>4</v>
      </c>
      <c r="F208" s="5">
        <v>195</v>
      </c>
      <c r="G208" s="6">
        <v>9.8167008976857262E-2</v>
      </c>
    </row>
    <row r="209" spans="1:7">
      <c r="A209" s="5" t="s">
        <v>1135</v>
      </c>
      <c r="B209" s="5" t="s">
        <v>1136</v>
      </c>
      <c r="C209" s="5">
        <v>2</v>
      </c>
      <c r="D209" s="5">
        <v>8</v>
      </c>
      <c r="E209" s="5">
        <v>9</v>
      </c>
      <c r="F209" s="5">
        <v>273</v>
      </c>
      <c r="G209" s="6">
        <v>9.7629133754610201E-2</v>
      </c>
    </row>
    <row r="210" spans="1:7">
      <c r="A210" s="5" t="s">
        <v>39</v>
      </c>
      <c r="B210" s="5" t="s">
        <v>1167</v>
      </c>
      <c r="C210" s="5">
        <v>2</v>
      </c>
      <c r="D210" s="5">
        <v>2</v>
      </c>
      <c r="E210" s="5">
        <v>4</v>
      </c>
      <c r="F210" s="5">
        <v>129</v>
      </c>
      <c r="G210" s="6">
        <v>9.7349532391229066E-2</v>
      </c>
    </row>
    <row r="211" spans="1:7">
      <c r="A211" s="5" t="s">
        <v>39</v>
      </c>
      <c r="B211" s="5" t="s">
        <v>1156</v>
      </c>
      <c r="C211" s="5">
        <v>1</v>
      </c>
      <c r="D211" s="5">
        <v>2</v>
      </c>
      <c r="E211" s="5">
        <v>2</v>
      </c>
      <c r="F211" s="5">
        <v>79</v>
      </c>
      <c r="G211" s="6">
        <v>9.7143533817029781E-2</v>
      </c>
    </row>
    <row r="212" spans="1:7">
      <c r="A212" s="5" t="s">
        <v>1141</v>
      </c>
      <c r="B212" s="5" t="s">
        <v>1142</v>
      </c>
      <c r="C212" s="5">
        <v>1</v>
      </c>
      <c r="D212" s="5">
        <v>3</v>
      </c>
      <c r="E212" s="5">
        <v>4</v>
      </c>
      <c r="F212" s="5">
        <v>117</v>
      </c>
      <c r="G212" s="6">
        <v>9.7083697785691092E-2</v>
      </c>
    </row>
    <row r="213" spans="1:7">
      <c r="A213" s="5" t="s">
        <v>39</v>
      </c>
      <c r="B213" s="5" t="s">
        <v>1172</v>
      </c>
      <c r="C213" s="5">
        <v>3</v>
      </c>
      <c r="D213" s="5">
        <v>5</v>
      </c>
      <c r="E213" s="5">
        <v>5</v>
      </c>
      <c r="F213" s="5">
        <v>211</v>
      </c>
      <c r="G213" s="6">
        <v>9.7076510017963344E-2</v>
      </c>
    </row>
    <row r="214" spans="1:7">
      <c r="A214" s="5" t="s">
        <v>1038</v>
      </c>
      <c r="B214" s="5" t="s">
        <v>1202</v>
      </c>
      <c r="C214" s="5">
        <v>6</v>
      </c>
      <c r="D214" s="5">
        <v>7</v>
      </c>
      <c r="E214" s="5">
        <v>6</v>
      </c>
      <c r="F214" s="5">
        <v>334</v>
      </c>
      <c r="G214" s="6">
        <v>9.6413431007510306E-2</v>
      </c>
    </row>
    <row r="215" spans="1:7">
      <c r="A215" s="5" t="s">
        <v>39</v>
      </c>
      <c r="B215" s="5" t="s">
        <v>1192</v>
      </c>
      <c r="C215" s="5">
        <v>2</v>
      </c>
      <c r="D215" s="5">
        <v>2</v>
      </c>
      <c r="E215" s="5">
        <v>3</v>
      </c>
      <c r="F215" s="5">
        <v>119</v>
      </c>
      <c r="G215" s="6">
        <v>9.591184966330954E-2</v>
      </c>
    </row>
    <row r="216" spans="1:7">
      <c r="A216" s="5" t="s">
        <v>1173</v>
      </c>
      <c r="B216" s="5" t="s">
        <v>1174</v>
      </c>
      <c r="C216" s="5">
        <v>2</v>
      </c>
      <c r="D216" s="5">
        <v>2</v>
      </c>
      <c r="E216" s="5">
        <v>4</v>
      </c>
      <c r="F216" s="5">
        <v>131</v>
      </c>
      <c r="G216" s="6">
        <v>9.5863279988309527E-2</v>
      </c>
    </row>
    <row r="217" spans="1:7">
      <c r="A217" s="5" t="s">
        <v>1220</v>
      </c>
      <c r="B217" s="5" t="s">
        <v>1221</v>
      </c>
      <c r="C217" s="5">
        <v>11</v>
      </c>
      <c r="D217" s="5">
        <v>6</v>
      </c>
      <c r="E217" s="5">
        <v>11</v>
      </c>
      <c r="F217" s="5">
        <v>519</v>
      </c>
      <c r="G217" s="6">
        <v>9.538082141838107E-2</v>
      </c>
    </row>
    <row r="218" spans="1:7">
      <c r="A218" s="5" t="s">
        <v>1180</v>
      </c>
      <c r="B218" s="5" t="s">
        <v>1181</v>
      </c>
      <c r="C218" s="5">
        <v>2</v>
      </c>
      <c r="D218" s="5">
        <v>2</v>
      </c>
      <c r="E218" s="5">
        <v>4</v>
      </c>
      <c r="F218" s="5">
        <v>132</v>
      </c>
      <c r="G218" s="6">
        <v>9.5137043018701128E-2</v>
      </c>
    </row>
    <row r="219" spans="1:7">
      <c r="A219" s="5" t="s">
        <v>1161</v>
      </c>
      <c r="B219" s="5" t="s">
        <v>1162</v>
      </c>
      <c r="C219" s="5">
        <v>5</v>
      </c>
      <c r="D219" s="5">
        <v>7</v>
      </c>
      <c r="E219" s="5">
        <v>13</v>
      </c>
      <c r="F219" s="5">
        <v>396</v>
      </c>
      <c r="G219" s="6">
        <v>9.4998867591913325E-2</v>
      </c>
    </row>
    <row r="220" spans="1:7">
      <c r="A220" s="5" t="s">
        <v>39</v>
      </c>
      <c r="B220" s="5" t="s">
        <v>1179</v>
      </c>
      <c r="C220" s="5">
        <v>3</v>
      </c>
      <c r="D220" s="5">
        <v>6</v>
      </c>
      <c r="E220" s="5">
        <v>5</v>
      </c>
      <c r="F220" s="5">
        <v>231</v>
      </c>
      <c r="G220" s="6">
        <v>9.4711852580525321E-2</v>
      </c>
    </row>
    <row r="221" spans="1:7">
      <c r="A221" s="5" t="s">
        <v>1195</v>
      </c>
      <c r="B221" s="5" t="s">
        <v>1196</v>
      </c>
      <c r="C221" s="5">
        <v>2</v>
      </c>
      <c r="D221" s="5">
        <v>2</v>
      </c>
      <c r="E221" s="5">
        <v>3</v>
      </c>
      <c r="F221" s="5">
        <v>121</v>
      </c>
      <c r="G221" s="6">
        <v>9.4326529834163952E-2</v>
      </c>
    </row>
    <row r="222" spans="1:7">
      <c r="A222" s="5" t="s">
        <v>1197</v>
      </c>
      <c r="B222" s="5" t="s">
        <v>1198</v>
      </c>
      <c r="C222" s="5">
        <v>7</v>
      </c>
      <c r="D222" s="5">
        <v>8</v>
      </c>
      <c r="E222" s="5">
        <v>10</v>
      </c>
      <c r="F222" s="5">
        <v>434</v>
      </c>
      <c r="G222" s="6">
        <v>9.3940760213852878E-2</v>
      </c>
    </row>
    <row r="223" spans="1:7">
      <c r="A223" s="5" t="s">
        <v>1241</v>
      </c>
      <c r="B223" s="5" t="s">
        <v>1242</v>
      </c>
      <c r="C223" s="5">
        <v>4</v>
      </c>
      <c r="D223" s="5">
        <v>2</v>
      </c>
      <c r="E223" s="5">
        <v>3</v>
      </c>
      <c r="F223" s="5">
        <v>178</v>
      </c>
      <c r="G223" s="6">
        <v>9.3273555335063887E-2</v>
      </c>
    </row>
    <row r="224" spans="1:7">
      <c r="A224" s="5" t="s">
        <v>39</v>
      </c>
      <c r="B224" s="5" t="s">
        <v>1222</v>
      </c>
      <c r="C224" s="5">
        <v>5</v>
      </c>
      <c r="D224" s="5">
        <v>4</v>
      </c>
      <c r="E224" s="5">
        <v>5</v>
      </c>
      <c r="F224" s="5">
        <v>261</v>
      </c>
      <c r="G224" s="6">
        <v>9.3015448357037248E-2</v>
      </c>
    </row>
    <row r="225" spans="1:7">
      <c r="A225" s="5" t="s">
        <v>1029</v>
      </c>
      <c r="B225" s="5" t="s">
        <v>1160</v>
      </c>
      <c r="C225" s="5">
        <v>1</v>
      </c>
      <c r="D225" s="5">
        <v>2</v>
      </c>
      <c r="E225" s="5">
        <v>3</v>
      </c>
      <c r="F225" s="5">
        <v>95</v>
      </c>
      <c r="G225" s="6">
        <v>9.2830723579790178E-2</v>
      </c>
    </row>
    <row r="226" spans="1:7">
      <c r="A226" s="5" t="s">
        <v>384</v>
      </c>
      <c r="B226" s="5" t="s">
        <v>1213</v>
      </c>
      <c r="C226" s="5">
        <v>7</v>
      </c>
      <c r="D226" s="5">
        <v>7</v>
      </c>
      <c r="E226" s="5">
        <v>8</v>
      </c>
      <c r="F226" s="5">
        <v>402</v>
      </c>
      <c r="G226" s="6">
        <v>9.2253324535899614E-2</v>
      </c>
    </row>
    <row r="227" spans="1:7">
      <c r="A227" s="5" t="s">
        <v>39</v>
      </c>
      <c r="B227" s="5" t="s">
        <v>1199</v>
      </c>
      <c r="C227" s="5">
        <v>4</v>
      </c>
      <c r="D227" s="5">
        <v>6</v>
      </c>
      <c r="E227" s="5">
        <v>6</v>
      </c>
      <c r="F227" s="5">
        <v>278</v>
      </c>
      <c r="G227" s="6">
        <v>9.214967224636629E-2</v>
      </c>
    </row>
    <row r="228" spans="1:7">
      <c r="A228" s="5" t="s">
        <v>1165</v>
      </c>
      <c r="B228" s="5" t="s">
        <v>1166</v>
      </c>
      <c r="C228" s="5">
        <v>3</v>
      </c>
      <c r="D228" s="5">
        <v>9</v>
      </c>
      <c r="E228" s="5">
        <v>8</v>
      </c>
      <c r="F228" s="5">
        <v>321</v>
      </c>
      <c r="G228" s="6">
        <v>9.1894266818189158E-2</v>
      </c>
    </row>
    <row r="229" spans="1:7">
      <c r="A229" s="5" t="s">
        <v>39</v>
      </c>
      <c r="B229" s="5" t="s">
        <v>1201</v>
      </c>
      <c r="C229" s="5">
        <v>2</v>
      </c>
      <c r="D229" s="5">
        <v>3</v>
      </c>
      <c r="E229" s="5">
        <v>3</v>
      </c>
      <c r="F229" s="5">
        <v>140</v>
      </c>
      <c r="G229" s="6">
        <v>9.1491460301749386E-2</v>
      </c>
    </row>
    <row r="230" spans="1:7">
      <c r="A230" s="5" t="s">
        <v>1184</v>
      </c>
      <c r="B230" s="5" t="s">
        <v>1185</v>
      </c>
      <c r="C230" s="5">
        <v>5</v>
      </c>
      <c r="D230" s="5">
        <v>9</v>
      </c>
      <c r="E230" s="5">
        <v>10</v>
      </c>
      <c r="F230" s="5">
        <v>405</v>
      </c>
      <c r="G230" s="6">
        <v>9.1299756852878236E-2</v>
      </c>
    </row>
    <row r="231" spans="1:7">
      <c r="A231" s="5" t="s">
        <v>1188</v>
      </c>
      <c r="B231" s="5" t="s">
        <v>1189</v>
      </c>
      <c r="C231" s="5">
        <v>5</v>
      </c>
      <c r="D231" s="5">
        <v>9</v>
      </c>
      <c r="E231" s="5">
        <v>10</v>
      </c>
      <c r="F231" s="5">
        <v>407</v>
      </c>
      <c r="G231" s="6">
        <v>9.0851109399055746E-2</v>
      </c>
    </row>
    <row r="232" spans="1:7">
      <c r="A232" s="5" t="s">
        <v>1216</v>
      </c>
      <c r="B232" s="5" t="s">
        <v>1217</v>
      </c>
      <c r="C232" s="5">
        <v>6</v>
      </c>
      <c r="D232" s="5">
        <v>5</v>
      </c>
      <c r="E232" s="5">
        <v>9</v>
      </c>
      <c r="F232" s="5">
        <v>366</v>
      </c>
      <c r="G232" s="6">
        <v>8.9741081960356364E-2</v>
      </c>
    </row>
    <row r="233" spans="1:7">
      <c r="A233" s="5" t="s">
        <v>1224</v>
      </c>
      <c r="B233" s="5" t="s">
        <v>1225</v>
      </c>
      <c r="C233" s="5">
        <v>6</v>
      </c>
      <c r="D233" s="5">
        <v>6</v>
      </c>
      <c r="E233" s="5">
        <v>6</v>
      </c>
      <c r="F233" s="5">
        <v>345</v>
      </c>
      <c r="G233" s="6">
        <v>8.9295048186079307E-2</v>
      </c>
    </row>
    <row r="234" spans="1:7">
      <c r="A234" s="5" t="s">
        <v>1214</v>
      </c>
      <c r="B234" s="5" t="s">
        <v>1215</v>
      </c>
      <c r="C234" s="5">
        <v>10</v>
      </c>
      <c r="D234" s="5">
        <v>14</v>
      </c>
      <c r="E234" s="5">
        <v>14</v>
      </c>
      <c r="F234" s="5">
        <v>695</v>
      </c>
      <c r="G234" s="6">
        <v>8.8495177425005428E-2</v>
      </c>
    </row>
    <row r="235" spans="1:7">
      <c r="A235" s="5" t="s">
        <v>1203</v>
      </c>
      <c r="B235" s="5" t="s">
        <v>1204</v>
      </c>
      <c r="C235" s="5">
        <v>2</v>
      </c>
      <c r="D235" s="5">
        <v>2</v>
      </c>
      <c r="E235" s="5">
        <v>4</v>
      </c>
      <c r="F235" s="5">
        <v>142</v>
      </c>
      <c r="G235" s="6">
        <v>8.8437251256820767E-2</v>
      </c>
    </row>
    <row r="236" spans="1:7">
      <c r="A236" s="5" t="s">
        <v>1193</v>
      </c>
      <c r="B236" s="5" t="s">
        <v>1194</v>
      </c>
      <c r="C236" s="5">
        <v>4</v>
      </c>
      <c r="D236" s="5">
        <v>6</v>
      </c>
      <c r="E236" s="5">
        <v>10</v>
      </c>
      <c r="F236" s="5">
        <v>343</v>
      </c>
      <c r="G236" s="6">
        <v>8.803477305722647E-2</v>
      </c>
    </row>
    <row r="237" spans="1:7">
      <c r="A237" s="5" t="s">
        <v>1205</v>
      </c>
      <c r="B237" s="5" t="s">
        <v>1206</v>
      </c>
      <c r="C237" s="5">
        <v>3</v>
      </c>
      <c r="D237" s="5">
        <v>6</v>
      </c>
      <c r="E237" s="5">
        <v>5</v>
      </c>
      <c r="F237" s="5">
        <v>249</v>
      </c>
      <c r="G237" s="6">
        <v>8.7865212634945164E-2</v>
      </c>
    </row>
    <row r="238" spans="1:7">
      <c r="A238" s="5" t="s">
        <v>39</v>
      </c>
      <c r="B238" s="5" t="s">
        <v>1234</v>
      </c>
      <c r="C238" s="5">
        <v>6</v>
      </c>
      <c r="D238" s="5">
        <v>7</v>
      </c>
      <c r="E238" s="5">
        <v>6</v>
      </c>
      <c r="F238" s="5">
        <v>371</v>
      </c>
      <c r="G238" s="6">
        <v>8.6798075354470192E-2</v>
      </c>
    </row>
    <row r="239" spans="1:7">
      <c r="A239" s="5" t="s">
        <v>1231</v>
      </c>
      <c r="B239" s="5" t="s">
        <v>1232</v>
      </c>
      <c r="C239" s="5">
        <v>5</v>
      </c>
      <c r="D239" s="5">
        <v>3</v>
      </c>
      <c r="E239" s="5">
        <v>7</v>
      </c>
      <c r="F239" s="5">
        <v>290</v>
      </c>
      <c r="G239" s="6">
        <v>8.6796195951534746E-2</v>
      </c>
    </row>
    <row r="240" spans="1:7">
      <c r="A240" s="5" t="s">
        <v>1186</v>
      </c>
      <c r="B240" s="5" t="s">
        <v>1187</v>
      </c>
      <c r="C240" s="5">
        <v>2</v>
      </c>
      <c r="D240" s="5">
        <v>5</v>
      </c>
      <c r="E240" s="5">
        <v>6</v>
      </c>
      <c r="F240" s="5">
        <v>220</v>
      </c>
      <c r="G240" s="6">
        <v>8.6514235511232773E-2</v>
      </c>
    </row>
    <row r="241" spans="1:7">
      <c r="A241" s="5" t="s">
        <v>39</v>
      </c>
      <c r="B241" s="5" t="s">
        <v>1270</v>
      </c>
      <c r="C241" s="5">
        <v>2</v>
      </c>
      <c r="D241" s="5">
        <v>2</v>
      </c>
      <c r="E241" s="5">
        <v>1</v>
      </c>
      <c r="F241" s="5">
        <v>106</v>
      </c>
      <c r="G241" s="6">
        <v>8.6078782762871786E-2</v>
      </c>
    </row>
    <row r="242" spans="1:7">
      <c r="A242" s="5" t="s">
        <v>1211</v>
      </c>
      <c r="B242" s="5" t="s">
        <v>1212</v>
      </c>
      <c r="C242" s="5">
        <v>5</v>
      </c>
      <c r="D242" s="5">
        <v>7</v>
      </c>
      <c r="E242" s="5">
        <v>10</v>
      </c>
      <c r="F242" s="5">
        <v>399</v>
      </c>
      <c r="G242" s="6">
        <v>8.567872897441986E-2</v>
      </c>
    </row>
    <row r="243" spans="1:7">
      <c r="A243" s="5" t="s">
        <v>17</v>
      </c>
      <c r="B243" s="5" t="s">
        <v>18</v>
      </c>
      <c r="C243" s="5">
        <v>7</v>
      </c>
      <c r="D243" s="5">
        <v>10</v>
      </c>
      <c r="E243" s="5">
        <v>7</v>
      </c>
      <c r="F243" s="5">
        <v>470</v>
      </c>
      <c r="G243" s="6">
        <v>8.5376893386872696E-2</v>
      </c>
    </row>
    <row r="244" spans="1:7">
      <c r="A244" s="5" t="s">
        <v>1218</v>
      </c>
      <c r="B244" s="5" t="s">
        <v>1219</v>
      </c>
      <c r="C244" s="5">
        <v>8</v>
      </c>
      <c r="D244" s="5">
        <v>11</v>
      </c>
      <c r="E244" s="5">
        <v>15</v>
      </c>
      <c r="F244" s="5">
        <v>630</v>
      </c>
      <c r="G244" s="6">
        <v>8.4561368479797949E-2</v>
      </c>
    </row>
    <row r="245" spans="1:7">
      <c r="A245" s="5" t="s">
        <v>1259</v>
      </c>
      <c r="B245" s="5" t="s">
        <v>1260</v>
      </c>
      <c r="C245" s="5">
        <v>1</v>
      </c>
      <c r="D245" s="5">
        <v>1</v>
      </c>
      <c r="E245" s="5">
        <v>1</v>
      </c>
      <c r="F245" s="5">
        <v>61</v>
      </c>
      <c r="G245" s="6">
        <v>8.4171561814746915E-2</v>
      </c>
    </row>
    <row r="246" spans="1:7">
      <c r="A246" s="5" t="s">
        <v>164</v>
      </c>
      <c r="B246" s="5" t="s">
        <v>165</v>
      </c>
      <c r="C246" s="5">
        <v>3</v>
      </c>
      <c r="D246" s="5">
        <v>4</v>
      </c>
      <c r="E246" s="5">
        <v>1</v>
      </c>
      <c r="F246" s="5">
        <v>173</v>
      </c>
      <c r="G246" s="6">
        <v>8.3870121429712924E-2</v>
      </c>
    </row>
    <row r="247" spans="1:7">
      <c r="A247" s="5" t="s">
        <v>1207</v>
      </c>
      <c r="B247" s="5" t="s">
        <v>1208</v>
      </c>
      <c r="C247" s="5">
        <v>2</v>
      </c>
      <c r="D247" s="5">
        <v>5</v>
      </c>
      <c r="E247" s="5">
        <v>5</v>
      </c>
      <c r="F247" s="5">
        <v>214</v>
      </c>
      <c r="G247" s="6">
        <v>8.3591365625871494E-2</v>
      </c>
    </row>
    <row r="248" spans="1:7">
      <c r="A248" s="5" t="s">
        <v>182</v>
      </c>
      <c r="B248" s="5" t="s">
        <v>1261</v>
      </c>
      <c r="C248" s="5">
        <v>6</v>
      </c>
      <c r="D248" s="5">
        <v>7</v>
      </c>
      <c r="E248" s="5">
        <v>5</v>
      </c>
      <c r="F248" s="5">
        <v>372</v>
      </c>
      <c r="G248" s="6">
        <v>8.3487920397778845E-2</v>
      </c>
    </row>
    <row r="249" spans="1:7">
      <c r="A249" s="5" t="s">
        <v>1262</v>
      </c>
      <c r="B249" s="5" t="s">
        <v>1263</v>
      </c>
      <c r="C249" s="5">
        <v>2</v>
      </c>
      <c r="D249" s="5">
        <v>2</v>
      </c>
      <c r="E249" s="5">
        <v>2</v>
      </c>
      <c r="F249" s="5">
        <v>124</v>
      </c>
      <c r="G249" s="6">
        <v>8.2813955979025175E-2</v>
      </c>
    </row>
    <row r="250" spans="1:7">
      <c r="A250" s="5" t="s">
        <v>1287</v>
      </c>
      <c r="B250" s="5" t="s">
        <v>1288</v>
      </c>
      <c r="C250" s="5">
        <v>6</v>
      </c>
      <c r="D250" s="5">
        <v>4</v>
      </c>
      <c r="E250" s="5">
        <v>5</v>
      </c>
      <c r="F250" s="5">
        <v>327</v>
      </c>
      <c r="G250" s="6">
        <v>8.2176218321224764E-2</v>
      </c>
    </row>
    <row r="251" spans="1:7">
      <c r="A251" s="5" t="s">
        <v>1271</v>
      </c>
      <c r="B251" s="5" t="s">
        <v>1272</v>
      </c>
      <c r="C251" s="5">
        <v>3</v>
      </c>
      <c r="D251" s="5">
        <v>4</v>
      </c>
      <c r="E251" s="5">
        <v>2</v>
      </c>
      <c r="F251" s="5">
        <v>191</v>
      </c>
      <c r="G251" s="6">
        <v>8.1958694114529052E-2</v>
      </c>
    </row>
    <row r="252" spans="1:7">
      <c r="A252" s="5" t="s">
        <v>24</v>
      </c>
      <c r="B252" s="5" t="s">
        <v>25</v>
      </c>
      <c r="C252" s="5">
        <v>7</v>
      </c>
      <c r="D252" s="5">
        <v>6</v>
      </c>
      <c r="E252" s="5">
        <v>6</v>
      </c>
      <c r="F252" s="5">
        <v>408</v>
      </c>
      <c r="G252" s="6">
        <v>8.1866134789341016E-2</v>
      </c>
    </row>
    <row r="253" spans="1:7">
      <c r="A253" s="5" t="s">
        <v>39</v>
      </c>
      <c r="B253" s="5" t="s">
        <v>1227</v>
      </c>
      <c r="C253" s="5">
        <v>1</v>
      </c>
      <c r="D253" s="5">
        <v>1</v>
      </c>
      <c r="E253" s="5">
        <v>2</v>
      </c>
      <c r="F253" s="5">
        <v>77</v>
      </c>
      <c r="G253" s="6">
        <v>8.1546036873172398E-2</v>
      </c>
    </row>
    <row r="254" spans="1:7">
      <c r="A254" s="5" t="s">
        <v>1273</v>
      </c>
      <c r="B254" s="5" t="s">
        <v>1274</v>
      </c>
      <c r="C254" s="5">
        <v>6</v>
      </c>
      <c r="D254" s="5">
        <v>5</v>
      </c>
      <c r="E254" s="5">
        <v>6</v>
      </c>
      <c r="F254" s="5">
        <v>361</v>
      </c>
      <c r="G254" s="6">
        <v>8.1472291667275029E-2</v>
      </c>
    </row>
    <row r="255" spans="1:7">
      <c r="A255" s="5" t="s">
        <v>1268</v>
      </c>
      <c r="B255" s="5" t="s">
        <v>1269</v>
      </c>
      <c r="C255" s="5">
        <v>7</v>
      </c>
      <c r="D255" s="5">
        <v>5</v>
      </c>
      <c r="E255" s="5">
        <v>8</v>
      </c>
      <c r="F255" s="5">
        <v>421</v>
      </c>
      <c r="G255" s="6">
        <v>8.1461396196697108E-2</v>
      </c>
    </row>
    <row r="256" spans="1:7">
      <c r="A256" s="5" t="s">
        <v>1250</v>
      </c>
      <c r="B256" s="5" t="s">
        <v>1251</v>
      </c>
      <c r="C256" s="5">
        <v>5</v>
      </c>
      <c r="D256" s="5">
        <v>6</v>
      </c>
      <c r="E256" s="5">
        <v>7</v>
      </c>
      <c r="F256" s="5">
        <v>361</v>
      </c>
      <c r="G256" s="6">
        <v>8.1320719730964844E-2</v>
      </c>
    </row>
    <row r="257" spans="1:7">
      <c r="A257" s="5" t="s">
        <v>1915</v>
      </c>
      <c r="B257" s="5" t="s">
        <v>155</v>
      </c>
      <c r="C257" s="5">
        <v>6</v>
      </c>
      <c r="D257" s="5">
        <v>5</v>
      </c>
      <c r="E257" s="5">
        <v>6</v>
      </c>
      <c r="F257" s="5">
        <v>362</v>
      </c>
      <c r="G257" s="6">
        <v>8.1247230088083655E-2</v>
      </c>
    </row>
    <row r="258" spans="1:7">
      <c r="A258" s="5" t="s">
        <v>66</v>
      </c>
      <c r="B258" s="5" t="s">
        <v>1282</v>
      </c>
      <c r="C258" s="5">
        <v>7</v>
      </c>
      <c r="D258" s="5">
        <v>8</v>
      </c>
      <c r="E258" s="5">
        <v>5</v>
      </c>
      <c r="F258" s="5">
        <v>432</v>
      </c>
      <c r="G258" s="6">
        <v>8.1128222430876348E-2</v>
      </c>
    </row>
    <row r="259" spans="1:7">
      <c r="A259" s="5" t="s">
        <v>39</v>
      </c>
      <c r="B259" s="5" t="s">
        <v>1253</v>
      </c>
      <c r="C259" s="5">
        <v>14</v>
      </c>
      <c r="D259" s="5">
        <v>17</v>
      </c>
      <c r="E259" s="5">
        <v>20</v>
      </c>
      <c r="F259" s="5">
        <v>1023</v>
      </c>
      <c r="G259" s="6">
        <v>8.10712357751079E-2</v>
      </c>
    </row>
    <row r="260" spans="1:7">
      <c r="A260" s="5" t="s">
        <v>39</v>
      </c>
      <c r="B260" s="5" t="s">
        <v>1233</v>
      </c>
      <c r="C260" s="5">
        <v>5</v>
      </c>
      <c r="D260" s="5">
        <v>9</v>
      </c>
      <c r="E260" s="5">
        <v>8</v>
      </c>
      <c r="F260" s="5">
        <v>428</v>
      </c>
      <c r="G260" s="6">
        <v>8.1044958851276314E-2</v>
      </c>
    </row>
    <row r="261" spans="1:7">
      <c r="A261" s="5" t="s">
        <v>1228</v>
      </c>
      <c r="B261" s="5" t="s">
        <v>1229</v>
      </c>
      <c r="C261" s="5">
        <v>2</v>
      </c>
      <c r="D261" s="5">
        <v>5</v>
      </c>
      <c r="E261" s="5">
        <v>3</v>
      </c>
      <c r="F261" s="5">
        <v>193</v>
      </c>
      <c r="G261" s="6">
        <v>8.0825871020036633E-2</v>
      </c>
    </row>
    <row r="262" spans="1:7">
      <c r="A262" s="5" t="s">
        <v>1238</v>
      </c>
      <c r="B262" s="5" t="s">
        <v>1239</v>
      </c>
      <c r="C262" s="5">
        <v>4</v>
      </c>
      <c r="D262" s="5">
        <v>5</v>
      </c>
      <c r="E262" s="5">
        <v>7</v>
      </c>
      <c r="F262" s="5">
        <v>315</v>
      </c>
      <c r="G262" s="6">
        <v>8.0529822605439561E-2</v>
      </c>
    </row>
    <row r="263" spans="1:7">
      <c r="A263" s="5" t="s">
        <v>1256</v>
      </c>
      <c r="B263" s="5" t="s">
        <v>1257</v>
      </c>
      <c r="C263" s="5">
        <v>6</v>
      </c>
      <c r="D263" s="5">
        <v>8</v>
      </c>
      <c r="E263" s="5">
        <v>8</v>
      </c>
      <c r="F263" s="5">
        <v>447</v>
      </c>
      <c r="G263" s="6">
        <v>8.0283085963957362E-2</v>
      </c>
    </row>
    <row r="264" spans="1:7">
      <c r="A264" s="5" t="s">
        <v>39</v>
      </c>
      <c r="B264" s="5" t="s">
        <v>1237</v>
      </c>
      <c r="C264" s="5">
        <v>2</v>
      </c>
      <c r="D264" s="5">
        <v>4</v>
      </c>
      <c r="E264" s="5">
        <v>3</v>
      </c>
      <c r="F264" s="5">
        <v>177</v>
      </c>
      <c r="G264" s="6">
        <v>8.0249145618960405E-2</v>
      </c>
    </row>
    <row r="265" spans="1:7">
      <c r="A265" s="5" t="s">
        <v>39</v>
      </c>
      <c r="B265" s="5" t="s">
        <v>1277</v>
      </c>
      <c r="C265" s="5">
        <v>2</v>
      </c>
      <c r="D265" s="5">
        <v>2</v>
      </c>
      <c r="E265" s="5">
        <v>2</v>
      </c>
      <c r="F265" s="5">
        <v>128</v>
      </c>
      <c r="G265" s="6">
        <v>8.0226019854680655E-2</v>
      </c>
    </row>
    <row r="266" spans="1:7">
      <c r="A266" s="5" t="s">
        <v>200</v>
      </c>
      <c r="B266" s="5" t="s">
        <v>1245</v>
      </c>
      <c r="C266" s="5">
        <v>9</v>
      </c>
      <c r="D266" s="5">
        <v>12</v>
      </c>
      <c r="E266" s="5">
        <v>15</v>
      </c>
      <c r="F266" s="5">
        <v>718</v>
      </c>
      <c r="G266" s="6">
        <v>7.9754244908687419E-2</v>
      </c>
    </row>
    <row r="267" spans="1:7">
      <c r="A267" s="5" t="s">
        <v>81</v>
      </c>
      <c r="B267" s="5" t="s">
        <v>82</v>
      </c>
      <c r="C267" s="5">
        <v>11</v>
      </c>
      <c r="D267" s="5">
        <v>6</v>
      </c>
      <c r="E267" s="5">
        <v>6</v>
      </c>
      <c r="F267" s="5">
        <v>549</v>
      </c>
      <c r="G267" s="6">
        <v>7.9744532738554127E-2</v>
      </c>
    </row>
    <row r="268" spans="1:7">
      <c r="A268" s="5" t="s">
        <v>297</v>
      </c>
      <c r="B268" s="5" t="s">
        <v>1240</v>
      </c>
      <c r="C268" s="5">
        <v>6</v>
      </c>
      <c r="D268" s="5">
        <v>11</v>
      </c>
      <c r="E268" s="5">
        <v>10</v>
      </c>
      <c r="F268" s="5">
        <v>533</v>
      </c>
      <c r="G268" s="6">
        <v>7.9477638949140006E-2</v>
      </c>
    </row>
    <row r="269" spans="1:7">
      <c r="A269" s="5" t="s">
        <v>200</v>
      </c>
      <c r="B269" s="5" t="s">
        <v>1278</v>
      </c>
      <c r="C269" s="5">
        <v>10</v>
      </c>
      <c r="D269" s="5">
        <v>10</v>
      </c>
      <c r="E269" s="5">
        <v>11</v>
      </c>
      <c r="F269" s="5">
        <v>662</v>
      </c>
      <c r="G269" s="6">
        <v>7.9288870506843398E-2</v>
      </c>
    </row>
    <row r="270" spans="1:7">
      <c r="A270" s="5" t="s">
        <v>39</v>
      </c>
      <c r="B270" s="5" t="s">
        <v>1252</v>
      </c>
      <c r="C270" s="5">
        <v>4</v>
      </c>
      <c r="D270" s="5">
        <v>7</v>
      </c>
      <c r="E270" s="5">
        <v>7</v>
      </c>
      <c r="F270" s="5">
        <v>361</v>
      </c>
      <c r="G270" s="6">
        <v>7.7998567272397845E-2</v>
      </c>
    </row>
    <row r="271" spans="1:7">
      <c r="A271" s="5" t="s">
        <v>1359</v>
      </c>
      <c r="B271" s="5" t="s">
        <v>1360</v>
      </c>
      <c r="C271" s="5">
        <v>8</v>
      </c>
      <c r="D271" s="5">
        <v>3</v>
      </c>
      <c r="E271" s="5">
        <v>3</v>
      </c>
      <c r="F271" s="5">
        <v>365</v>
      </c>
      <c r="G271" s="6">
        <v>7.7743431948952141E-2</v>
      </c>
    </row>
    <row r="272" spans="1:7">
      <c r="A272" s="5" t="s">
        <v>1275</v>
      </c>
      <c r="B272" s="5" t="s">
        <v>1276</v>
      </c>
      <c r="C272" s="5">
        <v>6</v>
      </c>
      <c r="D272" s="5">
        <v>7</v>
      </c>
      <c r="E272" s="5">
        <v>8</v>
      </c>
      <c r="F272" s="5">
        <v>448</v>
      </c>
      <c r="G272" s="6">
        <v>7.698938636959346E-2</v>
      </c>
    </row>
    <row r="273" spans="1:7">
      <c r="A273" s="5" t="s">
        <v>1246</v>
      </c>
      <c r="B273" s="5" t="s">
        <v>1247</v>
      </c>
      <c r="C273" s="5">
        <v>4</v>
      </c>
      <c r="D273" s="5">
        <v>5</v>
      </c>
      <c r="E273" s="5">
        <v>9</v>
      </c>
      <c r="F273" s="5">
        <v>360</v>
      </c>
      <c r="G273" s="6">
        <v>7.6822370160508024E-2</v>
      </c>
    </row>
    <row r="274" spans="1:7">
      <c r="A274" s="5" t="s">
        <v>1248</v>
      </c>
      <c r="B274" s="5" t="s">
        <v>1249</v>
      </c>
      <c r="C274" s="5">
        <v>1</v>
      </c>
      <c r="D274" s="5">
        <v>2</v>
      </c>
      <c r="E274" s="5">
        <v>2</v>
      </c>
      <c r="F274" s="5">
        <v>100</v>
      </c>
      <c r="G274" s="6">
        <v>7.6743391715453552E-2</v>
      </c>
    </row>
    <row r="275" spans="1:7">
      <c r="A275" s="5" t="s">
        <v>39</v>
      </c>
      <c r="B275" s="5" t="s">
        <v>1283</v>
      </c>
      <c r="C275" s="5">
        <v>3</v>
      </c>
      <c r="D275" s="5">
        <v>3</v>
      </c>
      <c r="E275" s="5">
        <v>4</v>
      </c>
      <c r="F275" s="5">
        <v>216</v>
      </c>
      <c r="G275" s="6">
        <v>7.6610997132562031E-2</v>
      </c>
    </row>
    <row r="276" spans="1:7">
      <c r="A276" s="5" t="s">
        <v>39</v>
      </c>
      <c r="B276" s="5" t="s">
        <v>80</v>
      </c>
      <c r="C276" s="5">
        <v>5</v>
      </c>
      <c r="D276" s="5">
        <v>6</v>
      </c>
      <c r="E276" s="5">
        <v>7</v>
      </c>
      <c r="F276" s="5">
        <v>384</v>
      </c>
      <c r="G276" s="6">
        <v>7.6449947455412268E-2</v>
      </c>
    </row>
    <row r="277" spans="1:7">
      <c r="A277" s="5" t="s">
        <v>1254</v>
      </c>
      <c r="B277" s="5" t="s">
        <v>1255</v>
      </c>
      <c r="C277" s="5">
        <v>2</v>
      </c>
      <c r="D277" s="5">
        <v>4</v>
      </c>
      <c r="E277" s="5">
        <v>4</v>
      </c>
      <c r="F277" s="5">
        <v>202</v>
      </c>
      <c r="G277" s="6">
        <v>7.5983556153914403E-2</v>
      </c>
    </row>
    <row r="278" spans="1:7">
      <c r="A278" s="5" t="s">
        <v>39</v>
      </c>
      <c r="B278" s="5" t="s">
        <v>1267</v>
      </c>
      <c r="C278" s="5">
        <v>2</v>
      </c>
      <c r="D278" s="5">
        <v>1</v>
      </c>
      <c r="E278" s="5">
        <v>4</v>
      </c>
      <c r="F278" s="5">
        <v>147</v>
      </c>
      <c r="G278" s="6">
        <v>7.5937383307193684E-2</v>
      </c>
    </row>
    <row r="279" spans="1:7">
      <c r="A279" s="5" t="s">
        <v>1243</v>
      </c>
      <c r="B279" s="5" t="s">
        <v>1244</v>
      </c>
      <c r="C279" s="5">
        <v>2</v>
      </c>
      <c r="D279" s="5">
        <v>8</v>
      </c>
      <c r="E279" s="5">
        <v>4</v>
      </c>
      <c r="F279" s="5">
        <v>278</v>
      </c>
      <c r="G279" s="6">
        <v>7.5287250619910151E-2</v>
      </c>
    </row>
    <row r="280" spans="1:7">
      <c r="A280" s="5" t="s">
        <v>1279</v>
      </c>
      <c r="B280" s="5" t="s">
        <v>1280</v>
      </c>
      <c r="C280" s="5">
        <v>3</v>
      </c>
      <c r="D280" s="5">
        <v>3</v>
      </c>
      <c r="E280" s="5">
        <v>5</v>
      </c>
      <c r="F280" s="5">
        <v>236</v>
      </c>
      <c r="G280" s="6">
        <v>7.496845317444116E-2</v>
      </c>
    </row>
    <row r="281" spans="1:7">
      <c r="A281" s="5" t="s">
        <v>548</v>
      </c>
      <c r="B281" s="5" t="s">
        <v>1230</v>
      </c>
      <c r="C281" s="5">
        <v>3</v>
      </c>
      <c r="D281" s="5">
        <v>7</v>
      </c>
      <c r="E281" s="5">
        <v>11</v>
      </c>
      <c r="F281" s="5">
        <v>406</v>
      </c>
      <c r="G281" s="6">
        <v>7.4239432733055929E-2</v>
      </c>
    </row>
    <row r="282" spans="1:7">
      <c r="A282" s="5" t="s">
        <v>39</v>
      </c>
      <c r="B282" s="5" t="s">
        <v>1302</v>
      </c>
      <c r="C282" s="5">
        <v>3</v>
      </c>
      <c r="D282" s="5">
        <v>3</v>
      </c>
      <c r="E282" s="5">
        <v>3</v>
      </c>
      <c r="F282" s="5">
        <v>208</v>
      </c>
      <c r="G282" s="6">
        <v>7.4054787558166746E-2</v>
      </c>
    </row>
    <row r="283" spans="1:7">
      <c r="A283" s="5" t="s">
        <v>39</v>
      </c>
      <c r="B283" s="5" t="s">
        <v>1226</v>
      </c>
      <c r="C283" s="5">
        <v>1</v>
      </c>
      <c r="D283" s="5">
        <v>4</v>
      </c>
      <c r="E283" s="5">
        <v>4</v>
      </c>
      <c r="F283" s="5">
        <v>173</v>
      </c>
      <c r="G283" s="6">
        <v>7.3723046088074784E-2</v>
      </c>
    </row>
    <row r="284" spans="1:7">
      <c r="A284" s="5" t="s">
        <v>1290</v>
      </c>
      <c r="B284" s="5" t="s">
        <v>1291</v>
      </c>
      <c r="C284" s="5">
        <v>1</v>
      </c>
      <c r="D284" s="5">
        <v>2</v>
      </c>
      <c r="E284" s="5">
        <v>1</v>
      </c>
      <c r="F284" s="5">
        <v>89</v>
      </c>
      <c r="G284" s="6">
        <v>7.3368085427085838E-2</v>
      </c>
    </row>
    <row r="285" spans="1:7">
      <c r="A285" s="5" t="s">
        <v>1235</v>
      </c>
      <c r="B285" s="5" t="s">
        <v>1236</v>
      </c>
      <c r="C285" s="5">
        <v>3</v>
      </c>
      <c r="D285" s="5">
        <v>8</v>
      </c>
      <c r="E285" s="5">
        <v>11</v>
      </c>
      <c r="F285" s="5">
        <v>431</v>
      </c>
      <c r="G285" s="6">
        <v>7.3170542974319686E-2</v>
      </c>
    </row>
    <row r="286" spans="1:7">
      <c r="A286" s="5" t="s">
        <v>59</v>
      </c>
      <c r="B286" s="5" t="s">
        <v>60</v>
      </c>
      <c r="C286" s="5">
        <v>6</v>
      </c>
      <c r="D286" s="5">
        <v>6</v>
      </c>
      <c r="E286" s="5">
        <v>4</v>
      </c>
      <c r="F286" s="5">
        <v>393</v>
      </c>
      <c r="G286" s="6">
        <v>7.2563950348926057E-2</v>
      </c>
    </row>
    <row r="287" spans="1:7">
      <c r="A287" s="5" t="s">
        <v>1308</v>
      </c>
      <c r="B287" s="5" t="s">
        <v>1309</v>
      </c>
      <c r="C287" s="5">
        <v>6</v>
      </c>
      <c r="D287" s="5">
        <v>5</v>
      </c>
      <c r="E287" s="5">
        <v>6</v>
      </c>
      <c r="F287" s="5">
        <v>406</v>
      </c>
      <c r="G287" s="6">
        <v>7.2442111556370162E-2</v>
      </c>
    </row>
    <row r="288" spans="1:7">
      <c r="A288" s="5" t="s">
        <v>39</v>
      </c>
      <c r="B288" s="5" t="s">
        <v>1258</v>
      </c>
      <c r="C288" s="5">
        <v>1</v>
      </c>
      <c r="D288" s="5">
        <v>2</v>
      </c>
      <c r="E288" s="5">
        <v>3</v>
      </c>
      <c r="F288" s="5">
        <v>122</v>
      </c>
      <c r="G288" s="6">
        <v>7.2286219180984143E-2</v>
      </c>
    </row>
    <row r="289" spans="1:7">
      <c r="A289" s="5" t="s">
        <v>1264</v>
      </c>
      <c r="B289" s="5" t="s">
        <v>1265</v>
      </c>
      <c r="C289" s="5">
        <v>3</v>
      </c>
      <c r="D289" s="5">
        <v>12</v>
      </c>
      <c r="E289" s="5">
        <v>6</v>
      </c>
      <c r="F289" s="5">
        <v>435</v>
      </c>
      <c r="G289" s="6">
        <v>7.2171916111500062E-2</v>
      </c>
    </row>
    <row r="290" spans="1:7">
      <c r="A290" s="5" t="s">
        <v>1348</v>
      </c>
      <c r="B290" s="5" t="s">
        <v>1349</v>
      </c>
      <c r="C290" s="5">
        <v>4</v>
      </c>
      <c r="D290" s="5">
        <v>4</v>
      </c>
      <c r="E290" s="5">
        <v>2</v>
      </c>
      <c r="F290" s="5">
        <v>256</v>
      </c>
      <c r="G290" s="6">
        <v>7.1283991975503197E-2</v>
      </c>
    </row>
    <row r="291" spans="1:7">
      <c r="A291" s="5" t="s">
        <v>1354</v>
      </c>
      <c r="B291" s="5" t="s">
        <v>1355</v>
      </c>
      <c r="C291" s="5">
        <v>10</v>
      </c>
      <c r="D291" s="5">
        <v>9</v>
      </c>
      <c r="E291" s="5">
        <v>6</v>
      </c>
      <c r="F291" s="5">
        <v>643</v>
      </c>
      <c r="G291" s="6">
        <v>7.0561493157924857E-2</v>
      </c>
    </row>
    <row r="292" spans="1:7">
      <c r="A292" s="5" t="s">
        <v>1320</v>
      </c>
      <c r="B292" s="5" t="s">
        <v>1321</v>
      </c>
      <c r="C292" s="5">
        <v>10</v>
      </c>
      <c r="D292" s="5">
        <v>10</v>
      </c>
      <c r="E292" s="5">
        <v>10</v>
      </c>
      <c r="F292" s="5">
        <v>728</v>
      </c>
      <c r="G292" s="6">
        <v>7.052836910301595E-2</v>
      </c>
    </row>
    <row r="293" spans="1:7">
      <c r="A293" s="5" t="s">
        <v>718</v>
      </c>
      <c r="B293" s="5" t="s">
        <v>1266</v>
      </c>
      <c r="C293" s="5">
        <v>1</v>
      </c>
      <c r="D293" s="5">
        <v>3</v>
      </c>
      <c r="E293" s="5">
        <v>3</v>
      </c>
      <c r="F293" s="5">
        <v>145</v>
      </c>
      <c r="G293" s="6">
        <v>7.0442848775111352E-2</v>
      </c>
    </row>
    <row r="294" spans="1:7">
      <c r="A294" s="5" t="s">
        <v>1324</v>
      </c>
      <c r="B294" s="5" t="s">
        <v>1325</v>
      </c>
      <c r="C294" s="5">
        <v>1</v>
      </c>
      <c r="D294" s="5">
        <v>1</v>
      </c>
      <c r="E294" s="5">
        <v>1</v>
      </c>
      <c r="F294" s="5">
        <v>73</v>
      </c>
      <c r="G294" s="6">
        <v>7.0335140694514534E-2</v>
      </c>
    </row>
    <row r="295" spans="1:7">
      <c r="A295" s="5" t="s">
        <v>1294</v>
      </c>
      <c r="B295" s="5" t="s">
        <v>1295</v>
      </c>
      <c r="C295" s="5">
        <v>4</v>
      </c>
      <c r="D295" s="5">
        <v>6</v>
      </c>
      <c r="E295" s="5">
        <v>7</v>
      </c>
      <c r="F295" s="5">
        <v>383</v>
      </c>
      <c r="G295" s="6">
        <v>6.9875165673693312E-2</v>
      </c>
    </row>
    <row r="296" spans="1:7">
      <c r="A296" s="5" t="s">
        <v>39</v>
      </c>
      <c r="B296" s="5" t="s">
        <v>1298</v>
      </c>
      <c r="C296" s="5">
        <v>6</v>
      </c>
      <c r="D296" s="5">
        <v>11</v>
      </c>
      <c r="E296" s="5">
        <v>9</v>
      </c>
      <c r="F296" s="5">
        <v>590</v>
      </c>
      <c r="G296" s="6">
        <v>6.9859325409079492E-2</v>
      </c>
    </row>
    <row r="297" spans="1:7">
      <c r="A297" s="5" t="s">
        <v>39</v>
      </c>
      <c r="B297" s="5" t="s">
        <v>1370</v>
      </c>
      <c r="C297" s="5">
        <v>5</v>
      </c>
      <c r="D297" s="5">
        <v>3</v>
      </c>
      <c r="E297" s="5">
        <v>3</v>
      </c>
      <c r="F297" s="5">
        <v>295</v>
      </c>
      <c r="G297" s="6">
        <v>6.9805351023071935E-2</v>
      </c>
    </row>
    <row r="298" spans="1:7">
      <c r="A298" s="5" t="s">
        <v>39</v>
      </c>
      <c r="B298" s="5" t="s">
        <v>1289</v>
      </c>
      <c r="C298" s="5">
        <v>5</v>
      </c>
      <c r="D298" s="5">
        <v>15</v>
      </c>
      <c r="E298" s="5">
        <v>9</v>
      </c>
      <c r="F298" s="5">
        <v>635</v>
      </c>
      <c r="G298" s="6">
        <v>6.9611949528736131E-2</v>
      </c>
    </row>
    <row r="299" spans="1:7">
      <c r="A299" s="5" t="s">
        <v>1284</v>
      </c>
      <c r="B299" s="5" t="s">
        <v>1285</v>
      </c>
      <c r="C299" s="5">
        <v>5</v>
      </c>
      <c r="D299" s="5">
        <v>11</v>
      </c>
      <c r="E299" s="5">
        <v>12</v>
      </c>
      <c r="F299" s="5">
        <v>609</v>
      </c>
      <c r="G299" s="6">
        <v>6.9057716464872354E-2</v>
      </c>
    </row>
    <row r="300" spans="1:7">
      <c r="A300" s="5" t="s">
        <v>76</v>
      </c>
      <c r="B300" s="5" t="s">
        <v>77</v>
      </c>
      <c r="C300" s="5">
        <v>3</v>
      </c>
      <c r="D300" s="5">
        <v>3</v>
      </c>
      <c r="E300" s="5">
        <v>1</v>
      </c>
      <c r="F300" s="5">
        <v>190</v>
      </c>
      <c r="G300" s="6">
        <v>6.9022298289627679E-2</v>
      </c>
    </row>
    <row r="301" spans="1:7">
      <c r="A301" s="5" t="s">
        <v>1316</v>
      </c>
      <c r="B301" s="5" t="s">
        <v>1317</v>
      </c>
      <c r="C301" s="5">
        <v>2</v>
      </c>
      <c r="D301" s="5">
        <v>3</v>
      </c>
      <c r="E301" s="5">
        <v>2</v>
      </c>
      <c r="F301" s="5">
        <v>169</v>
      </c>
      <c r="G301" s="6">
        <v>6.901908209295976E-2</v>
      </c>
    </row>
    <row r="302" spans="1:7">
      <c r="A302" s="5" t="s">
        <v>39</v>
      </c>
      <c r="B302" s="5" t="s">
        <v>1303</v>
      </c>
      <c r="C302" s="5">
        <v>2</v>
      </c>
      <c r="D302" s="5">
        <v>3</v>
      </c>
      <c r="E302" s="5">
        <v>3</v>
      </c>
      <c r="F302" s="5">
        <v>186</v>
      </c>
      <c r="G302" s="6">
        <v>6.8864540012069431E-2</v>
      </c>
    </row>
    <row r="303" spans="1:7">
      <c r="A303" s="5" t="s">
        <v>1329</v>
      </c>
      <c r="B303" s="5" t="s">
        <v>1330</v>
      </c>
      <c r="C303" s="5">
        <v>8</v>
      </c>
      <c r="D303" s="5">
        <v>6</v>
      </c>
      <c r="E303" s="5">
        <v>10</v>
      </c>
      <c r="F303" s="5">
        <v>590</v>
      </c>
      <c r="G303" s="6">
        <v>6.8769987522108056E-2</v>
      </c>
    </row>
    <row r="304" spans="1:7">
      <c r="A304" s="5" t="s">
        <v>1306</v>
      </c>
      <c r="B304" s="5" t="s">
        <v>1307</v>
      </c>
      <c r="C304" s="5">
        <v>7</v>
      </c>
      <c r="D304" s="5">
        <v>12</v>
      </c>
      <c r="E304" s="5">
        <v>8</v>
      </c>
      <c r="F304" s="5">
        <v>643</v>
      </c>
      <c r="G304" s="6">
        <v>6.8526140163276891E-2</v>
      </c>
    </row>
    <row r="305" spans="1:7">
      <c r="A305" s="5" t="s">
        <v>2575</v>
      </c>
      <c r="B305" s="5" t="s">
        <v>1341</v>
      </c>
      <c r="C305" s="5">
        <v>2</v>
      </c>
      <c r="D305" s="5">
        <v>2</v>
      </c>
      <c r="E305" s="5">
        <v>2</v>
      </c>
      <c r="F305" s="5">
        <v>150</v>
      </c>
      <c r="G305" s="6">
        <v>6.8459536942660826E-2</v>
      </c>
    </row>
    <row r="306" spans="1:7">
      <c r="A306" s="5" t="s">
        <v>897</v>
      </c>
      <c r="B306" s="5" t="s">
        <v>1326</v>
      </c>
      <c r="C306" s="5">
        <v>8</v>
      </c>
      <c r="D306" s="5">
        <v>10</v>
      </c>
      <c r="E306" s="5">
        <v>9</v>
      </c>
      <c r="F306" s="5">
        <v>658</v>
      </c>
      <c r="G306" s="6">
        <v>6.840560850874372E-2</v>
      </c>
    </row>
    <row r="307" spans="1:7">
      <c r="A307" s="5" t="s">
        <v>490</v>
      </c>
      <c r="B307" s="5" t="s">
        <v>1281</v>
      </c>
      <c r="C307" s="5">
        <v>2</v>
      </c>
      <c r="D307" s="5">
        <v>4</v>
      </c>
      <c r="E307" s="5">
        <v>6</v>
      </c>
      <c r="F307" s="5">
        <v>258</v>
      </c>
      <c r="G307" s="6">
        <v>6.8363711163411375E-2</v>
      </c>
    </row>
    <row r="308" spans="1:7">
      <c r="A308" s="5" t="s">
        <v>1342</v>
      </c>
      <c r="B308" s="5" t="s">
        <v>1343</v>
      </c>
      <c r="C308" s="5">
        <v>5</v>
      </c>
      <c r="D308" s="5">
        <v>5</v>
      </c>
      <c r="E308" s="5">
        <v>5</v>
      </c>
      <c r="F308" s="5">
        <v>377</v>
      </c>
      <c r="G308" s="6">
        <v>6.8096356375325739E-2</v>
      </c>
    </row>
    <row r="309" spans="1:7">
      <c r="A309" s="5" t="s">
        <v>2576</v>
      </c>
      <c r="B309" s="5" t="s">
        <v>1312</v>
      </c>
      <c r="C309" s="5">
        <v>2</v>
      </c>
      <c r="D309" s="5">
        <v>2</v>
      </c>
      <c r="E309" s="5">
        <v>3</v>
      </c>
      <c r="F309" s="5">
        <v>168</v>
      </c>
      <c r="G309" s="6">
        <v>6.7937560178177592E-2</v>
      </c>
    </row>
    <row r="310" spans="1:7">
      <c r="A310" s="5" t="s">
        <v>1304</v>
      </c>
      <c r="B310" s="5" t="s">
        <v>1305</v>
      </c>
      <c r="C310" s="5">
        <v>5</v>
      </c>
      <c r="D310" s="5">
        <v>9</v>
      </c>
      <c r="E310" s="5">
        <v>7</v>
      </c>
      <c r="F310" s="5">
        <v>496</v>
      </c>
      <c r="G310" s="6">
        <v>6.7626336330265213E-2</v>
      </c>
    </row>
    <row r="311" spans="1:7">
      <c r="A311" s="5" t="s">
        <v>1363</v>
      </c>
      <c r="B311" s="5" t="s">
        <v>1364</v>
      </c>
      <c r="C311" s="5">
        <v>6</v>
      </c>
      <c r="D311" s="5">
        <v>4</v>
      </c>
      <c r="E311" s="5">
        <v>5</v>
      </c>
      <c r="F311" s="5">
        <v>398</v>
      </c>
      <c r="G311" s="6">
        <v>6.7516641686031401E-2</v>
      </c>
    </row>
    <row r="312" spans="1:7">
      <c r="A312" s="5" t="s">
        <v>39</v>
      </c>
      <c r="B312" s="5" t="s">
        <v>1299</v>
      </c>
      <c r="C312" s="5">
        <v>5</v>
      </c>
      <c r="D312" s="5">
        <v>8</v>
      </c>
      <c r="E312" s="5">
        <v>11</v>
      </c>
      <c r="F312" s="5">
        <v>548</v>
      </c>
      <c r="G312" s="6">
        <v>6.7017676572334525E-2</v>
      </c>
    </row>
    <row r="313" spans="1:7">
      <c r="A313" s="5" t="s">
        <v>1337</v>
      </c>
      <c r="B313" s="5" t="s">
        <v>1338</v>
      </c>
      <c r="C313" s="5">
        <v>4</v>
      </c>
      <c r="D313" s="5">
        <v>4</v>
      </c>
      <c r="E313" s="5">
        <v>5</v>
      </c>
      <c r="F313" s="5">
        <v>324</v>
      </c>
      <c r="G313" s="6">
        <v>6.6921113121398007E-2</v>
      </c>
    </row>
    <row r="314" spans="1:7">
      <c r="A314" s="5" t="s">
        <v>39</v>
      </c>
      <c r="B314" s="5" t="s">
        <v>1352</v>
      </c>
      <c r="C314" s="5">
        <v>1</v>
      </c>
      <c r="D314" s="5">
        <v>1</v>
      </c>
      <c r="E314" s="5">
        <v>1</v>
      </c>
      <c r="F314" s="5">
        <v>77</v>
      </c>
      <c r="G314" s="6">
        <v>6.6681367151942353E-2</v>
      </c>
    </row>
    <row r="315" spans="1:7">
      <c r="A315" s="5" t="s">
        <v>39</v>
      </c>
      <c r="B315" s="5" t="s">
        <v>1356</v>
      </c>
      <c r="C315" s="5">
        <v>8</v>
      </c>
      <c r="D315" s="5">
        <v>6</v>
      </c>
      <c r="E315" s="5">
        <v>9</v>
      </c>
      <c r="F315" s="5">
        <v>592</v>
      </c>
      <c r="G315" s="6">
        <v>6.6604245049846356E-2</v>
      </c>
    </row>
    <row r="316" spans="1:7">
      <c r="A316" s="5" t="s">
        <v>1296</v>
      </c>
      <c r="B316" s="5" t="s">
        <v>1297</v>
      </c>
      <c r="C316" s="5">
        <v>2</v>
      </c>
      <c r="D316" s="5">
        <v>4</v>
      </c>
      <c r="E316" s="5">
        <v>5</v>
      </c>
      <c r="F316" s="5">
        <v>248</v>
      </c>
      <c r="G316" s="6">
        <v>6.6505072224296052E-2</v>
      </c>
    </row>
    <row r="317" spans="1:7">
      <c r="A317" s="5" t="s">
        <v>1344</v>
      </c>
      <c r="B317" s="5" t="s">
        <v>1345</v>
      </c>
      <c r="C317" s="5">
        <v>4</v>
      </c>
      <c r="D317" s="5">
        <v>4</v>
      </c>
      <c r="E317" s="5">
        <v>5</v>
      </c>
      <c r="F317" s="5">
        <v>328</v>
      </c>
      <c r="G317" s="6">
        <v>6.6105001985771211E-2</v>
      </c>
    </row>
    <row r="318" spans="1:7">
      <c r="A318" s="5" t="s">
        <v>1335</v>
      </c>
      <c r="B318" s="5" t="s">
        <v>1336</v>
      </c>
      <c r="C318" s="5">
        <v>5</v>
      </c>
      <c r="D318" s="5">
        <v>5</v>
      </c>
      <c r="E318" s="5">
        <v>7</v>
      </c>
      <c r="F318" s="5">
        <v>423</v>
      </c>
      <c r="G318" s="6">
        <v>6.6102802578173123E-2</v>
      </c>
    </row>
    <row r="319" spans="1:7">
      <c r="A319" s="5" t="s">
        <v>1292</v>
      </c>
      <c r="B319" s="5" t="s">
        <v>1293</v>
      </c>
      <c r="C319" s="5">
        <v>3</v>
      </c>
      <c r="D319" s="5">
        <v>8</v>
      </c>
      <c r="E319" s="5">
        <v>8</v>
      </c>
      <c r="F319" s="5">
        <v>428</v>
      </c>
      <c r="G319" s="6">
        <v>6.5660666626933747E-2</v>
      </c>
    </row>
    <row r="320" spans="1:7">
      <c r="A320" s="5" t="s">
        <v>1911</v>
      </c>
      <c r="B320" s="5" t="s">
        <v>141</v>
      </c>
      <c r="C320" s="5">
        <v>5</v>
      </c>
      <c r="D320" s="5">
        <v>8</v>
      </c>
      <c r="E320" s="5">
        <v>2</v>
      </c>
      <c r="F320" s="5">
        <v>403</v>
      </c>
      <c r="G320" s="6">
        <v>6.5569406066567998E-2</v>
      </c>
    </row>
    <row r="321" spans="1:7">
      <c r="A321" s="5" t="s">
        <v>1318</v>
      </c>
      <c r="B321" s="5" t="s">
        <v>1319</v>
      </c>
      <c r="C321" s="5">
        <v>4</v>
      </c>
      <c r="D321" s="5">
        <v>8</v>
      </c>
      <c r="E321" s="5">
        <v>6</v>
      </c>
      <c r="F321" s="5">
        <v>436</v>
      </c>
      <c r="G321" s="6">
        <v>6.5156416397045835E-2</v>
      </c>
    </row>
    <row r="322" spans="1:7">
      <c r="A322" s="5" t="s">
        <v>1327</v>
      </c>
      <c r="B322" s="5" t="s">
        <v>1328</v>
      </c>
      <c r="C322" s="5">
        <v>1</v>
      </c>
      <c r="D322" s="5">
        <v>1</v>
      </c>
      <c r="E322" s="5">
        <v>2</v>
      </c>
      <c r="F322" s="5">
        <v>98</v>
      </c>
      <c r="G322" s="6">
        <v>6.4071886114635448E-2</v>
      </c>
    </row>
    <row r="323" spans="1:7">
      <c r="A323" s="5" t="s">
        <v>39</v>
      </c>
      <c r="B323" s="5" t="s">
        <v>1286</v>
      </c>
      <c r="C323" s="5">
        <v>1</v>
      </c>
      <c r="D323" s="5">
        <v>7</v>
      </c>
      <c r="E323" s="5">
        <v>5</v>
      </c>
      <c r="F323" s="5">
        <v>283</v>
      </c>
      <c r="G323" s="6">
        <v>6.3903001903550832E-2</v>
      </c>
    </row>
    <row r="324" spans="1:7">
      <c r="A324" s="5" t="s">
        <v>39</v>
      </c>
      <c r="B324" s="5" t="s">
        <v>1379</v>
      </c>
      <c r="C324" s="5">
        <v>3</v>
      </c>
      <c r="D324" s="5">
        <v>2</v>
      </c>
      <c r="E324" s="5">
        <v>3</v>
      </c>
      <c r="F324" s="5">
        <v>222</v>
      </c>
      <c r="G324" s="6">
        <v>6.3099556215259478E-2</v>
      </c>
    </row>
    <row r="325" spans="1:7">
      <c r="A325" s="5" t="s">
        <v>39</v>
      </c>
      <c r="B325" s="5" t="s">
        <v>1347</v>
      </c>
      <c r="C325" s="5">
        <v>4</v>
      </c>
      <c r="D325" s="5">
        <v>6</v>
      </c>
      <c r="E325" s="5">
        <v>6</v>
      </c>
      <c r="F325" s="5">
        <v>406</v>
      </c>
      <c r="G325" s="6">
        <v>6.3097558828792685E-2</v>
      </c>
    </row>
    <row r="326" spans="1:7">
      <c r="A326" s="5" t="s">
        <v>1373</v>
      </c>
      <c r="B326" s="5" t="s">
        <v>1374</v>
      </c>
      <c r="C326" s="5">
        <v>10</v>
      </c>
      <c r="D326" s="5">
        <v>10</v>
      </c>
      <c r="E326" s="5">
        <v>10</v>
      </c>
      <c r="F326" s="5">
        <v>814</v>
      </c>
      <c r="G326" s="6">
        <v>6.3076968927513022E-2</v>
      </c>
    </row>
    <row r="327" spans="1:7">
      <c r="A327" s="5" t="s">
        <v>1361</v>
      </c>
      <c r="B327" s="5" t="s">
        <v>1362</v>
      </c>
      <c r="C327" s="5">
        <v>2</v>
      </c>
      <c r="D327" s="5">
        <v>1</v>
      </c>
      <c r="E327" s="5">
        <v>3</v>
      </c>
      <c r="F327" s="5">
        <v>159</v>
      </c>
      <c r="G327" s="6">
        <v>6.3007646400143127E-2</v>
      </c>
    </row>
    <row r="328" spans="1:7">
      <c r="A328" s="5" t="s">
        <v>39</v>
      </c>
      <c r="B328" s="5" t="s">
        <v>1346</v>
      </c>
      <c r="C328" s="5">
        <v>6</v>
      </c>
      <c r="D328" s="5">
        <v>8</v>
      </c>
      <c r="E328" s="5">
        <v>10</v>
      </c>
      <c r="F328" s="5">
        <v>608</v>
      </c>
      <c r="G328" s="6">
        <v>6.2788977899602597E-2</v>
      </c>
    </row>
    <row r="329" spans="1:7">
      <c r="A329" s="5" t="s">
        <v>1366</v>
      </c>
      <c r="B329" s="5" t="s">
        <v>1367</v>
      </c>
      <c r="C329" s="5">
        <v>5</v>
      </c>
      <c r="D329" s="5">
        <v>4</v>
      </c>
      <c r="E329" s="5">
        <v>7</v>
      </c>
      <c r="F329" s="5">
        <v>426</v>
      </c>
      <c r="G329" s="6">
        <v>6.2361951075718673E-2</v>
      </c>
    </row>
    <row r="330" spans="1:7">
      <c r="A330" s="5" t="s">
        <v>1350</v>
      </c>
      <c r="B330" s="5" t="s">
        <v>1351</v>
      </c>
      <c r="C330" s="5">
        <v>3</v>
      </c>
      <c r="D330" s="5">
        <v>4</v>
      </c>
      <c r="E330" s="5">
        <v>5</v>
      </c>
      <c r="F330" s="5">
        <v>308</v>
      </c>
      <c r="G330" s="6">
        <v>6.1973536628179185E-2</v>
      </c>
    </row>
    <row r="331" spans="1:7">
      <c r="A331" s="5" t="s">
        <v>1333</v>
      </c>
      <c r="B331" s="5" t="s">
        <v>1334</v>
      </c>
      <c r="C331" s="5">
        <v>3</v>
      </c>
      <c r="D331" s="5">
        <v>6</v>
      </c>
      <c r="E331" s="5">
        <v>6</v>
      </c>
      <c r="F331" s="5">
        <v>372</v>
      </c>
      <c r="G331" s="6">
        <v>6.1889832028591565E-2</v>
      </c>
    </row>
    <row r="332" spans="1:7">
      <c r="A332" s="5" t="s">
        <v>1401</v>
      </c>
      <c r="B332" s="5" t="s">
        <v>1402</v>
      </c>
      <c r="C332" s="5">
        <v>5</v>
      </c>
      <c r="D332" s="5">
        <v>3</v>
      </c>
      <c r="E332" s="5">
        <v>4</v>
      </c>
      <c r="F332" s="5">
        <v>352</v>
      </c>
      <c r="G332" s="6">
        <v>6.1753290114604925E-2</v>
      </c>
    </row>
    <row r="333" spans="1:7">
      <c r="A333" s="5" t="s">
        <v>1419</v>
      </c>
      <c r="B333" s="5" t="s">
        <v>1420</v>
      </c>
      <c r="C333" s="5">
        <v>5</v>
      </c>
      <c r="D333" s="5">
        <v>2</v>
      </c>
      <c r="E333" s="5">
        <v>3</v>
      </c>
      <c r="F333" s="5">
        <v>312</v>
      </c>
      <c r="G333" s="6">
        <v>6.1529757113766473E-2</v>
      </c>
    </row>
    <row r="334" spans="1:7">
      <c r="A334" s="5" t="s">
        <v>1287</v>
      </c>
      <c r="B334" s="5" t="s">
        <v>1411</v>
      </c>
      <c r="C334" s="5">
        <v>7</v>
      </c>
      <c r="D334" s="5">
        <v>5</v>
      </c>
      <c r="E334" s="5">
        <v>4</v>
      </c>
      <c r="F334" s="5">
        <v>484</v>
      </c>
      <c r="G334" s="6">
        <v>6.1398614720393853E-2</v>
      </c>
    </row>
    <row r="335" spans="1:7">
      <c r="A335" s="5" t="s">
        <v>1331</v>
      </c>
      <c r="B335" s="5" t="s">
        <v>1332</v>
      </c>
      <c r="C335" s="5">
        <v>2</v>
      </c>
      <c r="D335" s="5">
        <v>3</v>
      </c>
      <c r="E335" s="5">
        <v>5</v>
      </c>
      <c r="F335" s="5">
        <v>246</v>
      </c>
      <c r="G335" s="6">
        <v>6.1373835688269672E-2</v>
      </c>
    </row>
    <row r="336" spans="1:7">
      <c r="A336" s="5" t="s">
        <v>1310</v>
      </c>
      <c r="B336" s="5" t="s">
        <v>1311</v>
      </c>
      <c r="C336" s="5">
        <v>3</v>
      </c>
      <c r="D336" s="5">
        <v>8</v>
      </c>
      <c r="E336" s="5">
        <v>9</v>
      </c>
      <c r="F336" s="5">
        <v>480</v>
      </c>
      <c r="G336" s="6">
        <v>6.0931968510129914E-2</v>
      </c>
    </row>
    <row r="337" spans="1:7">
      <c r="A337" s="5" t="s">
        <v>39</v>
      </c>
      <c r="B337" s="5" t="s">
        <v>1424</v>
      </c>
      <c r="C337" s="5">
        <v>3</v>
      </c>
      <c r="D337" s="5">
        <v>1</v>
      </c>
      <c r="E337" s="5">
        <v>2</v>
      </c>
      <c r="F337" s="5">
        <v>189</v>
      </c>
      <c r="G337" s="6">
        <v>6.0678452798633931E-2</v>
      </c>
    </row>
    <row r="338" spans="1:7">
      <c r="A338" s="5" t="s">
        <v>1376</v>
      </c>
      <c r="B338" s="5" t="s">
        <v>1377</v>
      </c>
      <c r="C338" s="5">
        <v>5</v>
      </c>
      <c r="D338" s="5">
        <v>2</v>
      </c>
      <c r="E338" s="5">
        <v>8</v>
      </c>
      <c r="F338" s="5">
        <v>412</v>
      </c>
      <c r="G338" s="6">
        <v>6.0485878791671617E-2</v>
      </c>
    </row>
    <row r="339" spans="1:7">
      <c r="A339" s="5" t="s">
        <v>1396</v>
      </c>
      <c r="B339" s="5" t="s">
        <v>1490</v>
      </c>
      <c r="C339" s="5">
        <v>9</v>
      </c>
      <c r="D339" s="5">
        <v>1</v>
      </c>
      <c r="E339" s="5">
        <v>2</v>
      </c>
      <c r="F339" s="5">
        <v>447</v>
      </c>
      <c r="G339" s="6">
        <v>6.0482719906184403E-2</v>
      </c>
    </row>
    <row r="340" spans="1:7">
      <c r="A340" s="5" t="s">
        <v>157</v>
      </c>
      <c r="B340" s="5" t="s">
        <v>1315</v>
      </c>
      <c r="C340" s="5">
        <v>1</v>
      </c>
      <c r="D340" s="5">
        <v>3</v>
      </c>
      <c r="E340" s="5">
        <v>3</v>
      </c>
      <c r="F340" s="5">
        <v>169</v>
      </c>
      <c r="G340" s="6">
        <v>6.0439130605864776E-2</v>
      </c>
    </row>
    <row r="341" spans="1:7">
      <c r="A341" s="5" t="s">
        <v>1300</v>
      </c>
      <c r="B341" s="5" t="s">
        <v>1301</v>
      </c>
      <c r="C341" s="5">
        <v>1</v>
      </c>
      <c r="D341" s="5">
        <v>3</v>
      </c>
      <c r="E341" s="5">
        <v>5</v>
      </c>
      <c r="F341" s="5">
        <v>207</v>
      </c>
      <c r="G341" s="6">
        <v>6.0402764296910973E-2</v>
      </c>
    </row>
    <row r="342" spans="1:7">
      <c r="A342" s="5" t="s">
        <v>1391</v>
      </c>
      <c r="B342" s="5" t="s">
        <v>1392</v>
      </c>
      <c r="C342" s="5">
        <v>6</v>
      </c>
      <c r="D342" s="5">
        <v>7</v>
      </c>
      <c r="E342" s="5">
        <v>5</v>
      </c>
      <c r="F342" s="5">
        <v>516</v>
      </c>
      <c r="G342" s="6">
        <v>6.018896586816614E-2</v>
      </c>
    </row>
    <row r="343" spans="1:7">
      <c r="A343" s="5" t="s">
        <v>1322</v>
      </c>
      <c r="B343" s="5" t="s">
        <v>1323</v>
      </c>
      <c r="C343" s="5">
        <v>1</v>
      </c>
      <c r="D343" s="5">
        <v>3</v>
      </c>
      <c r="E343" s="5">
        <v>3</v>
      </c>
      <c r="F343" s="5">
        <v>170</v>
      </c>
      <c r="G343" s="6">
        <v>6.0083606308183206E-2</v>
      </c>
    </row>
    <row r="344" spans="1:7">
      <c r="A344" s="5" t="s">
        <v>39</v>
      </c>
      <c r="B344" s="5" t="s">
        <v>166</v>
      </c>
      <c r="C344" s="5">
        <v>1</v>
      </c>
      <c r="D344" s="5">
        <v>3</v>
      </c>
      <c r="E344" s="5">
        <v>2</v>
      </c>
      <c r="F344" s="5">
        <v>151</v>
      </c>
      <c r="G344" s="6">
        <v>6.0063798038784318E-2</v>
      </c>
    </row>
    <row r="345" spans="1:7">
      <c r="A345" s="5" t="s">
        <v>39</v>
      </c>
      <c r="B345" s="5" t="s">
        <v>1398</v>
      </c>
      <c r="C345" s="5">
        <v>4</v>
      </c>
      <c r="D345" s="5">
        <v>3</v>
      </c>
      <c r="E345" s="5">
        <v>4</v>
      </c>
      <c r="F345" s="5">
        <v>319</v>
      </c>
      <c r="G345" s="6">
        <v>6.0008046239771684E-2</v>
      </c>
    </row>
    <row r="346" spans="1:7">
      <c r="A346" s="5" t="s">
        <v>1920</v>
      </c>
      <c r="B346" s="5" t="s">
        <v>134</v>
      </c>
      <c r="C346" s="5">
        <v>1</v>
      </c>
      <c r="D346" s="5">
        <v>1</v>
      </c>
      <c r="E346" s="5">
        <v>3</v>
      </c>
      <c r="F346" s="5">
        <v>124</v>
      </c>
      <c r="G346" s="6">
        <v>5.9867938772330535E-2</v>
      </c>
    </row>
    <row r="347" spans="1:7">
      <c r="A347" s="5" t="s">
        <v>39</v>
      </c>
      <c r="B347" s="5" t="s">
        <v>1438</v>
      </c>
      <c r="C347" s="5">
        <v>3</v>
      </c>
      <c r="D347" s="5">
        <v>2</v>
      </c>
      <c r="E347" s="5">
        <v>1</v>
      </c>
      <c r="F347" s="5">
        <v>196</v>
      </c>
      <c r="G347" s="6">
        <v>5.9790522156725395E-2</v>
      </c>
    </row>
    <row r="348" spans="1:7">
      <c r="A348" s="5" t="s">
        <v>1383</v>
      </c>
      <c r="B348" s="5" t="s">
        <v>1384</v>
      </c>
      <c r="C348" s="5">
        <v>5</v>
      </c>
      <c r="D348" s="5">
        <v>5</v>
      </c>
      <c r="E348" s="5">
        <v>6</v>
      </c>
      <c r="F348" s="5">
        <v>449</v>
      </c>
      <c r="G348" s="6">
        <v>5.9725848378691583E-2</v>
      </c>
    </row>
    <row r="349" spans="1:7">
      <c r="A349" s="5" t="s">
        <v>39</v>
      </c>
      <c r="B349" s="5" t="s">
        <v>1353</v>
      </c>
      <c r="C349" s="5">
        <v>2</v>
      </c>
      <c r="D349" s="5">
        <v>4</v>
      </c>
      <c r="E349" s="5">
        <v>4</v>
      </c>
      <c r="F349" s="5">
        <v>257</v>
      </c>
      <c r="G349" s="6">
        <v>5.9722483825255669E-2</v>
      </c>
    </row>
    <row r="350" spans="1:7">
      <c r="A350" s="5" t="s">
        <v>1368</v>
      </c>
      <c r="B350" s="5" t="s">
        <v>1369</v>
      </c>
      <c r="C350" s="5">
        <v>4</v>
      </c>
      <c r="D350" s="5">
        <v>6</v>
      </c>
      <c r="E350" s="5">
        <v>7</v>
      </c>
      <c r="F350" s="5">
        <v>453</v>
      </c>
      <c r="G350" s="6">
        <v>5.9077678704248446E-2</v>
      </c>
    </row>
    <row r="351" spans="1:7">
      <c r="A351" s="5" t="s">
        <v>1313</v>
      </c>
      <c r="B351" s="5" t="s">
        <v>1314</v>
      </c>
      <c r="C351" s="5">
        <v>1</v>
      </c>
      <c r="D351" s="5">
        <v>3</v>
      </c>
      <c r="E351" s="5">
        <v>4</v>
      </c>
      <c r="F351" s="5">
        <v>193</v>
      </c>
      <c r="G351" s="6">
        <v>5.8853847880444864E-2</v>
      </c>
    </row>
    <row r="352" spans="1:7">
      <c r="A352" s="5" t="s">
        <v>39</v>
      </c>
      <c r="B352" s="5" t="s">
        <v>1395</v>
      </c>
      <c r="C352" s="5">
        <v>4</v>
      </c>
      <c r="D352" s="5">
        <v>5</v>
      </c>
      <c r="E352" s="5">
        <v>4</v>
      </c>
      <c r="F352" s="5">
        <v>373</v>
      </c>
      <c r="G352" s="6">
        <v>5.8802025241579958E-2</v>
      </c>
    </row>
    <row r="353" spans="1:7">
      <c r="A353" s="5" t="s">
        <v>1350</v>
      </c>
      <c r="B353" s="5" t="s">
        <v>1382</v>
      </c>
      <c r="C353" s="5">
        <v>5</v>
      </c>
      <c r="D353" s="5">
        <v>5</v>
      </c>
      <c r="E353" s="5">
        <v>7</v>
      </c>
      <c r="F353" s="5">
        <v>477</v>
      </c>
      <c r="G353" s="6">
        <v>5.8619466437247872E-2</v>
      </c>
    </row>
    <row r="354" spans="1:7">
      <c r="A354" s="5" t="s">
        <v>1389</v>
      </c>
      <c r="B354" s="5" t="s">
        <v>1390</v>
      </c>
      <c r="C354" s="5">
        <v>4</v>
      </c>
      <c r="D354" s="5">
        <v>4</v>
      </c>
      <c r="E354" s="5">
        <v>5</v>
      </c>
      <c r="F354" s="5">
        <v>370</v>
      </c>
      <c r="G354" s="6">
        <v>5.8601190949548541E-2</v>
      </c>
    </row>
    <row r="355" spans="1:7">
      <c r="A355" s="5" t="s">
        <v>297</v>
      </c>
      <c r="B355" s="5" t="s">
        <v>1423</v>
      </c>
      <c r="C355" s="5">
        <v>6</v>
      </c>
      <c r="D355" s="5">
        <v>4</v>
      </c>
      <c r="E355" s="5">
        <v>4</v>
      </c>
      <c r="F355" s="5">
        <v>440</v>
      </c>
      <c r="G355" s="6">
        <v>5.8470554142058595E-2</v>
      </c>
    </row>
    <row r="356" spans="1:7">
      <c r="A356" s="5" t="s">
        <v>1339</v>
      </c>
      <c r="B356" s="5" t="s">
        <v>1340</v>
      </c>
      <c r="C356" s="5">
        <v>2</v>
      </c>
      <c r="D356" s="5">
        <v>1</v>
      </c>
      <c r="E356" s="5">
        <v>7</v>
      </c>
      <c r="F356" s="5">
        <v>250</v>
      </c>
      <c r="G356" s="6">
        <v>5.8386136207046441E-2</v>
      </c>
    </row>
    <row r="357" spans="1:7">
      <c r="A357" s="5" t="s">
        <v>1403</v>
      </c>
      <c r="B357" s="5" t="s">
        <v>1404</v>
      </c>
      <c r="C357" s="5">
        <v>2</v>
      </c>
      <c r="D357" s="5">
        <v>2</v>
      </c>
      <c r="E357" s="5">
        <v>2</v>
      </c>
      <c r="F357" s="5">
        <v>176</v>
      </c>
      <c r="G357" s="6">
        <v>5.8346196257949554E-2</v>
      </c>
    </row>
    <row r="358" spans="1:7">
      <c r="A358" s="5" t="s">
        <v>1371</v>
      </c>
      <c r="B358" s="5" t="s">
        <v>1372</v>
      </c>
      <c r="C358" s="5">
        <v>5</v>
      </c>
      <c r="D358" s="5">
        <v>10</v>
      </c>
      <c r="E358" s="5">
        <v>9</v>
      </c>
      <c r="F358" s="5">
        <v>644</v>
      </c>
      <c r="G358" s="6">
        <v>5.7806081194397597E-2</v>
      </c>
    </row>
    <row r="359" spans="1:7">
      <c r="A359" s="5" t="s">
        <v>1380</v>
      </c>
      <c r="B359" s="5" t="s">
        <v>1381</v>
      </c>
      <c r="C359" s="5">
        <v>2</v>
      </c>
      <c r="D359" s="5">
        <v>3</v>
      </c>
      <c r="E359" s="5">
        <v>3</v>
      </c>
      <c r="F359" s="5">
        <v>222</v>
      </c>
      <c r="G359" s="6">
        <v>5.7697317307409526E-2</v>
      </c>
    </row>
    <row r="360" spans="1:7">
      <c r="A360" s="5" t="s">
        <v>22</v>
      </c>
      <c r="B360" s="5" t="s">
        <v>23</v>
      </c>
      <c r="C360" s="5">
        <v>3</v>
      </c>
      <c r="D360" s="5">
        <v>9</v>
      </c>
      <c r="E360" s="5">
        <v>22</v>
      </c>
      <c r="F360" s="5">
        <v>789</v>
      </c>
      <c r="G360" s="6">
        <v>5.7696037526140317E-2</v>
      </c>
    </row>
    <row r="361" spans="1:7">
      <c r="A361" s="5" t="s">
        <v>1405</v>
      </c>
      <c r="B361" s="5" t="s">
        <v>1406</v>
      </c>
      <c r="C361" s="5">
        <v>2</v>
      </c>
      <c r="D361" s="5">
        <v>2</v>
      </c>
      <c r="E361" s="5">
        <v>2</v>
      </c>
      <c r="F361" s="5">
        <v>178</v>
      </c>
      <c r="G361" s="6">
        <v>5.769062101909618E-2</v>
      </c>
    </row>
    <row r="362" spans="1:7">
      <c r="A362" s="5" t="s">
        <v>897</v>
      </c>
      <c r="B362" s="5" t="s">
        <v>1388</v>
      </c>
      <c r="C362" s="5">
        <v>6</v>
      </c>
      <c r="D362" s="5">
        <v>5</v>
      </c>
      <c r="E362" s="5">
        <v>10</v>
      </c>
      <c r="F362" s="5">
        <v>597</v>
      </c>
      <c r="G362" s="6">
        <v>5.6934364432202914E-2</v>
      </c>
    </row>
    <row r="363" spans="1:7">
      <c r="A363" s="5" t="s">
        <v>39</v>
      </c>
      <c r="B363" s="5" t="s">
        <v>75</v>
      </c>
      <c r="C363" s="5">
        <v>1</v>
      </c>
      <c r="D363" s="5">
        <v>5</v>
      </c>
      <c r="E363" s="5">
        <v>3</v>
      </c>
      <c r="F363" s="5">
        <v>230</v>
      </c>
      <c r="G363" s="6">
        <v>5.6542616247883926E-2</v>
      </c>
    </row>
    <row r="364" spans="1:7">
      <c r="A364" s="5" t="s">
        <v>2580</v>
      </c>
      <c r="B364" s="5" t="s">
        <v>146</v>
      </c>
      <c r="C364" s="5">
        <v>6</v>
      </c>
      <c r="D364" s="5">
        <v>10</v>
      </c>
      <c r="E364" s="5">
        <v>9</v>
      </c>
      <c r="F364" s="5">
        <v>705</v>
      </c>
      <c r="G364" s="6">
        <v>5.648469171495861E-2</v>
      </c>
    </row>
    <row r="365" spans="1:7">
      <c r="A365" s="5" t="s">
        <v>39</v>
      </c>
      <c r="B365" s="5" t="s">
        <v>1462</v>
      </c>
      <c r="C365" s="5">
        <v>11</v>
      </c>
      <c r="D365" s="5">
        <v>4</v>
      </c>
      <c r="E365" s="5">
        <v>6</v>
      </c>
      <c r="F365" s="5">
        <v>728</v>
      </c>
      <c r="G365" s="6">
        <v>5.6303790946214356E-2</v>
      </c>
    </row>
    <row r="366" spans="1:7">
      <c r="A366" s="5" t="s">
        <v>1408</v>
      </c>
      <c r="B366" s="5" t="s">
        <v>1409</v>
      </c>
      <c r="C366" s="5">
        <v>4</v>
      </c>
      <c r="D366" s="5">
        <v>5</v>
      </c>
      <c r="E366" s="5">
        <v>4</v>
      </c>
      <c r="F366" s="5">
        <v>390</v>
      </c>
      <c r="G366" s="6">
        <v>5.6238860038741852E-2</v>
      </c>
    </row>
    <row r="367" spans="1:7">
      <c r="A367" s="5" t="s">
        <v>39</v>
      </c>
      <c r="B367" s="5" t="s">
        <v>1387</v>
      </c>
      <c r="C367" s="5">
        <v>5</v>
      </c>
      <c r="D367" s="5">
        <v>9</v>
      </c>
      <c r="E367" s="5">
        <v>8</v>
      </c>
      <c r="F367" s="5">
        <v>622</v>
      </c>
      <c r="G367" s="6">
        <v>5.5767270720813923E-2</v>
      </c>
    </row>
    <row r="368" spans="1:7">
      <c r="A368" s="5" t="s">
        <v>39</v>
      </c>
      <c r="B368" s="5" t="s">
        <v>1410</v>
      </c>
      <c r="C368" s="5">
        <v>10</v>
      </c>
      <c r="D368" s="5">
        <v>13</v>
      </c>
      <c r="E368" s="5">
        <v>10</v>
      </c>
      <c r="F368" s="5">
        <v>997</v>
      </c>
      <c r="G368" s="6">
        <v>5.5697628589697942E-2</v>
      </c>
    </row>
    <row r="369" spans="1:7">
      <c r="A369" s="5" t="s">
        <v>1919</v>
      </c>
      <c r="B369" s="5" t="s">
        <v>133</v>
      </c>
      <c r="C369" s="5">
        <v>5</v>
      </c>
      <c r="D369" s="5">
        <v>5</v>
      </c>
      <c r="E369" s="5">
        <v>8</v>
      </c>
      <c r="F369" s="5">
        <v>524</v>
      </c>
      <c r="G369" s="6">
        <v>5.5545925685309069E-2</v>
      </c>
    </row>
    <row r="370" spans="1:7">
      <c r="A370" s="5" t="s">
        <v>1415</v>
      </c>
      <c r="B370" s="5" t="s">
        <v>1416</v>
      </c>
      <c r="C370" s="5">
        <v>6</v>
      </c>
      <c r="D370" s="5">
        <v>7</v>
      </c>
      <c r="E370" s="5">
        <v>5</v>
      </c>
      <c r="F370" s="5">
        <v>560</v>
      </c>
      <c r="G370" s="6">
        <v>5.5459832835667376E-2</v>
      </c>
    </row>
    <row r="371" spans="1:7">
      <c r="A371" s="5" t="s">
        <v>1396</v>
      </c>
      <c r="B371" s="5" t="s">
        <v>1397</v>
      </c>
      <c r="C371" s="5">
        <v>3</v>
      </c>
      <c r="D371" s="5">
        <v>4</v>
      </c>
      <c r="E371" s="5">
        <v>5</v>
      </c>
      <c r="F371" s="5">
        <v>345</v>
      </c>
      <c r="G371" s="6">
        <v>5.532709936660634E-2</v>
      </c>
    </row>
    <row r="372" spans="1:7">
      <c r="A372" s="5" t="s">
        <v>66</v>
      </c>
      <c r="B372" s="5" t="s">
        <v>67</v>
      </c>
      <c r="C372" s="5">
        <v>4</v>
      </c>
      <c r="D372" s="5">
        <v>6</v>
      </c>
      <c r="E372" s="5">
        <v>4</v>
      </c>
      <c r="F372" s="5">
        <v>423</v>
      </c>
      <c r="G372" s="6">
        <v>5.5149999402885112E-2</v>
      </c>
    </row>
    <row r="373" spans="1:7">
      <c r="A373" s="5" t="s">
        <v>1385</v>
      </c>
      <c r="B373" s="5" t="s">
        <v>1386</v>
      </c>
      <c r="C373" s="5">
        <v>2</v>
      </c>
      <c r="D373" s="5">
        <v>3</v>
      </c>
      <c r="E373" s="5">
        <v>4</v>
      </c>
      <c r="F373" s="5">
        <v>254</v>
      </c>
      <c r="G373" s="6">
        <v>5.493458271960483E-2</v>
      </c>
    </row>
    <row r="374" spans="1:7">
      <c r="A374" s="5" t="s">
        <v>1357</v>
      </c>
      <c r="B374" s="5" t="s">
        <v>1358</v>
      </c>
      <c r="C374" s="5">
        <v>1</v>
      </c>
      <c r="D374" s="5">
        <v>3</v>
      </c>
      <c r="E374" s="5">
        <v>4</v>
      </c>
      <c r="F374" s="5">
        <v>207</v>
      </c>
      <c r="G374" s="6">
        <v>5.4873394400608004E-2</v>
      </c>
    </row>
    <row r="375" spans="1:7">
      <c r="A375" s="5" t="s">
        <v>39</v>
      </c>
      <c r="B375" s="5" t="s">
        <v>1464</v>
      </c>
      <c r="C375" s="5">
        <v>3</v>
      </c>
      <c r="D375" s="5">
        <v>1</v>
      </c>
      <c r="E375" s="5">
        <v>2</v>
      </c>
      <c r="F375" s="5">
        <v>209</v>
      </c>
      <c r="G375" s="6">
        <v>5.4871902291587629E-2</v>
      </c>
    </row>
    <row r="376" spans="1:7">
      <c r="A376" s="5" t="s">
        <v>1421</v>
      </c>
      <c r="B376" s="5" t="s">
        <v>1422</v>
      </c>
      <c r="C376" s="5">
        <v>5</v>
      </c>
      <c r="D376" s="5">
        <v>5</v>
      </c>
      <c r="E376" s="5">
        <v>5</v>
      </c>
      <c r="F376" s="5">
        <v>469</v>
      </c>
      <c r="G376" s="6">
        <v>5.4738435721743722E-2</v>
      </c>
    </row>
    <row r="377" spans="1:7">
      <c r="A377" s="5" t="s">
        <v>1451</v>
      </c>
      <c r="B377" s="5" t="s">
        <v>1452</v>
      </c>
      <c r="C377" s="5">
        <v>8</v>
      </c>
      <c r="D377" s="5">
        <v>5</v>
      </c>
      <c r="E377" s="5">
        <v>6</v>
      </c>
      <c r="F377" s="5">
        <v>642</v>
      </c>
      <c r="G377" s="6">
        <v>5.3895140236127459E-2</v>
      </c>
    </row>
    <row r="378" spans="1:7">
      <c r="A378" s="5" t="s">
        <v>1399</v>
      </c>
      <c r="B378" s="5" t="s">
        <v>1400</v>
      </c>
      <c r="C378" s="5">
        <v>7</v>
      </c>
      <c r="D378" s="5">
        <v>9</v>
      </c>
      <c r="E378" s="5">
        <v>13</v>
      </c>
      <c r="F378" s="5">
        <v>849</v>
      </c>
      <c r="G378" s="6">
        <v>5.3709449906628223E-2</v>
      </c>
    </row>
    <row r="379" spans="1:7">
      <c r="A379" s="5" t="s">
        <v>39</v>
      </c>
      <c r="B379" s="5" t="s">
        <v>1450</v>
      </c>
      <c r="C379" s="5">
        <v>4</v>
      </c>
      <c r="D379" s="5">
        <v>3</v>
      </c>
      <c r="E379" s="5">
        <v>3</v>
      </c>
      <c r="F379" s="5">
        <v>336</v>
      </c>
      <c r="G379" s="6">
        <v>5.3565438041525151E-2</v>
      </c>
    </row>
    <row r="380" spans="1:7">
      <c r="A380" s="5" t="s">
        <v>1412</v>
      </c>
      <c r="B380" s="5" t="s">
        <v>1413</v>
      </c>
      <c r="C380" s="5">
        <v>3</v>
      </c>
      <c r="D380" s="5">
        <v>4</v>
      </c>
      <c r="E380" s="5">
        <v>4</v>
      </c>
      <c r="F380" s="5">
        <v>336</v>
      </c>
      <c r="G380" s="6">
        <v>5.3402588431382361E-2</v>
      </c>
    </row>
    <row r="381" spans="1:7">
      <c r="A381" s="5" t="s">
        <v>39</v>
      </c>
      <c r="B381" s="5" t="s">
        <v>1375</v>
      </c>
      <c r="C381" s="5">
        <v>2</v>
      </c>
      <c r="D381" s="5">
        <v>3</v>
      </c>
      <c r="E381" s="5">
        <v>7</v>
      </c>
      <c r="F381" s="5">
        <v>326</v>
      </c>
      <c r="G381" s="6">
        <v>5.3334732258845906E-2</v>
      </c>
    </row>
    <row r="382" spans="1:7">
      <c r="A382" s="5" t="s">
        <v>710</v>
      </c>
      <c r="B382" s="5" t="s">
        <v>1378</v>
      </c>
      <c r="C382" s="5">
        <v>3</v>
      </c>
      <c r="D382" s="5">
        <v>1</v>
      </c>
      <c r="E382" s="5">
        <v>10</v>
      </c>
      <c r="F382" s="5">
        <v>387</v>
      </c>
      <c r="G382" s="6">
        <v>5.3294222550954833E-2</v>
      </c>
    </row>
    <row r="383" spans="1:7">
      <c r="A383" s="5" t="s">
        <v>28</v>
      </c>
      <c r="B383" s="5" t="s">
        <v>29</v>
      </c>
      <c r="C383" s="5">
        <v>3</v>
      </c>
      <c r="D383" s="5">
        <v>2</v>
      </c>
      <c r="E383" s="5">
        <v>3</v>
      </c>
      <c r="F383" s="5">
        <v>263</v>
      </c>
      <c r="G383" s="6">
        <v>5.3262743269154394E-2</v>
      </c>
    </row>
    <row r="384" spans="1:7">
      <c r="A384" s="5" t="s">
        <v>1497</v>
      </c>
      <c r="B384" s="5" t="s">
        <v>1498</v>
      </c>
      <c r="C384" s="5">
        <v>4</v>
      </c>
      <c r="D384" s="5">
        <v>1</v>
      </c>
      <c r="E384" s="5">
        <v>2</v>
      </c>
      <c r="F384" s="5">
        <v>266</v>
      </c>
      <c r="G384" s="6">
        <v>5.2867740409005944E-2</v>
      </c>
    </row>
    <row r="385" spans="1:7">
      <c r="A385" s="5" t="s">
        <v>39</v>
      </c>
      <c r="B385" s="5" t="s">
        <v>1465</v>
      </c>
      <c r="C385" s="5">
        <v>3</v>
      </c>
      <c r="D385" s="5">
        <v>2</v>
      </c>
      <c r="E385" s="5">
        <v>2</v>
      </c>
      <c r="F385" s="5">
        <v>244</v>
      </c>
      <c r="G385" s="6">
        <v>5.2719352095298738E-2</v>
      </c>
    </row>
    <row r="386" spans="1:7">
      <c r="A386" s="5" t="s">
        <v>1339</v>
      </c>
      <c r="B386" s="5" t="s">
        <v>1508</v>
      </c>
      <c r="C386" s="5">
        <v>3</v>
      </c>
      <c r="D386" s="5">
        <v>1</v>
      </c>
      <c r="E386" s="5">
        <v>1</v>
      </c>
      <c r="F386" s="5">
        <v>196</v>
      </c>
      <c r="G386" s="6">
        <v>5.2671673522485203E-2</v>
      </c>
    </row>
    <row r="387" spans="1:7">
      <c r="A387" s="5" t="s">
        <v>1434</v>
      </c>
      <c r="B387" s="5" t="s">
        <v>1435</v>
      </c>
      <c r="C387" s="5">
        <v>4</v>
      </c>
      <c r="D387" s="5">
        <v>6</v>
      </c>
      <c r="E387" s="5">
        <v>3</v>
      </c>
      <c r="F387" s="5">
        <v>422</v>
      </c>
      <c r="G387" s="6">
        <v>5.2568412746174624E-2</v>
      </c>
    </row>
    <row r="388" spans="1:7">
      <c r="A388" s="5" t="s">
        <v>1456</v>
      </c>
      <c r="B388" s="5" t="s">
        <v>1457</v>
      </c>
      <c r="C388" s="5">
        <v>6</v>
      </c>
      <c r="D388" s="5">
        <v>2</v>
      </c>
      <c r="E388" s="5">
        <v>6</v>
      </c>
      <c r="F388" s="5">
        <v>480</v>
      </c>
      <c r="G388" s="6">
        <v>5.2553363114485524E-2</v>
      </c>
    </row>
    <row r="389" spans="1:7">
      <c r="A389" s="5" t="s">
        <v>1445</v>
      </c>
      <c r="B389" s="5" t="s">
        <v>1446</v>
      </c>
      <c r="C389" s="5">
        <v>5</v>
      </c>
      <c r="D389" s="5">
        <v>5</v>
      </c>
      <c r="E389" s="5">
        <v>4</v>
      </c>
      <c r="F389" s="5">
        <v>467</v>
      </c>
      <c r="G389" s="6">
        <v>5.2521941723689701E-2</v>
      </c>
    </row>
    <row r="390" spans="1:7">
      <c r="A390" s="5" t="s">
        <v>707</v>
      </c>
      <c r="B390" s="5" t="s">
        <v>1441</v>
      </c>
      <c r="C390" s="5">
        <v>4</v>
      </c>
      <c r="D390" s="5">
        <v>2</v>
      </c>
      <c r="E390" s="5">
        <v>5</v>
      </c>
      <c r="F390" s="5">
        <v>360</v>
      </c>
      <c r="G390" s="6">
        <v>5.247736662975222E-2</v>
      </c>
    </row>
    <row r="391" spans="1:7">
      <c r="A391" s="5" t="s">
        <v>1439</v>
      </c>
      <c r="B391" s="5" t="s">
        <v>1440</v>
      </c>
      <c r="C391" s="5">
        <v>1</v>
      </c>
      <c r="D391" s="5">
        <v>1</v>
      </c>
      <c r="E391" s="5">
        <v>1</v>
      </c>
      <c r="F391" s="5">
        <v>98</v>
      </c>
      <c r="G391" s="6">
        <v>5.2392502762240424E-2</v>
      </c>
    </row>
    <row r="392" spans="1:7">
      <c r="A392" s="5" t="s">
        <v>39</v>
      </c>
      <c r="B392" s="5" t="s">
        <v>167</v>
      </c>
      <c r="C392" s="5">
        <v>2</v>
      </c>
      <c r="D392" s="5">
        <v>1</v>
      </c>
      <c r="E392" s="5">
        <v>4</v>
      </c>
      <c r="F392" s="5">
        <v>215</v>
      </c>
      <c r="G392" s="6">
        <v>5.191997835422079E-2</v>
      </c>
    </row>
    <row r="393" spans="1:7">
      <c r="A393" s="5" t="s">
        <v>168</v>
      </c>
      <c r="B393" s="5" t="s">
        <v>169</v>
      </c>
      <c r="C393" s="5">
        <v>3</v>
      </c>
      <c r="D393" s="5">
        <v>1</v>
      </c>
      <c r="E393" s="5">
        <v>1</v>
      </c>
      <c r="F393" s="5">
        <v>199</v>
      </c>
      <c r="G393" s="6">
        <v>5.1877628193000493E-2</v>
      </c>
    </row>
    <row r="394" spans="1:7">
      <c r="A394" s="5" t="s">
        <v>1425</v>
      </c>
      <c r="B394" s="5" t="s">
        <v>1426</v>
      </c>
      <c r="C394" s="5">
        <v>4</v>
      </c>
      <c r="D394" s="5">
        <v>6</v>
      </c>
      <c r="E394" s="5">
        <v>5</v>
      </c>
      <c r="F394" s="5">
        <v>473</v>
      </c>
      <c r="G394" s="6">
        <v>5.1740019695465357E-2</v>
      </c>
    </row>
    <row r="395" spans="1:7">
      <c r="A395" s="5" t="s">
        <v>1287</v>
      </c>
      <c r="B395" s="5" t="s">
        <v>1365</v>
      </c>
      <c r="C395" s="5">
        <v>1</v>
      </c>
      <c r="D395" s="5">
        <v>6</v>
      </c>
      <c r="E395" s="5">
        <v>6</v>
      </c>
      <c r="F395" s="5">
        <v>346</v>
      </c>
      <c r="G395" s="6">
        <v>5.1542875072047752E-2</v>
      </c>
    </row>
    <row r="396" spans="1:7">
      <c r="A396" s="5" t="s">
        <v>39</v>
      </c>
      <c r="B396" s="5" t="s">
        <v>1414</v>
      </c>
      <c r="C396" s="5">
        <v>1</v>
      </c>
      <c r="D396" s="5">
        <v>3</v>
      </c>
      <c r="E396" s="5">
        <v>1</v>
      </c>
      <c r="F396" s="5">
        <v>154</v>
      </c>
      <c r="G396" s="6">
        <v>5.1461389190400768E-2</v>
      </c>
    </row>
    <row r="397" spans="1:7">
      <c r="A397" s="5" t="s">
        <v>1393</v>
      </c>
      <c r="B397" s="5" t="s">
        <v>1394</v>
      </c>
      <c r="C397" s="5">
        <v>1</v>
      </c>
      <c r="D397" s="5">
        <v>2</v>
      </c>
      <c r="E397" s="5">
        <v>3</v>
      </c>
      <c r="F397" s="5">
        <v>172</v>
      </c>
      <c r="G397" s="6">
        <v>5.1272783372558528E-2</v>
      </c>
    </row>
    <row r="398" spans="1:7">
      <c r="A398" s="5" t="s">
        <v>1472</v>
      </c>
      <c r="B398" s="5" t="s">
        <v>1495</v>
      </c>
      <c r="C398" s="5">
        <v>3</v>
      </c>
      <c r="D398" s="5">
        <v>1</v>
      </c>
      <c r="E398" s="5">
        <v>2</v>
      </c>
      <c r="F398" s="5">
        <v>225</v>
      </c>
      <c r="G398" s="6">
        <v>5.0969900350852512E-2</v>
      </c>
    </row>
    <row r="399" spans="1:7">
      <c r="A399" s="5" t="s">
        <v>112</v>
      </c>
      <c r="B399" s="5" t="s">
        <v>1442</v>
      </c>
      <c r="C399" s="5">
        <v>3</v>
      </c>
      <c r="D399" s="5">
        <v>4</v>
      </c>
      <c r="E399" s="5">
        <v>3</v>
      </c>
      <c r="F399" s="5">
        <v>330</v>
      </c>
      <c r="G399" s="6">
        <v>5.0905121649726548E-2</v>
      </c>
    </row>
    <row r="400" spans="1:7">
      <c r="A400" s="5" t="s">
        <v>1431</v>
      </c>
      <c r="B400" s="5" t="s">
        <v>1432</v>
      </c>
      <c r="C400" s="5">
        <v>5</v>
      </c>
      <c r="D400" s="5">
        <v>6</v>
      </c>
      <c r="E400" s="5">
        <v>7</v>
      </c>
      <c r="F400" s="5">
        <v>578</v>
      </c>
      <c r="G400" s="6">
        <v>5.0790276510170096E-2</v>
      </c>
    </row>
    <row r="401" spans="1:7">
      <c r="A401" s="5" t="s">
        <v>1429</v>
      </c>
      <c r="B401" s="5" t="s">
        <v>1430</v>
      </c>
      <c r="C401" s="5">
        <v>3</v>
      </c>
      <c r="D401" s="5">
        <v>3</v>
      </c>
      <c r="E401" s="5">
        <v>5</v>
      </c>
      <c r="F401" s="5">
        <v>352</v>
      </c>
      <c r="G401" s="6">
        <v>5.0262940196500315E-2</v>
      </c>
    </row>
    <row r="402" spans="1:7">
      <c r="A402" s="5" t="s">
        <v>1436</v>
      </c>
      <c r="B402" s="5" t="s">
        <v>1437</v>
      </c>
      <c r="C402" s="5">
        <v>4</v>
      </c>
      <c r="D402" s="5">
        <v>4</v>
      </c>
      <c r="E402" s="5">
        <v>6</v>
      </c>
      <c r="F402" s="5">
        <v>457</v>
      </c>
      <c r="G402" s="6">
        <v>4.9949716017215907E-2</v>
      </c>
    </row>
    <row r="403" spans="1:7">
      <c r="A403" s="5" t="s">
        <v>1443</v>
      </c>
      <c r="B403" s="5" t="s">
        <v>1444</v>
      </c>
      <c r="C403" s="5">
        <v>8</v>
      </c>
      <c r="D403" s="5">
        <v>12</v>
      </c>
      <c r="E403" s="5">
        <v>9</v>
      </c>
      <c r="F403" s="5">
        <v>960</v>
      </c>
      <c r="G403" s="6">
        <v>4.9793207357682834E-2</v>
      </c>
    </row>
    <row r="404" spans="1:7">
      <c r="A404" s="5" t="s">
        <v>39</v>
      </c>
      <c r="B404" s="5" t="s">
        <v>1407</v>
      </c>
      <c r="C404" s="5">
        <v>2</v>
      </c>
      <c r="D404" s="5">
        <v>6</v>
      </c>
      <c r="E404" s="5">
        <v>6</v>
      </c>
      <c r="F404" s="5">
        <v>416</v>
      </c>
      <c r="G404" s="6">
        <v>4.9106793617265124E-2</v>
      </c>
    </row>
    <row r="405" spans="1:7">
      <c r="A405" s="5" t="s">
        <v>39</v>
      </c>
      <c r="B405" s="5" t="s">
        <v>1461</v>
      </c>
      <c r="C405" s="5">
        <v>3</v>
      </c>
      <c r="D405" s="5">
        <v>2</v>
      </c>
      <c r="E405" s="5">
        <v>4</v>
      </c>
      <c r="F405" s="5">
        <v>311</v>
      </c>
      <c r="G405" s="6">
        <v>4.8722447100714855E-2</v>
      </c>
    </row>
    <row r="406" spans="1:7">
      <c r="A406" s="5" t="s">
        <v>39</v>
      </c>
      <c r="B406" s="5" t="s">
        <v>1489</v>
      </c>
      <c r="C406" s="5">
        <v>5</v>
      </c>
      <c r="D406" s="5">
        <v>3</v>
      </c>
      <c r="E406" s="5">
        <v>4</v>
      </c>
      <c r="F406" s="5">
        <v>447</v>
      </c>
      <c r="G406" s="6">
        <v>4.8628989083536772E-2</v>
      </c>
    </row>
    <row r="407" spans="1:7">
      <c r="A407" s="5" t="s">
        <v>39</v>
      </c>
      <c r="B407" s="5" t="s">
        <v>1433</v>
      </c>
      <c r="C407" s="5">
        <v>3</v>
      </c>
      <c r="D407" s="5">
        <v>3</v>
      </c>
      <c r="E407" s="5">
        <v>6</v>
      </c>
      <c r="F407" s="5">
        <v>389</v>
      </c>
      <c r="G407" s="6">
        <v>4.8424510328284889E-2</v>
      </c>
    </row>
    <row r="408" spans="1:7">
      <c r="A408" s="5" t="s">
        <v>1511</v>
      </c>
      <c r="B408" s="5" t="s">
        <v>1512</v>
      </c>
      <c r="C408" s="5">
        <v>3</v>
      </c>
      <c r="D408" s="5">
        <v>1</v>
      </c>
      <c r="E408" s="5">
        <v>2</v>
      </c>
      <c r="F408" s="5">
        <v>237</v>
      </c>
      <c r="G408" s="6">
        <v>4.8389145902708069E-2</v>
      </c>
    </row>
    <row r="409" spans="1:7">
      <c r="A409" s="5" t="s">
        <v>1481</v>
      </c>
      <c r="B409" s="5" t="s">
        <v>1482</v>
      </c>
      <c r="C409" s="5">
        <v>2</v>
      </c>
      <c r="D409" s="5">
        <v>1</v>
      </c>
      <c r="E409" s="5">
        <v>2</v>
      </c>
      <c r="F409" s="5">
        <v>184</v>
      </c>
      <c r="G409" s="6">
        <v>4.8226283745043716E-2</v>
      </c>
    </row>
    <row r="410" spans="1:7">
      <c r="A410" s="5" t="s">
        <v>1479</v>
      </c>
      <c r="B410" s="5" t="s">
        <v>1480</v>
      </c>
      <c r="C410" s="5">
        <v>5</v>
      </c>
      <c r="D410" s="5">
        <v>6</v>
      </c>
      <c r="E410" s="5">
        <v>3</v>
      </c>
      <c r="F410" s="5">
        <v>515</v>
      </c>
      <c r="G410" s="6">
        <v>4.8113517570367872E-2</v>
      </c>
    </row>
    <row r="411" spans="1:7">
      <c r="A411" s="5" t="s">
        <v>1417</v>
      </c>
      <c r="B411" s="5" t="s">
        <v>1418</v>
      </c>
      <c r="C411" s="5">
        <v>2</v>
      </c>
      <c r="D411" s="5">
        <v>4</v>
      </c>
      <c r="E411" s="5">
        <v>5</v>
      </c>
      <c r="F411" s="5">
        <v>343</v>
      </c>
      <c r="G411" s="6">
        <v>4.8085300033893351E-2</v>
      </c>
    </row>
    <row r="412" spans="1:7">
      <c r="A412" s="5" t="s">
        <v>32</v>
      </c>
      <c r="B412" s="5" t="s">
        <v>33</v>
      </c>
      <c r="C412" s="5">
        <v>2</v>
      </c>
      <c r="D412" s="5">
        <v>1</v>
      </c>
      <c r="E412" s="5">
        <v>1</v>
      </c>
      <c r="F412" s="5">
        <v>161</v>
      </c>
      <c r="G412" s="6">
        <v>4.8006562984803297E-2</v>
      </c>
    </row>
    <row r="413" spans="1:7">
      <c r="A413" s="5" t="s">
        <v>1472</v>
      </c>
      <c r="B413" s="5" t="s">
        <v>1473</v>
      </c>
      <c r="C413" s="5">
        <v>2</v>
      </c>
      <c r="D413" s="5">
        <v>2</v>
      </c>
      <c r="E413" s="5">
        <v>2</v>
      </c>
      <c r="F413" s="5">
        <v>215</v>
      </c>
      <c r="G413" s="6">
        <v>4.7762467634414524E-2</v>
      </c>
    </row>
    <row r="414" spans="1:7">
      <c r="A414" s="5" t="s">
        <v>1492</v>
      </c>
      <c r="B414" s="5" t="s">
        <v>1493</v>
      </c>
      <c r="C414" s="5">
        <v>2</v>
      </c>
      <c r="D414" s="5">
        <v>1</v>
      </c>
      <c r="E414" s="5">
        <v>2</v>
      </c>
      <c r="F414" s="5">
        <v>187</v>
      </c>
      <c r="G414" s="6">
        <v>4.7452600048599157E-2</v>
      </c>
    </row>
    <row r="415" spans="1:7">
      <c r="A415" s="5" t="s">
        <v>39</v>
      </c>
      <c r="B415" s="5" t="s">
        <v>1494</v>
      </c>
      <c r="C415" s="5">
        <v>2</v>
      </c>
      <c r="D415" s="5">
        <v>1</v>
      </c>
      <c r="E415" s="5">
        <v>2</v>
      </c>
      <c r="F415" s="5">
        <v>187</v>
      </c>
      <c r="G415" s="6">
        <v>4.7452600048599157E-2</v>
      </c>
    </row>
    <row r="416" spans="1:7">
      <c r="A416" s="5" t="s">
        <v>1448</v>
      </c>
      <c r="B416" s="5" t="s">
        <v>1449</v>
      </c>
      <c r="C416" s="5">
        <v>3</v>
      </c>
      <c r="D416" s="5">
        <v>3</v>
      </c>
      <c r="E416" s="5">
        <v>6</v>
      </c>
      <c r="F416" s="5">
        <v>403</v>
      </c>
      <c r="G416" s="6">
        <v>4.6742269274696838E-2</v>
      </c>
    </row>
    <row r="417" spans="1:7">
      <c r="A417" s="5" t="s">
        <v>1427</v>
      </c>
      <c r="B417" s="5" t="s">
        <v>1428</v>
      </c>
      <c r="C417" s="5">
        <v>3</v>
      </c>
      <c r="D417" s="5">
        <v>5</v>
      </c>
      <c r="E417" s="5">
        <v>9</v>
      </c>
      <c r="F417" s="5">
        <v>543</v>
      </c>
      <c r="G417" s="6">
        <v>4.6153705134307769E-2</v>
      </c>
    </row>
    <row r="418" spans="1:7">
      <c r="A418" s="5" t="s">
        <v>39</v>
      </c>
      <c r="B418" s="5" t="s">
        <v>1469</v>
      </c>
      <c r="C418" s="5">
        <v>7</v>
      </c>
      <c r="D418" s="5">
        <v>7</v>
      </c>
      <c r="E418" s="5">
        <v>10</v>
      </c>
      <c r="F418" s="5">
        <v>854</v>
      </c>
      <c r="G418" s="6">
        <v>4.6106552225411088E-2</v>
      </c>
    </row>
    <row r="419" spans="1:7">
      <c r="A419" s="5" t="s">
        <v>1485</v>
      </c>
      <c r="B419" s="5" t="s">
        <v>1486</v>
      </c>
      <c r="C419" s="5">
        <v>2</v>
      </c>
      <c r="D419" s="5">
        <v>2</v>
      </c>
      <c r="E419" s="5">
        <v>2</v>
      </c>
      <c r="F419" s="5">
        <v>223</v>
      </c>
      <c r="G419" s="6">
        <v>4.6049015880713563E-2</v>
      </c>
    </row>
    <row r="420" spans="1:7">
      <c r="A420" s="5" t="s">
        <v>108</v>
      </c>
      <c r="B420" s="5" t="s">
        <v>1447</v>
      </c>
      <c r="C420" s="5">
        <v>1</v>
      </c>
      <c r="D420" s="5">
        <v>2</v>
      </c>
      <c r="E420" s="5">
        <v>2</v>
      </c>
      <c r="F420" s="5">
        <v>167</v>
      </c>
      <c r="G420" s="6">
        <v>4.595412677572068E-2</v>
      </c>
    </row>
    <row r="421" spans="1:7">
      <c r="A421" s="5" t="s">
        <v>1477</v>
      </c>
      <c r="B421" s="5" t="s">
        <v>1478</v>
      </c>
      <c r="C421" s="5">
        <v>4</v>
      </c>
      <c r="D421" s="5">
        <v>4</v>
      </c>
      <c r="E421" s="5">
        <v>5</v>
      </c>
      <c r="F421" s="5">
        <v>474</v>
      </c>
      <c r="G421" s="6">
        <v>4.5743545677917635E-2</v>
      </c>
    </row>
    <row r="422" spans="1:7">
      <c r="A422" s="5" t="s">
        <v>39</v>
      </c>
      <c r="B422" s="5" t="s">
        <v>1463</v>
      </c>
      <c r="C422" s="5">
        <v>1</v>
      </c>
      <c r="D422" s="5">
        <v>3</v>
      </c>
      <c r="E422" s="5">
        <v>1</v>
      </c>
      <c r="F422" s="5">
        <v>174</v>
      </c>
      <c r="G422" s="6">
        <v>4.5546286984607574E-2</v>
      </c>
    </row>
    <row r="423" spans="1:7">
      <c r="A423" s="5" t="s">
        <v>1163</v>
      </c>
      <c r="B423" s="5" t="s">
        <v>1496</v>
      </c>
      <c r="C423" s="5">
        <v>5</v>
      </c>
      <c r="D423" s="5">
        <v>7</v>
      </c>
      <c r="E423" s="5">
        <v>4</v>
      </c>
      <c r="F423" s="5">
        <v>606</v>
      </c>
      <c r="G423" s="6">
        <v>4.5079761467962449E-2</v>
      </c>
    </row>
    <row r="424" spans="1:7">
      <c r="A424" s="5" t="s">
        <v>1483</v>
      </c>
      <c r="B424" s="5" t="s">
        <v>1484</v>
      </c>
      <c r="C424" s="5">
        <v>7</v>
      </c>
      <c r="D424" s="5">
        <v>9</v>
      </c>
      <c r="E424" s="5">
        <v>8</v>
      </c>
      <c r="F424" s="5">
        <v>886</v>
      </c>
      <c r="G424" s="6">
        <v>4.50072518375325E-2</v>
      </c>
    </row>
    <row r="425" spans="1:7">
      <c r="A425" s="5" t="s">
        <v>39</v>
      </c>
      <c r="B425" s="5" t="s">
        <v>1527</v>
      </c>
      <c r="C425" s="5">
        <v>8</v>
      </c>
      <c r="D425" s="5">
        <v>4</v>
      </c>
      <c r="E425" s="5">
        <v>5</v>
      </c>
      <c r="F425" s="5">
        <v>713</v>
      </c>
      <c r="G425" s="6">
        <v>4.4966067504555451E-2</v>
      </c>
    </row>
    <row r="426" spans="1:7">
      <c r="A426" s="5" t="s">
        <v>1546</v>
      </c>
      <c r="B426" s="5" t="s">
        <v>1547</v>
      </c>
      <c r="C426" s="5">
        <v>2</v>
      </c>
      <c r="D426" s="5">
        <v>1</v>
      </c>
      <c r="E426" s="5">
        <v>1</v>
      </c>
      <c r="F426" s="5">
        <v>173</v>
      </c>
      <c r="G426" s="6">
        <v>4.4676627980077051E-2</v>
      </c>
    </row>
    <row r="427" spans="1:7">
      <c r="A427" s="5" t="s">
        <v>39</v>
      </c>
      <c r="B427" s="5" t="s">
        <v>1466</v>
      </c>
      <c r="C427" s="5">
        <v>1</v>
      </c>
      <c r="D427" s="5">
        <v>1</v>
      </c>
      <c r="E427" s="5">
        <v>2</v>
      </c>
      <c r="F427" s="5">
        <v>141</v>
      </c>
      <c r="G427" s="6">
        <v>4.4532232902370739E-2</v>
      </c>
    </row>
    <row r="428" spans="1:7">
      <c r="A428" s="5" t="s">
        <v>1474</v>
      </c>
      <c r="B428" s="5" t="s">
        <v>1475</v>
      </c>
      <c r="C428" s="5">
        <v>2</v>
      </c>
      <c r="D428" s="5">
        <v>1</v>
      </c>
      <c r="E428" s="5">
        <v>4</v>
      </c>
      <c r="F428" s="5">
        <v>251</v>
      </c>
      <c r="G428" s="6">
        <v>4.4473288231703066E-2</v>
      </c>
    </row>
    <row r="429" spans="1:7">
      <c r="A429" s="5" t="s">
        <v>1487</v>
      </c>
      <c r="B429" s="5" t="s">
        <v>1488</v>
      </c>
      <c r="C429" s="5">
        <v>4</v>
      </c>
      <c r="D429" s="5">
        <v>5</v>
      </c>
      <c r="E429" s="5">
        <v>5</v>
      </c>
      <c r="F429" s="5">
        <v>521</v>
      </c>
      <c r="G429" s="6">
        <v>4.4295076744038459E-2</v>
      </c>
    </row>
    <row r="430" spans="1:7">
      <c r="A430" s="5" t="s">
        <v>1467</v>
      </c>
      <c r="B430" s="5" t="s">
        <v>1468</v>
      </c>
      <c r="C430" s="5">
        <v>9</v>
      </c>
      <c r="D430" s="5">
        <v>8</v>
      </c>
      <c r="E430" s="5">
        <v>19</v>
      </c>
      <c r="F430" s="5">
        <v>1271</v>
      </c>
      <c r="G430" s="6">
        <v>4.4264900699710556E-2</v>
      </c>
    </row>
    <row r="431" spans="1:7">
      <c r="A431" s="5" t="s">
        <v>39</v>
      </c>
      <c r="B431" s="5" t="s">
        <v>1453</v>
      </c>
      <c r="C431" s="5">
        <v>5</v>
      </c>
      <c r="D431" s="5">
        <v>9</v>
      </c>
      <c r="E431" s="5">
        <v>13</v>
      </c>
      <c r="F431" s="5">
        <v>915</v>
      </c>
      <c r="G431" s="6">
        <v>4.416408768417468E-2</v>
      </c>
    </row>
    <row r="432" spans="1:7">
      <c r="A432" s="5" t="s">
        <v>1470</v>
      </c>
      <c r="B432" s="5" t="s">
        <v>1471</v>
      </c>
      <c r="C432" s="5">
        <v>7</v>
      </c>
      <c r="D432" s="5">
        <v>11</v>
      </c>
      <c r="E432" s="5">
        <v>12</v>
      </c>
      <c r="F432" s="5">
        <v>1074</v>
      </c>
      <c r="G432" s="6">
        <v>4.3990067101317323E-2</v>
      </c>
    </row>
    <row r="433" spans="1:7">
      <c r="A433" s="5" t="s">
        <v>39</v>
      </c>
      <c r="B433" s="5" t="s">
        <v>1491</v>
      </c>
      <c r="C433" s="5">
        <v>1</v>
      </c>
      <c r="D433" s="5">
        <v>2</v>
      </c>
      <c r="E433" s="5">
        <v>1</v>
      </c>
      <c r="F433" s="5">
        <v>149</v>
      </c>
      <c r="G433" s="6">
        <v>4.3823889953091541E-2</v>
      </c>
    </row>
    <row r="434" spans="1:7">
      <c r="A434" s="5" t="s">
        <v>39</v>
      </c>
      <c r="B434" s="5" t="s">
        <v>1522</v>
      </c>
      <c r="C434" s="5">
        <v>8</v>
      </c>
      <c r="D434" s="5">
        <v>4</v>
      </c>
      <c r="E434" s="5">
        <v>8</v>
      </c>
      <c r="F434" s="5">
        <v>814</v>
      </c>
      <c r="G434" s="6">
        <v>4.3605091936550579E-2</v>
      </c>
    </row>
    <row r="435" spans="1:7">
      <c r="A435" s="5" t="s">
        <v>1454</v>
      </c>
      <c r="B435" s="5" t="s">
        <v>1455</v>
      </c>
      <c r="C435" s="5">
        <v>2</v>
      </c>
      <c r="D435" s="5">
        <v>4</v>
      </c>
      <c r="E435" s="5">
        <v>6</v>
      </c>
      <c r="F435" s="5">
        <v>407</v>
      </c>
      <c r="G435" s="6">
        <v>4.3336210024963476E-2</v>
      </c>
    </row>
    <row r="436" spans="1:7">
      <c r="A436" s="5" t="s">
        <v>1515</v>
      </c>
      <c r="B436" s="5" t="s">
        <v>1516</v>
      </c>
      <c r="C436" s="5">
        <v>4</v>
      </c>
      <c r="D436" s="5">
        <v>4</v>
      </c>
      <c r="E436" s="5">
        <v>4</v>
      </c>
      <c r="F436" s="5">
        <v>479</v>
      </c>
      <c r="G436" s="6">
        <v>4.2876536707303216E-2</v>
      </c>
    </row>
    <row r="437" spans="1:7">
      <c r="A437" s="5" t="s">
        <v>1540</v>
      </c>
      <c r="B437" s="5" t="s">
        <v>1541</v>
      </c>
      <c r="C437" s="5">
        <v>8</v>
      </c>
      <c r="D437" s="5">
        <v>6</v>
      </c>
      <c r="E437" s="5">
        <v>5</v>
      </c>
      <c r="F437" s="5">
        <v>814</v>
      </c>
      <c r="G437" s="6">
        <v>4.2814981321093598E-2</v>
      </c>
    </row>
    <row r="438" spans="1:7">
      <c r="A438" s="5" t="s">
        <v>1458</v>
      </c>
      <c r="B438" s="5" t="s">
        <v>1459</v>
      </c>
      <c r="C438" s="5">
        <v>1</v>
      </c>
      <c r="D438" s="5">
        <v>2</v>
      </c>
      <c r="E438" s="5">
        <v>3</v>
      </c>
      <c r="F438" s="5">
        <v>206</v>
      </c>
      <c r="G438" s="6">
        <v>4.2810285146019741E-2</v>
      </c>
    </row>
    <row r="439" spans="1:7">
      <c r="A439" s="5" t="s">
        <v>39</v>
      </c>
      <c r="B439" s="5" t="s">
        <v>1460</v>
      </c>
      <c r="C439" s="5">
        <v>2</v>
      </c>
      <c r="D439" s="5">
        <v>3</v>
      </c>
      <c r="E439" s="5">
        <v>6</v>
      </c>
      <c r="F439" s="5">
        <v>380</v>
      </c>
      <c r="G439" s="6">
        <v>4.274353459960277E-2</v>
      </c>
    </row>
    <row r="440" spans="1:7">
      <c r="A440" s="5" t="s">
        <v>1584</v>
      </c>
      <c r="B440" s="5" t="s">
        <v>1585</v>
      </c>
      <c r="C440" s="5">
        <v>6</v>
      </c>
      <c r="D440" s="5">
        <v>2</v>
      </c>
      <c r="E440" s="5">
        <v>2</v>
      </c>
      <c r="F440" s="5">
        <v>484</v>
      </c>
      <c r="G440" s="6">
        <v>4.2659702522343385E-2</v>
      </c>
    </row>
    <row r="441" spans="1:7">
      <c r="A441" s="5" t="s">
        <v>39</v>
      </c>
      <c r="B441" s="5" t="s">
        <v>1476</v>
      </c>
      <c r="C441" s="5">
        <v>1</v>
      </c>
      <c r="D441" s="5">
        <v>2</v>
      </c>
      <c r="E441" s="5">
        <v>2</v>
      </c>
      <c r="F441" s="5">
        <v>180</v>
      </c>
      <c r="G441" s="6">
        <v>4.2635217619696401E-2</v>
      </c>
    </row>
    <row r="442" spans="1:7">
      <c r="A442" s="5" t="s">
        <v>1533</v>
      </c>
      <c r="B442" s="5" t="s">
        <v>1534</v>
      </c>
      <c r="C442" s="5">
        <v>5</v>
      </c>
      <c r="D442" s="5">
        <v>5</v>
      </c>
      <c r="E442" s="5">
        <v>3</v>
      </c>
      <c r="F442" s="5">
        <v>551</v>
      </c>
      <c r="G442" s="6">
        <v>4.243769004796439E-2</v>
      </c>
    </row>
    <row r="443" spans="1:7">
      <c r="A443" s="5" t="s">
        <v>39</v>
      </c>
      <c r="B443" s="5" t="s">
        <v>1504</v>
      </c>
      <c r="C443" s="5">
        <v>4</v>
      </c>
      <c r="D443" s="5">
        <v>5</v>
      </c>
      <c r="E443" s="5">
        <v>5</v>
      </c>
      <c r="F443" s="5">
        <v>544</v>
      </c>
      <c r="G443" s="6">
        <v>4.2422306955228008E-2</v>
      </c>
    </row>
    <row r="444" spans="1:7">
      <c r="A444" s="5" t="s">
        <v>39</v>
      </c>
      <c r="B444" s="5" t="s">
        <v>1524</v>
      </c>
      <c r="C444" s="5">
        <v>4</v>
      </c>
      <c r="D444" s="5">
        <v>3</v>
      </c>
      <c r="E444" s="5">
        <v>4</v>
      </c>
      <c r="F444" s="5">
        <v>452</v>
      </c>
      <c r="G444" s="6">
        <v>4.2350811394883107E-2</v>
      </c>
    </row>
    <row r="445" spans="1:7">
      <c r="A445" s="5" t="s">
        <v>1520</v>
      </c>
      <c r="B445" s="5" t="s">
        <v>1521</v>
      </c>
      <c r="C445" s="5">
        <v>4</v>
      </c>
      <c r="D445" s="5">
        <v>4</v>
      </c>
      <c r="E445" s="5">
        <v>4</v>
      </c>
      <c r="F445" s="5">
        <v>488</v>
      </c>
      <c r="G445" s="6">
        <v>4.2085780907373457E-2</v>
      </c>
    </row>
    <row r="446" spans="1:7">
      <c r="A446" s="5" t="s">
        <v>39</v>
      </c>
      <c r="B446" s="5" t="s">
        <v>1510</v>
      </c>
      <c r="C446" s="5">
        <v>3</v>
      </c>
      <c r="D446" s="5">
        <v>3</v>
      </c>
      <c r="E446" s="5">
        <v>4</v>
      </c>
      <c r="F446" s="5">
        <v>394</v>
      </c>
      <c r="G446" s="6">
        <v>4.1999937514297966E-2</v>
      </c>
    </row>
    <row r="447" spans="1:7">
      <c r="A447" s="5" t="s">
        <v>1918</v>
      </c>
      <c r="B447" s="5" t="s">
        <v>132</v>
      </c>
      <c r="C447" s="5">
        <v>2</v>
      </c>
      <c r="D447" s="5">
        <v>4</v>
      </c>
      <c r="E447" s="5">
        <v>2</v>
      </c>
      <c r="F447" s="5">
        <v>314</v>
      </c>
      <c r="G447" s="6">
        <v>4.1590825496883053E-2</v>
      </c>
    </row>
    <row r="448" spans="1:7">
      <c r="A448" s="5" t="s">
        <v>172</v>
      </c>
      <c r="B448" s="5" t="s">
        <v>173</v>
      </c>
      <c r="C448" s="5">
        <v>1</v>
      </c>
      <c r="D448" s="5">
        <v>1</v>
      </c>
      <c r="E448" s="5">
        <v>1</v>
      </c>
      <c r="F448" s="5">
        <v>124</v>
      </c>
      <c r="G448" s="6">
        <v>4.1406977989512588E-2</v>
      </c>
    </row>
    <row r="449" spans="1:7">
      <c r="A449" s="5" t="s">
        <v>39</v>
      </c>
      <c r="B449" s="5" t="s">
        <v>174</v>
      </c>
      <c r="C449" s="5">
        <v>1</v>
      </c>
      <c r="D449" s="5">
        <v>1</v>
      </c>
      <c r="E449" s="5">
        <v>1</v>
      </c>
      <c r="F449" s="5">
        <v>124</v>
      </c>
      <c r="G449" s="6">
        <v>4.1406977989512588E-2</v>
      </c>
    </row>
    <row r="450" spans="1:7">
      <c r="A450" s="5" t="s">
        <v>182</v>
      </c>
      <c r="B450" s="5" t="s">
        <v>183</v>
      </c>
      <c r="C450" s="5">
        <v>5</v>
      </c>
      <c r="D450" s="5">
        <v>1</v>
      </c>
      <c r="E450" s="5">
        <v>1</v>
      </c>
      <c r="F450" s="5">
        <v>377</v>
      </c>
      <c r="G450" s="6">
        <v>4.1148092175370403E-2</v>
      </c>
    </row>
    <row r="451" spans="1:7">
      <c r="A451" s="5" t="s">
        <v>39</v>
      </c>
      <c r="B451" s="5" t="s">
        <v>1507</v>
      </c>
      <c r="C451" s="5">
        <v>2</v>
      </c>
      <c r="D451" s="5">
        <v>3</v>
      </c>
      <c r="E451" s="5">
        <v>3</v>
      </c>
      <c r="F451" s="5">
        <v>313</v>
      </c>
      <c r="G451" s="6">
        <v>4.0922697898546051E-2</v>
      </c>
    </row>
    <row r="452" spans="1:7">
      <c r="A452" s="5" t="s">
        <v>1513</v>
      </c>
      <c r="B452" s="5" t="s">
        <v>1514</v>
      </c>
      <c r="C452" s="5">
        <v>3</v>
      </c>
      <c r="D452" s="5">
        <v>4</v>
      </c>
      <c r="E452" s="5">
        <v>4</v>
      </c>
      <c r="F452" s="5">
        <v>439</v>
      </c>
      <c r="G452" s="6">
        <v>4.0873051737914515E-2</v>
      </c>
    </row>
    <row r="453" spans="1:7">
      <c r="A453" s="5" t="s">
        <v>1548</v>
      </c>
      <c r="B453" s="5" t="s">
        <v>1549</v>
      </c>
      <c r="C453" s="5">
        <v>5</v>
      </c>
      <c r="D453" s="5">
        <v>6</v>
      </c>
      <c r="E453" s="5">
        <v>4</v>
      </c>
      <c r="F453" s="5">
        <v>649</v>
      </c>
      <c r="G453" s="6">
        <v>3.9943052568989473E-2</v>
      </c>
    </row>
    <row r="454" spans="1:7">
      <c r="A454" s="5" t="s">
        <v>1569</v>
      </c>
      <c r="B454" s="5" t="s">
        <v>1570</v>
      </c>
      <c r="C454" s="5">
        <v>4</v>
      </c>
      <c r="D454" s="5">
        <v>3</v>
      </c>
      <c r="E454" s="5">
        <v>3</v>
      </c>
      <c r="F454" s="5">
        <v>452</v>
      </c>
      <c r="G454" s="6">
        <v>3.9818555712284182E-2</v>
      </c>
    </row>
    <row r="455" spans="1:7">
      <c r="A455" s="5" t="s">
        <v>22</v>
      </c>
      <c r="B455" s="5" t="s">
        <v>1523</v>
      </c>
      <c r="C455" s="5">
        <v>1</v>
      </c>
      <c r="D455" s="5">
        <v>2</v>
      </c>
      <c r="E455" s="5">
        <v>1</v>
      </c>
      <c r="F455" s="5">
        <v>164</v>
      </c>
      <c r="G455" s="6">
        <v>3.9815607335430735E-2</v>
      </c>
    </row>
    <row r="456" spans="1:7">
      <c r="A456" s="5" t="s">
        <v>350</v>
      </c>
      <c r="B456" s="5" t="s">
        <v>1545</v>
      </c>
      <c r="C456" s="5">
        <v>1</v>
      </c>
      <c r="D456" s="5">
        <v>1</v>
      </c>
      <c r="E456" s="5">
        <v>1</v>
      </c>
      <c r="F456" s="5">
        <v>129</v>
      </c>
      <c r="G456" s="6">
        <v>3.9802056362012103E-2</v>
      </c>
    </row>
    <row r="457" spans="1:7">
      <c r="A457" s="5" t="s">
        <v>39</v>
      </c>
      <c r="B457" s="5" t="s">
        <v>1542</v>
      </c>
      <c r="C457" s="5">
        <v>2</v>
      </c>
      <c r="D457" s="5">
        <v>4</v>
      </c>
      <c r="E457" s="5">
        <v>1</v>
      </c>
      <c r="F457" s="5">
        <v>300</v>
      </c>
      <c r="G457" s="6">
        <v>3.9716465458288552E-2</v>
      </c>
    </row>
    <row r="458" spans="1:7">
      <c r="A458" s="5" t="s">
        <v>986</v>
      </c>
      <c r="B458" s="5" t="s">
        <v>1501</v>
      </c>
      <c r="C458" s="5">
        <v>2</v>
      </c>
      <c r="D458" s="5">
        <v>4</v>
      </c>
      <c r="E458" s="5">
        <v>4</v>
      </c>
      <c r="F458" s="5">
        <v>387</v>
      </c>
      <c r="G458" s="6">
        <v>3.9660667553205964E-2</v>
      </c>
    </row>
    <row r="459" spans="1:7">
      <c r="A459" s="5" t="s">
        <v>1505</v>
      </c>
      <c r="B459" s="5" t="s">
        <v>1506</v>
      </c>
      <c r="C459" s="5">
        <v>2</v>
      </c>
      <c r="D459" s="5">
        <v>4</v>
      </c>
      <c r="E459" s="5">
        <v>4</v>
      </c>
      <c r="F459" s="5">
        <v>389</v>
      </c>
      <c r="G459" s="6">
        <v>3.9456756666042946E-2</v>
      </c>
    </row>
    <row r="460" spans="1:7">
      <c r="A460" s="5" t="s">
        <v>39</v>
      </c>
      <c r="B460" s="5" t="s">
        <v>1550</v>
      </c>
      <c r="C460" s="5">
        <v>2</v>
      </c>
      <c r="D460" s="5">
        <v>2</v>
      </c>
      <c r="E460" s="5">
        <v>2</v>
      </c>
      <c r="F460" s="5">
        <v>261</v>
      </c>
      <c r="G460" s="6">
        <v>3.9344561461299318E-2</v>
      </c>
    </row>
    <row r="461" spans="1:7">
      <c r="A461" s="5" t="s">
        <v>1535</v>
      </c>
      <c r="B461" s="5" t="s">
        <v>1536</v>
      </c>
      <c r="C461" s="5">
        <v>3</v>
      </c>
      <c r="D461" s="5">
        <v>4</v>
      </c>
      <c r="E461" s="5">
        <v>3</v>
      </c>
      <c r="F461" s="5">
        <v>427</v>
      </c>
      <c r="G461" s="6">
        <v>3.9341194717587263E-2</v>
      </c>
    </row>
    <row r="462" spans="1:7">
      <c r="A462" s="5" t="s">
        <v>1555</v>
      </c>
      <c r="B462" s="5" t="s">
        <v>1556</v>
      </c>
      <c r="C462" s="5">
        <v>4</v>
      </c>
      <c r="D462" s="5">
        <v>3</v>
      </c>
      <c r="E462" s="5">
        <v>4</v>
      </c>
      <c r="F462" s="5">
        <v>487</v>
      </c>
      <c r="G462" s="6">
        <v>3.9307118584162561E-2</v>
      </c>
    </row>
    <row r="463" spans="1:7">
      <c r="A463" s="5" t="s">
        <v>170</v>
      </c>
      <c r="B463" s="5" t="s">
        <v>171</v>
      </c>
      <c r="C463" s="5">
        <v>3</v>
      </c>
      <c r="D463" s="5">
        <v>3</v>
      </c>
      <c r="E463" s="5">
        <v>5</v>
      </c>
      <c r="F463" s="5">
        <v>452</v>
      </c>
      <c r="G463" s="6">
        <v>3.914282068400024E-2</v>
      </c>
    </row>
    <row r="464" spans="1:7">
      <c r="A464" s="5" t="s">
        <v>1525</v>
      </c>
      <c r="B464" s="5" t="s">
        <v>1526</v>
      </c>
      <c r="C464" s="5">
        <v>2</v>
      </c>
      <c r="D464" s="5">
        <v>4</v>
      </c>
      <c r="E464" s="5">
        <v>2</v>
      </c>
      <c r="F464" s="5">
        <v>334</v>
      </c>
      <c r="G464" s="6">
        <v>3.9100356904255333E-2</v>
      </c>
    </row>
    <row r="465" spans="1:7">
      <c r="A465" s="5" t="s">
        <v>176</v>
      </c>
      <c r="B465" s="5" t="s">
        <v>177</v>
      </c>
      <c r="C465" s="5">
        <v>3</v>
      </c>
      <c r="D465" s="5">
        <v>2</v>
      </c>
      <c r="E465" s="5">
        <v>2</v>
      </c>
      <c r="F465" s="5">
        <v>329</v>
      </c>
      <c r="G465" s="6">
        <v>3.9098850794081735E-2</v>
      </c>
    </row>
    <row r="466" spans="1:7">
      <c r="A466" s="5" t="s">
        <v>1565</v>
      </c>
      <c r="B466" s="5" t="s">
        <v>1566</v>
      </c>
      <c r="C466" s="5">
        <v>3</v>
      </c>
      <c r="D466" s="5">
        <v>2</v>
      </c>
      <c r="E466" s="5">
        <v>3</v>
      </c>
      <c r="F466" s="5">
        <v>359</v>
      </c>
      <c r="G466" s="6">
        <v>3.9019781280745423E-2</v>
      </c>
    </row>
    <row r="467" spans="1:7">
      <c r="A467" s="5" t="s">
        <v>1528</v>
      </c>
      <c r="B467" s="5" t="s">
        <v>1529</v>
      </c>
      <c r="C467" s="5">
        <v>2</v>
      </c>
      <c r="D467" s="5">
        <v>2</v>
      </c>
      <c r="E467" s="5">
        <v>3</v>
      </c>
      <c r="F467" s="5">
        <v>294</v>
      </c>
      <c r="G467" s="6">
        <v>3.8821462958958622E-2</v>
      </c>
    </row>
    <row r="468" spans="1:7">
      <c r="A468" s="5" t="s">
        <v>1557</v>
      </c>
      <c r="B468" s="5" t="s">
        <v>1558</v>
      </c>
      <c r="C468" s="5">
        <v>1</v>
      </c>
      <c r="D468" s="5">
        <v>1</v>
      </c>
      <c r="E468" s="5">
        <v>1</v>
      </c>
      <c r="F468" s="5">
        <v>133</v>
      </c>
      <c r="G468" s="6">
        <v>3.8605002035335047E-2</v>
      </c>
    </row>
    <row r="469" spans="1:7">
      <c r="A469" s="5" t="s">
        <v>1582</v>
      </c>
      <c r="B469" s="5" t="s">
        <v>1583</v>
      </c>
      <c r="C469" s="5">
        <v>5</v>
      </c>
      <c r="D469" s="5">
        <v>4</v>
      </c>
      <c r="E469" s="5">
        <v>3</v>
      </c>
      <c r="F469" s="5">
        <v>573</v>
      </c>
      <c r="G469" s="6">
        <v>3.8373251106661954E-2</v>
      </c>
    </row>
    <row r="470" spans="1:7">
      <c r="A470" s="5" t="s">
        <v>897</v>
      </c>
      <c r="B470" s="5" t="s">
        <v>1509</v>
      </c>
      <c r="C470" s="5">
        <v>3</v>
      </c>
      <c r="D470" s="5">
        <v>6</v>
      </c>
      <c r="E470" s="5">
        <v>7</v>
      </c>
      <c r="F470" s="5">
        <v>630</v>
      </c>
      <c r="G470" s="6">
        <v>3.8361265211382181E-2</v>
      </c>
    </row>
    <row r="471" spans="1:7">
      <c r="A471" s="5" t="s">
        <v>1499</v>
      </c>
      <c r="B471" s="5" t="s">
        <v>1500</v>
      </c>
      <c r="C471" s="5">
        <v>1</v>
      </c>
      <c r="D471" s="5">
        <v>2</v>
      </c>
      <c r="E471" s="5">
        <v>3</v>
      </c>
      <c r="F471" s="5">
        <v>230</v>
      </c>
      <c r="G471" s="6">
        <v>3.8343124956869847E-2</v>
      </c>
    </row>
    <row r="472" spans="1:7">
      <c r="A472" s="5" t="s">
        <v>39</v>
      </c>
      <c r="B472" s="5" t="s">
        <v>40</v>
      </c>
      <c r="C472" s="5">
        <v>2</v>
      </c>
      <c r="D472" s="5">
        <v>1</v>
      </c>
      <c r="E472" s="5">
        <v>2</v>
      </c>
      <c r="F472" s="5">
        <v>232</v>
      </c>
      <c r="G472" s="6">
        <v>3.8248431935724331E-2</v>
      </c>
    </row>
    <row r="473" spans="1:7">
      <c r="A473" s="5" t="s">
        <v>1567</v>
      </c>
      <c r="B473" s="5" t="s">
        <v>1568</v>
      </c>
      <c r="C473" s="5">
        <v>1</v>
      </c>
      <c r="D473" s="5">
        <v>1</v>
      </c>
      <c r="E473" s="5">
        <v>1</v>
      </c>
      <c r="F473" s="5">
        <v>135</v>
      </c>
      <c r="G473" s="6">
        <v>3.803307607925601E-2</v>
      </c>
    </row>
    <row r="474" spans="1:7">
      <c r="A474" s="5" t="s">
        <v>1571</v>
      </c>
      <c r="B474" s="5" t="s">
        <v>1572</v>
      </c>
      <c r="C474" s="5">
        <v>1</v>
      </c>
      <c r="D474" s="5">
        <v>1</v>
      </c>
      <c r="E474" s="5">
        <v>1</v>
      </c>
      <c r="F474" s="5">
        <v>137</v>
      </c>
      <c r="G474" s="6">
        <v>3.7477848691237679E-2</v>
      </c>
    </row>
    <row r="475" spans="1:7">
      <c r="A475" s="5" t="s">
        <v>1561</v>
      </c>
      <c r="B475" s="5" t="s">
        <v>1562</v>
      </c>
      <c r="C475" s="5">
        <v>6</v>
      </c>
      <c r="D475" s="5">
        <v>7</v>
      </c>
      <c r="E475" s="5">
        <v>7</v>
      </c>
      <c r="F475" s="5">
        <v>890</v>
      </c>
      <c r="G475" s="6">
        <v>3.7468163511284451E-2</v>
      </c>
    </row>
    <row r="476" spans="1:7">
      <c r="A476" s="5" t="s">
        <v>1626</v>
      </c>
      <c r="B476" s="5" t="s">
        <v>1627</v>
      </c>
      <c r="C476" s="5">
        <v>5</v>
      </c>
      <c r="D476" s="5">
        <v>1</v>
      </c>
      <c r="E476" s="5">
        <v>3</v>
      </c>
      <c r="F476" s="5">
        <v>476</v>
      </c>
      <c r="G476" s="6">
        <v>3.7399138418453916E-2</v>
      </c>
    </row>
    <row r="477" spans="1:7">
      <c r="A477" s="5" t="s">
        <v>39</v>
      </c>
      <c r="B477" s="5" t="s">
        <v>44</v>
      </c>
      <c r="C477" s="5">
        <v>3</v>
      </c>
      <c r="D477" s="5">
        <v>2</v>
      </c>
      <c r="E477" s="5">
        <v>2</v>
      </c>
      <c r="F477" s="5">
        <v>344</v>
      </c>
      <c r="G477" s="6">
        <v>3.73939590443398E-2</v>
      </c>
    </row>
    <row r="478" spans="1:7">
      <c r="A478" s="5" t="s">
        <v>1610</v>
      </c>
      <c r="B478" s="5" t="s">
        <v>1611</v>
      </c>
      <c r="C478" s="5">
        <v>3</v>
      </c>
      <c r="D478" s="5">
        <v>1</v>
      </c>
      <c r="E478" s="5">
        <v>2</v>
      </c>
      <c r="F478" s="5">
        <v>307</v>
      </c>
      <c r="G478" s="6">
        <v>3.7355790159419582E-2</v>
      </c>
    </row>
    <row r="479" spans="1:7">
      <c r="A479" s="5" t="s">
        <v>39</v>
      </c>
      <c r="B479" s="5" t="s">
        <v>1530</v>
      </c>
      <c r="C479" s="5">
        <v>1</v>
      </c>
      <c r="D479" s="5">
        <v>1</v>
      </c>
      <c r="E479" s="5">
        <v>2</v>
      </c>
      <c r="F479" s="5">
        <v>169</v>
      </c>
      <c r="G479" s="6">
        <v>3.7154111474759013E-2</v>
      </c>
    </row>
    <row r="480" spans="1:7">
      <c r="A480" s="5" t="s">
        <v>1538</v>
      </c>
      <c r="B480" s="5" t="s">
        <v>1539</v>
      </c>
      <c r="C480" s="5">
        <v>3</v>
      </c>
      <c r="D480" s="5">
        <v>4</v>
      </c>
      <c r="E480" s="5">
        <v>5</v>
      </c>
      <c r="F480" s="5">
        <v>514</v>
      </c>
      <c r="G480" s="6">
        <v>3.7135893543733825E-2</v>
      </c>
    </row>
    <row r="481" spans="1:7">
      <c r="A481" s="5" t="s">
        <v>37</v>
      </c>
      <c r="B481" s="5" t="s">
        <v>38</v>
      </c>
      <c r="C481" s="5">
        <v>1</v>
      </c>
      <c r="D481" s="5">
        <v>1</v>
      </c>
      <c r="E481" s="5">
        <v>3</v>
      </c>
      <c r="F481" s="5">
        <v>201</v>
      </c>
      <c r="G481" s="6">
        <v>3.6933454765019844E-2</v>
      </c>
    </row>
    <row r="482" spans="1:7">
      <c r="A482" s="5" t="s">
        <v>39</v>
      </c>
      <c r="B482" s="5" t="s">
        <v>1537</v>
      </c>
      <c r="C482" s="5">
        <v>3</v>
      </c>
      <c r="D482" s="5">
        <v>5</v>
      </c>
      <c r="E482" s="5">
        <v>5</v>
      </c>
      <c r="F482" s="5">
        <v>556</v>
      </c>
      <c r="G482" s="6">
        <v>3.6840186355737894E-2</v>
      </c>
    </row>
    <row r="483" spans="1:7">
      <c r="A483" s="5" t="s">
        <v>1559</v>
      </c>
      <c r="B483" s="5" t="s">
        <v>1560</v>
      </c>
      <c r="C483" s="5">
        <v>2</v>
      </c>
      <c r="D483" s="5">
        <v>4</v>
      </c>
      <c r="E483" s="5">
        <v>2</v>
      </c>
      <c r="F483" s="5">
        <v>355</v>
      </c>
      <c r="G483" s="6">
        <v>3.6787378045130367E-2</v>
      </c>
    </row>
    <row r="484" spans="1:7">
      <c r="A484" s="5" t="s">
        <v>1517</v>
      </c>
      <c r="B484" s="5" t="s">
        <v>1518</v>
      </c>
      <c r="C484" s="5">
        <v>2</v>
      </c>
      <c r="D484" s="5">
        <v>4</v>
      </c>
      <c r="E484" s="5">
        <v>6</v>
      </c>
      <c r="F484" s="5">
        <v>481</v>
      </c>
      <c r="G484" s="6">
        <v>3.6669100790353709E-2</v>
      </c>
    </row>
    <row r="485" spans="1:7">
      <c r="A485" s="5" t="s">
        <v>39</v>
      </c>
      <c r="B485" s="5" t="s">
        <v>175</v>
      </c>
      <c r="C485" s="5">
        <v>2</v>
      </c>
      <c r="D485" s="5">
        <v>1</v>
      </c>
      <c r="E485" s="5">
        <v>3</v>
      </c>
      <c r="F485" s="5">
        <v>274</v>
      </c>
      <c r="G485" s="6">
        <v>3.6562831305192549E-2</v>
      </c>
    </row>
    <row r="486" spans="1:7">
      <c r="A486" s="5" t="s">
        <v>1040</v>
      </c>
      <c r="B486" s="5" t="s">
        <v>1634</v>
      </c>
      <c r="C486" s="5">
        <v>4</v>
      </c>
      <c r="D486" s="5">
        <v>2</v>
      </c>
      <c r="E486" s="5">
        <v>2</v>
      </c>
      <c r="F486" s="5">
        <v>428</v>
      </c>
      <c r="G486" s="6">
        <v>3.6117087105389398E-2</v>
      </c>
    </row>
    <row r="487" spans="1:7">
      <c r="A487" s="5" t="s">
        <v>1598</v>
      </c>
      <c r="B487" s="5" t="s">
        <v>1599</v>
      </c>
      <c r="C487" s="5">
        <v>3</v>
      </c>
      <c r="D487" s="5">
        <v>1</v>
      </c>
      <c r="E487" s="5">
        <v>3</v>
      </c>
      <c r="F487" s="5">
        <v>352</v>
      </c>
      <c r="G487" s="6">
        <v>3.5831838487149215E-2</v>
      </c>
    </row>
    <row r="488" spans="1:7">
      <c r="A488" s="5" t="s">
        <v>1502</v>
      </c>
      <c r="B488" s="5" t="s">
        <v>1503</v>
      </c>
      <c r="C488" s="5">
        <v>1</v>
      </c>
      <c r="D488" s="5">
        <v>5</v>
      </c>
      <c r="E488" s="5">
        <v>5</v>
      </c>
      <c r="F488" s="5">
        <v>427</v>
      </c>
      <c r="G488" s="6">
        <v>3.581723858099E-2</v>
      </c>
    </row>
    <row r="489" spans="1:7">
      <c r="A489" s="5" t="s">
        <v>1543</v>
      </c>
      <c r="B489" s="5" t="s">
        <v>1544</v>
      </c>
      <c r="C489" s="5">
        <v>2</v>
      </c>
      <c r="D489" s="5">
        <v>4</v>
      </c>
      <c r="E489" s="5">
        <v>4</v>
      </c>
      <c r="F489" s="5">
        <v>430</v>
      </c>
      <c r="G489" s="6">
        <v>3.5694600797885369E-2</v>
      </c>
    </row>
    <row r="490" spans="1:7">
      <c r="A490" s="5" t="s">
        <v>1604</v>
      </c>
      <c r="B490" s="5" t="s">
        <v>1605</v>
      </c>
      <c r="C490" s="5">
        <v>7</v>
      </c>
      <c r="D490" s="5">
        <v>4</v>
      </c>
      <c r="E490" s="5">
        <v>6</v>
      </c>
      <c r="F490" s="5">
        <v>863</v>
      </c>
      <c r="G490" s="6">
        <v>3.5470213591458841E-2</v>
      </c>
    </row>
    <row r="491" spans="1:7">
      <c r="A491" s="5" t="s">
        <v>39</v>
      </c>
      <c r="B491" s="5" t="s">
        <v>179</v>
      </c>
      <c r="C491" s="5">
        <v>2</v>
      </c>
      <c r="D491" s="5">
        <v>2</v>
      </c>
      <c r="E491" s="5">
        <v>1</v>
      </c>
      <c r="F491" s="5">
        <v>258</v>
      </c>
      <c r="G491" s="6">
        <v>3.5365701445210881E-2</v>
      </c>
    </row>
    <row r="492" spans="1:7">
      <c r="A492" s="5" t="s">
        <v>1574</v>
      </c>
      <c r="B492" s="5" t="s">
        <v>1575</v>
      </c>
      <c r="C492" s="5">
        <v>2</v>
      </c>
      <c r="D492" s="5">
        <v>2</v>
      </c>
      <c r="E492" s="5">
        <v>3</v>
      </c>
      <c r="F492" s="5">
        <v>323</v>
      </c>
      <c r="G492" s="6">
        <v>3.5335944612798258E-2</v>
      </c>
    </row>
    <row r="493" spans="1:7">
      <c r="A493" s="5" t="s">
        <v>39</v>
      </c>
      <c r="B493" s="5" t="s">
        <v>1564</v>
      </c>
      <c r="C493" s="5">
        <v>1</v>
      </c>
      <c r="D493" s="5">
        <v>1</v>
      </c>
      <c r="E493" s="5">
        <v>2</v>
      </c>
      <c r="F493" s="5">
        <v>179</v>
      </c>
      <c r="G493" s="6">
        <v>3.50784627890183E-2</v>
      </c>
    </row>
    <row r="494" spans="1:7">
      <c r="A494" s="5" t="s">
        <v>39</v>
      </c>
      <c r="B494" s="5" t="s">
        <v>1644</v>
      </c>
      <c r="C494" s="5">
        <v>3</v>
      </c>
      <c r="D494" s="5">
        <v>1</v>
      </c>
      <c r="E494" s="5">
        <v>2</v>
      </c>
      <c r="F494" s="5">
        <v>327</v>
      </c>
      <c r="G494" s="6">
        <v>3.5071032351504015E-2</v>
      </c>
    </row>
    <row r="495" spans="1:7">
      <c r="A495" s="5" t="s">
        <v>39</v>
      </c>
      <c r="B495" s="5" t="s">
        <v>1590</v>
      </c>
      <c r="C495" s="5">
        <v>2</v>
      </c>
      <c r="D495" s="5">
        <v>2</v>
      </c>
      <c r="E495" s="5">
        <v>2</v>
      </c>
      <c r="F495" s="5">
        <v>293</v>
      </c>
      <c r="G495" s="6">
        <v>3.504754450989462E-2</v>
      </c>
    </row>
    <row r="496" spans="1:7">
      <c r="A496" s="5" t="s">
        <v>1553</v>
      </c>
      <c r="B496" s="5" t="s">
        <v>1554</v>
      </c>
      <c r="C496" s="5">
        <v>3</v>
      </c>
      <c r="D496" s="5">
        <v>4</v>
      </c>
      <c r="E496" s="5">
        <v>7</v>
      </c>
      <c r="F496" s="5">
        <v>612</v>
      </c>
      <c r="G496" s="6">
        <v>3.4929752317889896E-2</v>
      </c>
    </row>
    <row r="497" spans="1:7">
      <c r="A497" s="5" t="s">
        <v>1622</v>
      </c>
      <c r="B497" s="5" t="s">
        <v>1623</v>
      </c>
      <c r="C497" s="5">
        <v>5</v>
      </c>
      <c r="D497" s="5">
        <v>4</v>
      </c>
      <c r="E497" s="5">
        <v>3</v>
      </c>
      <c r="F497" s="5">
        <v>633</v>
      </c>
      <c r="G497" s="6">
        <v>3.4735976120248493E-2</v>
      </c>
    </row>
    <row r="498" spans="1:7">
      <c r="A498" s="5" t="s">
        <v>1591</v>
      </c>
      <c r="B498" s="5" t="s">
        <v>1592</v>
      </c>
      <c r="C498" s="5">
        <v>1</v>
      </c>
      <c r="D498" s="5">
        <v>1</v>
      </c>
      <c r="E498" s="5">
        <v>1</v>
      </c>
      <c r="F498" s="5">
        <v>148</v>
      </c>
      <c r="G498" s="6">
        <v>3.469233291013217E-2</v>
      </c>
    </row>
    <row r="499" spans="1:7">
      <c r="A499" s="5" t="s">
        <v>39</v>
      </c>
      <c r="B499" s="5" t="s">
        <v>1647</v>
      </c>
      <c r="C499" s="5">
        <v>3</v>
      </c>
      <c r="D499" s="5">
        <v>1</v>
      </c>
      <c r="E499" s="5">
        <v>2</v>
      </c>
      <c r="F499" s="5">
        <v>332</v>
      </c>
      <c r="G499" s="6">
        <v>3.454285415343919E-2</v>
      </c>
    </row>
    <row r="500" spans="1:7">
      <c r="A500" s="5" t="s">
        <v>1551</v>
      </c>
      <c r="B500" s="5" t="s">
        <v>1552</v>
      </c>
      <c r="C500" s="5">
        <v>2</v>
      </c>
      <c r="D500" s="5">
        <v>4</v>
      </c>
      <c r="E500" s="5">
        <v>5</v>
      </c>
      <c r="F500" s="5">
        <v>480</v>
      </c>
      <c r="G500" s="6">
        <v>3.4360953982552955E-2</v>
      </c>
    </row>
    <row r="501" spans="1:7">
      <c r="A501" s="5" t="s">
        <v>39</v>
      </c>
      <c r="B501" s="5" t="s">
        <v>1650</v>
      </c>
      <c r="C501" s="5">
        <v>3</v>
      </c>
      <c r="D501" s="5">
        <v>1</v>
      </c>
      <c r="E501" s="5">
        <v>2</v>
      </c>
      <c r="F501" s="5">
        <v>335</v>
      </c>
      <c r="G501" s="6">
        <v>3.4233515161020335E-2</v>
      </c>
    </row>
    <row r="502" spans="1:7">
      <c r="A502" s="5" t="s">
        <v>39</v>
      </c>
      <c r="B502" s="5" t="s">
        <v>1621</v>
      </c>
      <c r="C502" s="5">
        <v>2</v>
      </c>
      <c r="D502" s="5">
        <v>1</v>
      </c>
      <c r="E502" s="5">
        <v>2</v>
      </c>
      <c r="F502" s="5">
        <v>260</v>
      </c>
      <c r="G502" s="6">
        <v>3.4129370034954018E-2</v>
      </c>
    </row>
    <row r="503" spans="1:7">
      <c r="A503" s="5" t="s">
        <v>116</v>
      </c>
      <c r="B503" s="5" t="s">
        <v>1616</v>
      </c>
      <c r="C503" s="5">
        <v>4</v>
      </c>
      <c r="D503" s="5">
        <v>4</v>
      </c>
      <c r="E503" s="5">
        <v>3</v>
      </c>
      <c r="F503" s="5">
        <v>569</v>
      </c>
      <c r="G503" s="6">
        <v>3.4083095807141528E-2</v>
      </c>
    </row>
    <row r="504" spans="1:7">
      <c r="A504" s="5" t="s">
        <v>1593</v>
      </c>
      <c r="B504" s="5" t="s">
        <v>1594</v>
      </c>
      <c r="C504" s="5">
        <v>4</v>
      </c>
      <c r="D504" s="5">
        <v>7</v>
      </c>
      <c r="E504" s="5">
        <v>3</v>
      </c>
      <c r="F504" s="5">
        <v>692</v>
      </c>
      <c r="G504" s="6">
        <v>3.4073937154908626E-2</v>
      </c>
    </row>
    <row r="505" spans="1:7">
      <c r="A505" s="5" t="s">
        <v>184</v>
      </c>
      <c r="B505" s="5" t="s">
        <v>185</v>
      </c>
      <c r="C505" s="5">
        <v>3</v>
      </c>
      <c r="D505" s="5">
        <v>1</v>
      </c>
      <c r="E505" s="5">
        <v>1</v>
      </c>
      <c r="F505" s="5">
        <v>303</v>
      </c>
      <c r="G505" s="6">
        <v>3.4071445578901322E-2</v>
      </c>
    </row>
    <row r="506" spans="1:7">
      <c r="A506" s="5" t="s">
        <v>1637</v>
      </c>
      <c r="B506" s="5" t="s">
        <v>1638</v>
      </c>
      <c r="C506" s="5">
        <v>3</v>
      </c>
      <c r="D506" s="5">
        <v>2</v>
      </c>
      <c r="E506" s="5">
        <v>2</v>
      </c>
      <c r="F506" s="5">
        <v>378</v>
      </c>
      <c r="G506" s="6">
        <v>3.4030481246700772E-2</v>
      </c>
    </row>
    <row r="507" spans="1:7">
      <c r="A507" s="5" t="s">
        <v>39</v>
      </c>
      <c r="B507" s="5" t="s">
        <v>1519</v>
      </c>
      <c r="C507" s="5">
        <v>1</v>
      </c>
      <c r="D507" s="5">
        <v>6</v>
      </c>
      <c r="E507" s="5">
        <v>6</v>
      </c>
      <c r="F507" s="5">
        <v>527</v>
      </c>
      <c r="G507" s="6">
        <v>3.3840293690566459E-2</v>
      </c>
    </row>
    <row r="508" spans="1:7">
      <c r="A508" s="5" t="s">
        <v>1602</v>
      </c>
      <c r="B508" s="5" t="s">
        <v>1603</v>
      </c>
      <c r="C508" s="5">
        <v>1</v>
      </c>
      <c r="D508" s="5">
        <v>1</v>
      </c>
      <c r="E508" s="5">
        <v>1</v>
      </c>
      <c r="F508" s="5">
        <v>152</v>
      </c>
      <c r="G508" s="6">
        <v>3.3779376780918163E-2</v>
      </c>
    </row>
    <row r="509" spans="1:7">
      <c r="A509" s="5" t="s">
        <v>1214</v>
      </c>
      <c r="B509" s="5" t="s">
        <v>1595</v>
      </c>
      <c r="C509" s="5">
        <v>4</v>
      </c>
      <c r="D509" s="5">
        <v>6</v>
      </c>
      <c r="E509" s="5">
        <v>4</v>
      </c>
      <c r="F509" s="5">
        <v>692</v>
      </c>
      <c r="G509" s="6">
        <v>3.3711632582977456E-2</v>
      </c>
    </row>
    <row r="510" spans="1:7">
      <c r="A510" s="5" t="s">
        <v>39</v>
      </c>
      <c r="B510" s="5" t="s">
        <v>1620</v>
      </c>
      <c r="C510" s="5">
        <v>3</v>
      </c>
      <c r="D510" s="5">
        <v>2</v>
      </c>
      <c r="E510" s="5">
        <v>3</v>
      </c>
      <c r="F510" s="5">
        <v>416</v>
      </c>
      <c r="G510" s="6">
        <v>3.3673320864874054E-2</v>
      </c>
    </row>
    <row r="511" spans="1:7">
      <c r="A511" s="5" t="s">
        <v>1531</v>
      </c>
      <c r="B511" s="5" t="s">
        <v>1532</v>
      </c>
      <c r="C511" s="5">
        <v>1</v>
      </c>
      <c r="D511" s="5">
        <v>3</v>
      </c>
      <c r="E511" s="5">
        <v>4</v>
      </c>
      <c r="F511" s="5">
        <v>339</v>
      </c>
      <c r="G511" s="6">
        <v>3.3506762952583646E-2</v>
      </c>
    </row>
    <row r="512" spans="1:7">
      <c r="A512" s="5" t="s">
        <v>39</v>
      </c>
      <c r="B512" s="5" t="s">
        <v>178</v>
      </c>
      <c r="C512" s="5">
        <v>1</v>
      </c>
      <c r="D512" s="5">
        <v>1</v>
      </c>
      <c r="E512" s="5">
        <v>2</v>
      </c>
      <c r="F512" s="5">
        <v>188</v>
      </c>
      <c r="G512" s="6">
        <v>3.3399174676778054E-2</v>
      </c>
    </row>
    <row r="513" spans="1:7">
      <c r="A513" s="5" t="s">
        <v>39</v>
      </c>
      <c r="B513" s="5" t="s">
        <v>1563</v>
      </c>
      <c r="C513" s="5">
        <v>1</v>
      </c>
      <c r="D513" s="5">
        <v>1</v>
      </c>
      <c r="E513" s="5">
        <v>3</v>
      </c>
      <c r="F513" s="5">
        <v>223</v>
      </c>
      <c r="G513" s="6">
        <v>3.3289795550533588E-2</v>
      </c>
    </row>
    <row r="514" spans="1:7">
      <c r="A514" s="5" t="s">
        <v>1617</v>
      </c>
      <c r="B514" s="5" t="s">
        <v>1618</v>
      </c>
      <c r="C514" s="5">
        <v>3</v>
      </c>
      <c r="D514" s="5">
        <v>1</v>
      </c>
      <c r="E514" s="5">
        <v>4</v>
      </c>
      <c r="F514" s="5">
        <v>414</v>
      </c>
      <c r="G514" s="6">
        <v>3.3230402695679319E-2</v>
      </c>
    </row>
    <row r="515" spans="1:7">
      <c r="A515" s="5" t="s">
        <v>1606</v>
      </c>
      <c r="B515" s="5" t="s">
        <v>1607</v>
      </c>
      <c r="C515" s="5">
        <v>3</v>
      </c>
      <c r="D515" s="5">
        <v>2</v>
      </c>
      <c r="E515" s="5">
        <v>4</v>
      </c>
      <c r="F515" s="5">
        <v>457</v>
      </c>
      <c r="G515" s="6">
        <v>3.3156851309239205E-2</v>
      </c>
    </row>
    <row r="516" spans="1:7">
      <c r="A516" s="5" t="s">
        <v>39</v>
      </c>
      <c r="B516" s="5" t="s">
        <v>1630</v>
      </c>
      <c r="C516" s="5">
        <v>2</v>
      </c>
      <c r="D516" s="5">
        <v>3</v>
      </c>
      <c r="E516" s="5">
        <v>1</v>
      </c>
      <c r="F516" s="5">
        <v>318</v>
      </c>
      <c r="G516" s="6">
        <v>3.3080645613759396E-2</v>
      </c>
    </row>
    <row r="517" spans="1:7">
      <c r="A517" s="5" t="s">
        <v>445</v>
      </c>
      <c r="B517" s="5" t="s">
        <v>1656</v>
      </c>
      <c r="C517" s="5">
        <v>2</v>
      </c>
      <c r="D517" s="5">
        <v>1</v>
      </c>
      <c r="E517" s="5">
        <v>1</v>
      </c>
      <c r="F517" s="5">
        <v>235</v>
      </c>
      <c r="G517" s="6">
        <v>3.2889602725758853E-2</v>
      </c>
    </row>
    <row r="518" spans="1:7">
      <c r="A518" s="5" t="s">
        <v>30</v>
      </c>
      <c r="B518" s="5" t="s">
        <v>1576</v>
      </c>
      <c r="C518" s="5">
        <v>1</v>
      </c>
      <c r="D518" s="5">
        <v>2</v>
      </c>
      <c r="E518" s="5">
        <v>2</v>
      </c>
      <c r="F518" s="5">
        <v>234</v>
      </c>
      <c r="G518" s="6">
        <v>3.2796321245920322E-2</v>
      </c>
    </row>
    <row r="519" spans="1:7">
      <c r="A519" s="5" t="s">
        <v>39</v>
      </c>
      <c r="B519" s="5" t="s">
        <v>56</v>
      </c>
      <c r="C519" s="5">
        <v>2</v>
      </c>
      <c r="D519" s="5">
        <v>2</v>
      </c>
      <c r="E519" s="5">
        <v>1</v>
      </c>
      <c r="F519" s="5">
        <v>281</v>
      </c>
      <c r="G519" s="6">
        <v>3.2470999903432059E-2</v>
      </c>
    </row>
    <row r="520" spans="1:7">
      <c r="A520" s="5" t="s">
        <v>1608</v>
      </c>
      <c r="B520" s="5" t="s">
        <v>1609</v>
      </c>
      <c r="C520" s="5">
        <v>3</v>
      </c>
      <c r="D520" s="5">
        <v>3</v>
      </c>
      <c r="E520" s="5">
        <v>4</v>
      </c>
      <c r="F520" s="5">
        <v>511</v>
      </c>
      <c r="G520" s="6">
        <v>3.2383513465035998E-2</v>
      </c>
    </row>
    <row r="521" spans="1:7">
      <c r="A521" s="5" t="s">
        <v>1431</v>
      </c>
      <c r="B521" s="5" t="s">
        <v>1596</v>
      </c>
      <c r="C521" s="5">
        <v>2</v>
      </c>
      <c r="D521" s="5">
        <v>3</v>
      </c>
      <c r="E521" s="5">
        <v>3</v>
      </c>
      <c r="F521" s="5">
        <v>396</v>
      </c>
      <c r="G521" s="6">
        <v>3.2345465763244735E-2</v>
      </c>
    </row>
    <row r="522" spans="1:7">
      <c r="A522" s="5" t="s">
        <v>39</v>
      </c>
      <c r="B522" s="5" t="s">
        <v>1573</v>
      </c>
      <c r="C522" s="5">
        <v>1</v>
      </c>
      <c r="D522" s="5">
        <v>1</v>
      </c>
      <c r="E522" s="5">
        <v>3</v>
      </c>
      <c r="F522" s="5">
        <v>230</v>
      </c>
      <c r="G522" s="6">
        <v>3.227662785986516E-2</v>
      </c>
    </row>
    <row r="523" spans="1:7">
      <c r="A523" s="5" t="s">
        <v>39</v>
      </c>
      <c r="B523" s="5" t="s">
        <v>1577</v>
      </c>
      <c r="C523" s="5">
        <v>1</v>
      </c>
      <c r="D523" s="5">
        <v>3</v>
      </c>
      <c r="E523" s="5">
        <v>2</v>
      </c>
      <c r="F523" s="5">
        <v>281</v>
      </c>
      <c r="G523" s="6">
        <v>3.22762758144357E-2</v>
      </c>
    </row>
    <row r="524" spans="1:7">
      <c r="A524" s="5" t="s">
        <v>1639</v>
      </c>
      <c r="B524" s="5" t="s">
        <v>1640</v>
      </c>
      <c r="C524" s="5">
        <v>3</v>
      </c>
      <c r="D524" s="5">
        <v>4</v>
      </c>
      <c r="E524" s="5">
        <v>2</v>
      </c>
      <c r="F524" s="5">
        <v>487</v>
      </c>
      <c r="G524" s="6">
        <v>3.2143964221509343E-2</v>
      </c>
    </row>
    <row r="525" spans="1:7">
      <c r="A525" s="5" t="s">
        <v>30</v>
      </c>
      <c r="B525" s="5" t="s">
        <v>1659</v>
      </c>
      <c r="C525" s="5">
        <v>2</v>
      </c>
      <c r="D525" s="5">
        <v>1</v>
      </c>
      <c r="E525" s="5">
        <v>1</v>
      </c>
      <c r="F525" s="5">
        <v>241</v>
      </c>
      <c r="G525" s="6">
        <v>3.2070774442129996E-2</v>
      </c>
    </row>
    <row r="526" spans="1:7">
      <c r="A526" s="5" t="s">
        <v>1600</v>
      </c>
      <c r="B526" s="5" t="s">
        <v>1601</v>
      </c>
      <c r="C526" s="5">
        <v>4</v>
      </c>
      <c r="D526" s="5">
        <v>5</v>
      </c>
      <c r="E526" s="5">
        <v>6</v>
      </c>
      <c r="F526" s="5">
        <v>757</v>
      </c>
      <c r="G526" s="6">
        <v>3.1997773516748679E-2</v>
      </c>
    </row>
    <row r="527" spans="1:7">
      <c r="A527" s="5" t="s">
        <v>39</v>
      </c>
      <c r="B527" s="5" t="s">
        <v>1612</v>
      </c>
      <c r="C527" s="5">
        <v>1</v>
      </c>
      <c r="D527" s="5">
        <v>2</v>
      </c>
      <c r="E527" s="5">
        <v>1</v>
      </c>
      <c r="F527" s="5">
        <v>205</v>
      </c>
      <c r="G527" s="6">
        <v>3.1852485868344584E-2</v>
      </c>
    </row>
    <row r="528" spans="1:7">
      <c r="A528" s="5" t="s">
        <v>589</v>
      </c>
      <c r="B528" s="5" t="s">
        <v>1597</v>
      </c>
      <c r="C528" s="5">
        <v>1</v>
      </c>
      <c r="D528" s="5">
        <v>3</v>
      </c>
      <c r="E528" s="5">
        <v>1</v>
      </c>
      <c r="F528" s="5">
        <v>249</v>
      </c>
      <c r="G528" s="6">
        <v>3.1827525844665541E-2</v>
      </c>
    </row>
    <row r="529" spans="1:7">
      <c r="A529" s="5" t="s">
        <v>1628</v>
      </c>
      <c r="B529" s="5" t="s">
        <v>1629</v>
      </c>
      <c r="C529" s="5">
        <v>3</v>
      </c>
      <c r="D529" s="5">
        <v>4</v>
      </c>
      <c r="E529" s="5">
        <v>3</v>
      </c>
      <c r="F529" s="5">
        <v>529</v>
      </c>
      <c r="G529" s="6">
        <v>3.1755557928940956E-2</v>
      </c>
    </row>
    <row r="530" spans="1:7">
      <c r="A530" s="5" t="s">
        <v>1645</v>
      </c>
      <c r="B530" s="5" t="s">
        <v>1646</v>
      </c>
      <c r="C530" s="5">
        <v>6</v>
      </c>
      <c r="D530" s="5">
        <v>5</v>
      </c>
      <c r="E530" s="5">
        <v>6</v>
      </c>
      <c r="F530" s="5">
        <v>936</v>
      </c>
      <c r="G530" s="6">
        <v>3.1422539841758856E-2</v>
      </c>
    </row>
    <row r="531" spans="1:7">
      <c r="A531" s="5" t="s">
        <v>297</v>
      </c>
      <c r="B531" s="5" t="s">
        <v>1633</v>
      </c>
      <c r="C531" s="5">
        <v>2</v>
      </c>
      <c r="D531" s="5">
        <v>1</v>
      </c>
      <c r="E531" s="5">
        <v>3</v>
      </c>
      <c r="F531" s="5">
        <v>319</v>
      </c>
      <c r="G531" s="6">
        <v>3.1405065133613665E-2</v>
      </c>
    </row>
    <row r="532" spans="1:7">
      <c r="A532" s="5" t="s">
        <v>39</v>
      </c>
      <c r="B532" s="5" t="s">
        <v>1649</v>
      </c>
      <c r="C532" s="5">
        <v>2</v>
      </c>
      <c r="D532" s="5">
        <v>3</v>
      </c>
      <c r="E532" s="5">
        <v>1</v>
      </c>
      <c r="F532" s="5">
        <v>335</v>
      </c>
      <c r="G532" s="6">
        <v>3.140192628410593E-2</v>
      </c>
    </row>
    <row r="533" spans="1:7">
      <c r="A533" s="5" t="s">
        <v>1631</v>
      </c>
      <c r="B533" s="5" t="s">
        <v>1632</v>
      </c>
      <c r="C533" s="5">
        <v>2</v>
      </c>
      <c r="D533" s="5">
        <v>3</v>
      </c>
      <c r="E533" s="5">
        <v>2</v>
      </c>
      <c r="F533" s="5">
        <v>372</v>
      </c>
      <c r="G533" s="6">
        <v>3.1355443208898388E-2</v>
      </c>
    </row>
    <row r="534" spans="1:7">
      <c r="A534" s="5" t="s">
        <v>1586</v>
      </c>
      <c r="B534" s="5" t="s">
        <v>1587</v>
      </c>
      <c r="C534" s="5">
        <v>2</v>
      </c>
      <c r="D534" s="5">
        <v>3</v>
      </c>
      <c r="E534" s="5">
        <v>5</v>
      </c>
      <c r="F534" s="5">
        <v>485</v>
      </c>
      <c r="G534" s="6">
        <v>3.1129821813019258E-2</v>
      </c>
    </row>
    <row r="535" spans="1:7">
      <c r="A535" s="5" t="s">
        <v>1588</v>
      </c>
      <c r="B535" s="5" t="s">
        <v>1589</v>
      </c>
      <c r="C535" s="5">
        <v>1</v>
      </c>
      <c r="D535" s="5">
        <v>3</v>
      </c>
      <c r="E535" s="5">
        <v>2</v>
      </c>
      <c r="F535" s="5">
        <v>292</v>
      </c>
      <c r="G535" s="6">
        <v>3.1060388711837091E-2</v>
      </c>
    </row>
    <row r="536" spans="1:7">
      <c r="A536" s="5" t="s">
        <v>589</v>
      </c>
      <c r="B536" s="5" t="s">
        <v>1664</v>
      </c>
      <c r="C536" s="5">
        <v>2</v>
      </c>
      <c r="D536" s="5">
        <v>1</v>
      </c>
      <c r="E536" s="5">
        <v>1</v>
      </c>
      <c r="F536" s="5">
        <v>249</v>
      </c>
      <c r="G536" s="6">
        <v>3.104038811467201E-2</v>
      </c>
    </row>
    <row r="537" spans="1:7">
      <c r="A537" s="5" t="s">
        <v>1657</v>
      </c>
      <c r="B537" s="5" t="s">
        <v>1658</v>
      </c>
      <c r="C537" s="5">
        <v>6</v>
      </c>
      <c r="D537" s="5">
        <v>4</v>
      </c>
      <c r="E537" s="5">
        <v>4</v>
      </c>
      <c r="F537" s="5">
        <v>829</v>
      </c>
      <c r="G537" s="6">
        <v>3.1033828495181881E-2</v>
      </c>
    </row>
    <row r="538" spans="1:7">
      <c r="A538" s="5" t="s">
        <v>1580</v>
      </c>
      <c r="B538" s="5" t="s">
        <v>1581</v>
      </c>
      <c r="C538" s="5">
        <v>1</v>
      </c>
      <c r="D538" s="5">
        <v>2</v>
      </c>
      <c r="E538" s="5">
        <v>3</v>
      </c>
      <c r="F538" s="5">
        <v>285</v>
      </c>
      <c r="G538" s="6">
        <v>3.0943574526596726E-2</v>
      </c>
    </row>
    <row r="539" spans="1:7">
      <c r="A539" s="5" t="s">
        <v>844</v>
      </c>
      <c r="B539" s="5" t="s">
        <v>1648</v>
      </c>
      <c r="C539" s="5">
        <v>2</v>
      </c>
      <c r="D539" s="5">
        <v>2</v>
      </c>
      <c r="E539" s="5">
        <v>2</v>
      </c>
      <c r="F539" s="5">
        <v>334</v>
      </c>
      <c r="G539" s="6">
        <v>3.0745301022153067E-2</v>
      </c>
    </row>
    <row r="540" spans="1:7">
      <c r="A540" s="5" t="s">
        <v>1652</v>
      </c>
      <c r="B540" s="5" t="s">
        <v>1653</v>
      </c>
      <c r="C540" s="5">
        <v>5</v>
      </c>
      <c r="D540" s="5">
        <v>4</v>
      </c>
      <c r="E540" s="5">
        <v>5</v>
      </c>
      <c r="F540" s="5">
        <v>790</v>
      </c>
      <c r="G540" s="6">
        <v>3.0730420279983198E-2</v>
      </c>
    </row>
    <row r="541" spans="1:7">
      <c r="A541" s="5" t="s">
        <v>30</v>
      </c>
      <c r="B541" s="5" t="s">
        <v>1671</v>
      </c>
      <c r="C541" s="5">
        <v>2</v>
      </c>
      <c r="D541" s="5">
        <v>1</v>
      </c>
      <c r="E541" s="5">
        <v>1</v>
      </c>
      <c r="F541" s="5">
        <v>255</v>
      </c>
      <c r="G541" s="6">
        <v>3.0310026041385607E-2</v>
      </c>
    </row>
    <row r="542" spans="1:7">
      <c r="A542" s="5" t="s">
        <v>39</v>
      </c>
      <c r="B542" s="5" t="s">
        <v>1681</v>
      </c>
      <c r="C542" s="5">
        <v>8</v>
      </c>
      <c r="D542" s="5">
        <v>3</v>
      </c>
      <c r="E542" s="5">
        <v>4</v>
      </c>
      <c r="F542" s="5">
        <v>979</v>
      </c>
      <c r="G542" s="6">
        <v>3.0154169795610052E-2</v>
      </c>
    </row>
    <row r="543" spans="1:7">
      <c r="A543" s="5" t="s">
        <v>30</v>
      </c>
      <c r="B543" s="5" t="s">
        <v>31</v>
      </c>
      <c r="C543" s="5">
        <v>2</v>
      </c>
      <c r="D543" s="5">
        <v>1</v>
      </c>
      <c r="E543" s="5">
        <v>1</v>
      </c>
      <c r="F543" s="5">
        <v>258</v>
      </c>
      <c r="G543" s="6">
        <v>2.9957583878113682E-2</v>
      </c>
    </row>
    <row r="544" spans="1:7">
      <c r="A544" s="5" t="s">
        <v>1678</v>
      </c>
      <c r="B544" s="5" t="s">
        <v>1679</v>
      </c>
      <c r="C544" s="5">
        <v>2</v>
      </c>
      <c r="D544" s="5">
        <v>1</v>
      </c>
      <c r="E544" s="5">
        <v>1</v>
      </c>
      <c r="F544" s="5">
        <v>259</v>
      </c>
      <c r="G544" s="6">
        <v>2.9841917531093939E-2</v>
      </c>
    </row>
    <row r="545" spans="1:7">
      <c r="A545" s="5" t="s">
        <v>1578</v>
      </c>
      <c r="B545" s="5" t="s">
        <v>1579</v>
      </c>
      <c r="C545" s="5">
        <v>1</v>
      </c>
      <c r="D545" s="5">
        <v>3</v>
      </c>
      <c r="E545" s="5">
        <v>5</v>
      </c>
      <c r="F545" s="5">
        <v>422</v>
      </c>
      <c r="G545" s="6">
        <v>2.96288440982478E-2</v>
      </c>
    </row>
    <row r="546" spans="1:7">
      <c r="A546" s="5" t="s">
        <v>552</v>
      </c>
      <c r="B546" s="5" t="s">
        <v>1615</v>
      </c>
      <c r="C546" s="5">
        <v>2</v>
      </c>
      <c r="D546" s="5">
        <v>2</v>
      </c>
      <c r="E546" s="5">
        <v>5</v>
      </c>
      <c r="F546" s="5">
        <v>464</v>
      </c>
      <c r="G546" s="6">
        <v>2.9531614756472552E-2</v>
      </c>
    </row>
    <row r="547" spans="1:7">
      <c r="A547" s="5" t="s">
        <v>39</v>
      </c>
      <c r="B547" s="5" t="s">
        <v>1619</v>
      </c>
      <c r="C547" s="5">
        <v>1</v>
      </c>
      <c r="D547" s="5">
        <v>5</v>
      </c>
      <c r="E547" s="5">
        <v>2</v>
      </c>
      <c r="F547" s="5">
        <v>414</v>
      </c>
      <c r="G547" s="6">
        <v>2.8647879634006248E-2</v>
      </c>
    </row>
    <row r="548" spans="1:7">
      <c r="A548" s="5" t="s">
        <v>1683</v>
      </c>
      <c r="B548" s="5" t="s">
        <v>1684</v>
      </c>
      <c r="C548" s="5">
        <v>5</v>
      </c>
      <c r="D548" s="5">
        <v>3</v>
      </c>
      <c r="E548" s="5">
        <v>3</v>
      </c>
      <c r="F548" s="5">
        <v>724</v>
      </c>
      <c r="G548" s="6">
        <v>2.8442788054980964E-2</v>
      </c>
    </row>
    <row r="549" spans="1:7">
      <c r="A549" s="5" t="s">
        <v>1635</v>
      </c>
      <c r="B549" s="5" t="s">
        <v>1636</v>
      </c>
      <c r="C549" s="5">
        <v>3</v>
      </c>
      <c r="D549" s="5">
        <v>5</v>
      </c>
      <c r="E549" s="5">
        <v>7</v>
      </c>
      <c r="F549" s="5">
        <v>803</v>
      </c>
      <c r="G549" s="6">
        <v>2.835903206831843E-2</v>
      </c>
    </row>
    <row r="550" spans="1:7">
      <c r="A550" s="5" t="s">
        <v>1699</v>
      </c>
      <c r="B550" s="5" t="s">
        <v>1700</v>
      </c>
      <c r="C550" s="5">
        <v>3</v>
      </c>
      <c r="D550" s="5">
        <v>2</v>
      </c>
      <c r="E550" s="5">
        <v>1</v>
      </c>
      <c r="F550" s="5">
        <v>418</v>
      </c>
      <c r="G550" s="6">
        <v>2.8035747231383204E-2</v>
      </c>
    </row>
    <row r="551" spans="1:7">
      <c r="A551" s="5" t="s">
        <v>39</v>
      </c>
      <c r="B551" s="5" t="s">
        <v>1651</v>
      </c>
      <c r="C551" s="5">
        <v>1</v>
      </c>
      <c r="D551" s="5">
        <v>1</v>
      </c>
      <c r="E551" s="5">
        <v>2</v>
      </c>
      <c r="F551" s="5">
        <v>224</v>
      </c>
      <c r="G551" s="6">
        <v>2.8031450175153006E-2</v>
      </c>
    </row>
    <row r="552" spans="1:7">
      <c r="A552" s="5" t="s">
        <v>1660</v>
      </c>
      <c r="B552" s="5" t="s">
        <v>1661</v>
      </c>
      <c r="C552" s="5">
        <v>2</v>
      </c>
      <c r="D552" s="5">
        <v>2</v>
      </c>
      <c r="E552" s="5">
        <v>2</v>
      </c>
      <c r="F552" s="5">
        <v>367</v>
      </c>
      <c r="G552" s="6">
        <v>2.798073717002485E-2</v>
      </c>
    </row>
    <row r="553" spans="1:7">
      <c r="A553" s="5" t="s">
        <v>1641</v>
      </c>
      <c r="B553" s="5" t="s">
        <v>1642</v>
      </c>
      <c r="C553" s="5">
        <v>1</v>
      </c>
      <c r="D553" s="5">
        <v>3</v>
      </c>
      <c r="E553" s="5">
        <v>2</v>
      </c>
      <c r="F553" s="5">
        <v>326</v>
      </c>
      <c r="G553" s="6">
        <v>2.7820961668271263E-2</v>
      </c>
    </row>
    <row r="554" spans="1:7">
      <c r="A554" s="5" t="s">
        <v>1697</v>
      </c>
      <c r="B554" s="5" t="s">
        <v>1698</v>
      </c>
      <c r="C554" s="5">
        <v>2</v>
      </c>
      <c r="D554" s="5">
        <v>1</v>
      </c>
      <c r="E554" s="5">
        <v>1</v>
      </c>
      <c r="F554" s="5">
        <v>278</v>
      </c>
      <c r="G554" s="6">
        <v>2.7802362016378881E-2</v>
      </c>
    </row>
    <row r="555" spans="1:7">
      <c r="A555" s="5" t="s">
        <v>186</v>
      </c>
      <c r="B555" s="5" t="s">
        <v>187</v>
      </c>
      <c r="C555" s="5">
        <v>1</v>
      </c>
      <c r="D555" s="5">
        <v>1</v>
      </c>
      <c r="E555" s="5">
        <v>1</v>
      </c>
      <c r="F555" s="5">
        <v>185</v>
      </c>
      <c r="G555" s="6">
        <v>2.7753866328105739E-2</v>
      </c>
    </row>
    <row r="556" spans="1:7">
      <c r="A556" s="5" t="s">
        <v>1702</v>
      </c>
      <c r="B556" s="5" t="s">
        <v>1703</v>
      </c>
      <c r="C556" s="5">
        <v>2</v>
      </c>
      <c r="D556" s="5">
        <v>1</v>
      </c>
      <c r="E556" s="5">
        <v>1</v>
      </c>
      <c r="F556" s="5">
        <v>280</v>
      </c>
      <c r="G556" s="6">
        <v>2.7603773716261888E-2</v>
      </c>
    </row>
    <row r="557" spans="1:7">
      <c r="A557" s="5" t="s">
        <v>1613</v>
      </c>
      <c r="B557" s="5" t="s">
        <v>1614</v>
      </c>
      <c r="C557" s="5">
        <v>1</v>
      </c>
      <c r="D557" s="5">
        <v>4</v>
      </c>
      <c r="E557" s="5">
        <v>4</v>
      </c>
      <c r="F557" s="5">
        <v>463</v>
      </c>
      <c r="G557" s="6">
        <v>2.7546624132261204E-2</v>
      </c>
    </row>
    <row r="558" spans="1:7">
      <c r="A558" s="5" t="s">
        <v>1676</v>
      </c>
      <c r="B558" s="5" t="s">
        <v>1677</v>
      </c>
      <c r="C558" s="5">
        <v>2</v>
      </c>
      <c r="D558" s="5">
        <v>1</v>
      </c>
      <c r="E558" s="5">
        <v>2</v>
      </c>
      <c r="F558" s="5">
        <v>323</v>
      </c>
      <c r="G558" s="6">
        <v>2.74725579228732E-2</v>
      </c>
    </row>
    <row r="559" spans="1:7">
      <c r="A559" s="5" t="s">
        <v>1704</v>
      </c>
      <c r="B559" s="5" t="s">
        <v>1705</v>
      </c>
      <c r="C559" s="5">
        <v>3</v>
      </c>
      <c r="D559" s="5">
        <v>2</v>
      </c>
      <c r="E559" s="5">
        <v>1</v>
      </c>
      <c r="F559" s="5">
        <v>427</v>
      </c>
      <c r="G559" s="6">
        <v>2.7444829842431337E-2</v>
      </c>
    </row>
    <row r="560" spans="1:7">
      <c r="A560" s="5" t="s">
        <v>39</v>
      </c>
      <c r="B560" s="5" t="s">
        <v>1665</v>
      </c>
      <c r="C560" s="5">
        <v>1</v>
      </c>
      <c r="D560" s="5">
        <v>1</v>
      </c>
      <c r="E560" s="5">
        <v>1</v>
      </c>
      <c r="F560" s="5">
        <v>188</v>
      </c>
      <c r="G560" s="6">
        <v>2.7310985482444473E-2</v>
      </c>
    </row>
    <row r="561" spans="1:7">
      <c r="A561" s="5" t="s">
        <v>39</v>
      </c>
      <c r="B561" s="5" t="s">
        <v>1654</v>
      </c>
      <c r="C561" s="5">
        <v>1</v>
      </c>
      <c r="D561" s="5">
        <v>1</v>
      </c>
      <c r="E561" s="5">
        <v>2</v>
      </c>
      <c r="F561" s="5">
        <v>230</v>
      </c>
      <c r="G561" s="6">
        <v>2.7300194953192497E-2</v>
      </c>
    </row>
    <row r="562" spans="1:7">
      <c r="A562" s="5" t="s">
        <v>1668</v>
      </c>
      <c r="B562" s="5" t="s">
        <v>1669</v>
      </c>
      <c r="C562" s="5">
        <v>2</v>
      </c>
      <c r="D562" s="5">
        <v>2</v>
      </c>
      <c r="E562" s="5">
        <v>2</v>
      </c>
      <c r="F562" s="5">
        <v>378</v>
      </c>
      <c r="G562" s="6">
        <v>2.7166482913754286E-2</v>
      </c>
    </row>
    <row r="563" spans="1:7">
      <c r="A563" s="5" t="s">
        <v>297</v>
      </c>
      <c r="B563" s="5" t="s">
        <v>1643</v>
      </c>
      <c r="C563" s="5">
        <v>1</v>
      </c>
      <c r="D563" s="5">
        <v>2</v>
      </c>
      <c r="E563" s="5">
        <v>3</v>
      </c>
      <c r="F563" s="5">
        <v>326</v>
      </c>
      <c r="G563" s="6">
        <v>2.7051897975705726E-2</v>
      </c>
    </row>
    <row r="564" spans="1:7">
      <c r="A564" s="5" t="s">
        <v>1739</v>
      </c>
      <c r="B564" s="5" t="s">
        <v>1740</v>
      </c>
      <c r="C564" s="5">
        <v>4</v>
      </c>
      <c r="D564" s="5">
        <v>1</v>
      </c>
      <c r="E564" s="5">
        <v>1</v>
      </c>
      <c r="F564" s="5">
        <v>479</v>
      </c>
      <c r="G564" s="6">
        <v>2.6969184509939185E-2</v>
      </c>
    </row>
    <row r="565" spans="1:7">
      <c r="A565" s="5" t="s">
        <v>1729</v>
      </c>
      <c r="B565" s="5" t="s">
        <v>1730</v>
      </c>
      <c r="C565" s="5">
        <v>4</v>
      </c>
      <c r="D565" s="5">
        <v>2</v>
      </c>
      <c r="E565" s="5">
        <v>1</v>
      </c>
      <c r="F565" s="5">
        <v>534</v>
      </c>
      <c r="G565" s="6">
        <v>2.6804370248262072E-2</v>
      </c>
    </row>
    <row r="566" spans="1:7">
      <c r="A566" s="5" t="s">
        <v>1685</v>
      </c>
      <c r="B566" s="5" t="s">
        <v>1686</v>
      </c>
      <c r="C566" s="5">
        <v>2</v>
      </c>
      <c r="D566" s="5">
        <v>1</v>
      </c>
      <c r="E566" s="5">
        <v>2</v>
      </c>
      <c r="F566" s="5">
        <v>332</v>
      </c>
      <c r="G566" s="6">
        <v>2.6727819906891704E-2</v>
      </c>
    </row>
    <row r="567" spans="1:7">
      <c r="A567" s="5" t="s">
        <v>1689</v>
      </c>
      <c r="B567" s="5" t="s">
        <v>1690</v>
      </c>
      <c r="C567" s="5">
        <v>2</v>
      </c>
      <c r="D567" s="5">
        <v>2</v>
      </c>
      <c r="E567" s="5">
        <v>1</v>
      </c>
      <c r="F567" s="5">
        <v>345</v>
      </c>
      <c r="G567" s="6">
        <v>2.6447394124244666E-2</v>
      </c>
    </row>
    <row r="568" spans="1:7">
      <c r="A568" s="5" t="s">
        <v>39</v>
      </c>
      <c r="B568" s="5" t="s">
        <v>193</v>
      </c>
      <c r="C568" s="5">
        <v>6</v>
      </c>
      <c r="D568" s="5">
        <v>2</v>
      </c>
      <c r="E568" s="5">
        <v>4</v>
      </c>
      <c r="F568" s="5">
        <v>872</v>
      </c>
      <c r="G568" s="6">
        <v>2.6303274263628017E-2</v>
      </c>
    </row>
    <row r="569" spans="1:7">
      <c r="A569" s="5" t="s">
        <v>1624</v>
      </c>
      <c r="B569" s="5" t="s">
        <v>1625</v>
      </c>
      <c r="C569" s="5">
        <v>1</v>
      </c>
      <c r="D569" s="5">
        <v>2</v>
      </c>
      <c r="E569" s="5">
        <v>5</v>
      </c>
      <c r="F569" s="5">
        <v>423</v>
      </c>
      <c r="G569" s="6">
        <v>2.6260231388060266E-2</v>
      </c>
    </row>
    <row r="570" spans="1:7">
      <c r="A570" s="5" t="s">
        <v>188</v>
      </c>
      <c r="B570" s="5" t="s">
        <v>189</v>
      </c>
      <c r="C570" s="5">
        <v>2</v>
      </c>
      <c r="D570" s="5">
        <v>2</v>
      </c>
      <c r="E570" s="5">
        <v>3</v>
      </c>
      <c r="F570" s="5">
        <v>437</v>
      </c>
      <c r="G570" s="6">
        <v>2.6117872105111749E-2</v>
      </c>
    </row>
    <row r="571" spans="1:7">
      <c r="A571" s="5" t="s">
        <v>39</v>
      </c>
      <c r="B571" s="5" t="s">
        <v>1680</v>
      </c>
      <c r="C571" s="5">
        <v>3</v>
      </c>
      <c r="D571" s="5">
        <v>2</v>
      </c>
      <c r="E571" s="5">
        <v>4</v>
      </c>
      <c r="F571" s="5">
        <v>583</v>
      </c>
      <c r="G571" s="6">
        <v>2.5990876583743258E-2</v>
      </c>
    </row>
    <row r="572" spans="1:7">
      <c r="A572" s="5" t="s">
        <v>321</v>
      </c>
      <c r="B572" s="5" t="s">
        <v>1738</v>
      </c>
      <c r="C572" s="5">
        <v>4</v>
      </c>
      <c r="D572" s="5">
        <v>2</v>
      </c>
      <c r="E572" s="5">
        <v>1</v>
      </c>
      <c r="F572" s="5">
        <v>555</v>
      </c>
      <c r="G572" s="6">
        <v>2.5790150833462963E-2</v>
      </c>
    </row>
    <row r="573" spans="1:7">
      <c r="A573" s="5" t="s">
        <v>1724</v>
      </c>
      <c r="B573" s="5" t="s">
        <v>1725</v>
      </c>
      <c r="C573" s="5">
        <v>2</v>
      </c>
      <c r="D573" s="5">
        <v>1</v>
      </c>
      <c r="E573" s="5">
        <v>1</v>
      </c>
      <c r="F573" s="5">
        <v>300</v>
      </c>
      <c r="G573" s="6">
        <v>2.5763522135177772E-2</v>
      </c>
    </row>
    <row r="574" spans="1:7">
      <c r="A574" s="5" t="s">
        <v>1368</v>
      </c>
      <c r="B574" s="5" t="s">
        <v>1655</v>
      </c>
      <c r="C574" s="5">
        <v>1</v>
      </c>
      <c r="D574" s="5">
        <v>4</v>
      </c>
      <c r="E574" s="5">
        <v>2</v>
      </c>
      <c r="F574" s="5">
        <v>411</v>
      </c>
      <c r="G574" s="6">
        <v>2.5462111523521923E-2</v>
      </c>
    </row>
    <row r="575" spans="1:7">
      <c r="A575" s="5" t="s">
        <v>39</v>
      </c>
      <c r="B575" s="5" t="s">
        <v>1663</v>
      </c>
      <c r="C575" s="5">
        <v>1</v>
      </c>
      <c r="D575" s="5">
        <v>1</v>
      </c>
      <c r="E575" s="5">
        <v>2</v>
      </c>
      <c r="F575" s="5">
        <v>248</v>
      </c>
      <c r="G575" s="6">
        <v>2.5318729190460784E-2</v>
      </c>
    </row>
    <row r="576" spans="1:7">
      <c r="A576" s="5" t="s">
        <v>39</v>
      </c>
      <c r="B576" s="5" t="s">
        <v>1701</v>
      </c>
      <c r="C576" s="5">
        <v>2</v>
      </c>
      <c r="D576" s="5">
        <v>3</v>
      </c>
      <c r="E576" s="5">
        <v>1</v>
      </c>
      <c r="F576" s="5">
        <v>419</v>
      </c>
      <c r="G576" s="6">
        <v>2.5106552040991621E-2</v>
      </c>
    </row>
    <row r="577" spans="1:7">
      <c r="A577" s="5" t="s">
        <v>1687</v>
      </c>
      <c r="B577" s="5" t="s">
        <v>1688</v>
      </c>
      <c r="C577" s="5">
        <v>2</v>
      </c>
      <c r="D577" s="5">
        <v>2</v>
      </c>
      <c r="E577" s="5">
        <v>2</v>
      </c>
      <c r="F577" s="5">
        <v>410</v>
      </c>
      <c r="G577" s="6">
        <v>2.5046172052192981E-2</v>
      </c>
    </row>
    <row r="578" spans="1:7">
      <c r="A578" s="5" t="s">
        <v>1712</v>
      </c>
      <c r="B578" s="5" t="s">
        <v>1713</v>
      </c>
      <c r="C578" s="5">
        <v>2</v>
      </c>
      <c r="D578" s="5">
        <v>2</v>
      </c>
      <c r="E578" s="5">
        <v>1</v>
      </c>
      <c r="F578" s="5">
        <v>365</v>
      </c>
      <c r="G578" s="6">
        <v>2.4998221843464136E-2</v>
      </c>
    </row>
    <row r="579" spans="1:7">
      <c r="A579" s="5" t="s">
        <v>39</v>
      </c>
      <c r="B579" s="5" t="s">
        <v>190</v>
      </c>
      <c r="C579" s="5">
        <v>1</v>
      </c>
      <c r="D579" s="5">
        <v>1</v>
      </c>
      <c r="E579" s="5">
        <v>2</v>
      </c>
      <c r="F579" s="5">
        <v>253</v>
      </c>
      <c r="G579" s="6">
        <v>2.4818359048356813E-2</v>
      </c>
    </row>
    <row r="580" spans="1:7">
      <c r="A580" s="5" t="s">
        <v>1691</v>
      </c>
      <c r="B580" s="5" t="s">
        <v>1692</v>
      </c>
      <c r="C580" s="5">
        <v>1</v>
      </c>
      <c r="D580" s="5">
        <v>1</v>
      </c>
      <c r="E580" s="5">
        <v>1</v>
      </c>
      <c r="F580" s="5">
        <v>207</v>
      </c>
      <c r="G580" s="6">
        <v>2.4804180051688701E-2</v>
      </c>
    </row>
    <row r="581" spans="1:7">
      <c r="A581" s="5" t="s">
        <v>1148</v>
      </c>
      <c r="B581" s="5" t="s">
        <v>1662</v>
      </c>
      <c r="C581" s="5">
        <v>1</v>
      </c>
      <c r="D581" s="5">
        <v>2</v>
      </c>
      <c r="E581" s="5">
        <v>2</v>
      </c>
      <c r="F581" s="5">
        <v>310</v>
      </c>
      <c r="G581" s="6">
        <v>2.4755932811436624E-2</v>
      </c>
    </row>
    <row r="582" spans="1:7">
      <c r="A582" s="5" t="s">
        <v>180</v>
      </c>
      <c r="B582" s="5" t="s">
        <v>181</v>
      </c>
      <c r="C582" s="5">
        <v>1</v>
      </c>
      <c r="D582" s="5">
        <v>5</v>
      </c>
      <c r="E582" s="5">
        <v>10</v>
      </c>
      <c r="F582" s="5">
        <v>849</v>
      </c>
      <c r="G582" s="6">
        <v>2.4754839477922608E-2</v>
      </c>
    </row>
    <row r="583" spans="1:7">
      <c r="A583" s="5" t="s">
        <v>39</v>
      </c>
      <c r="B583" s="5" t="s">
        <v>1695</v>
      </c>
      <c r="C583" s="5">
        <v>1</v>
      </c>
      <c r="D583" s="5">
        <v>1</v>
      </c>
      <c r="E583" s="5">
        <v>1</v>
      </c>
      <c r="F583" s="5">
        <v>208</v>
      </c>
      <c r="G583" s="6">
        <v>2.4684929186055585E-2</v>
      </c>
    </row>
    <row r="584" spans="1:7">
      <c r="A584" s="5" t="s">
        <v>548</v>
      </c>
      <c r="B584" s="5" t="s">
        <v>1696</v>
      </c>
      <c r="C584" s="5">
        <v>1</v>
      </c>
      <c r="D584" s="5">
        <v>1</v>
      </c>
      <c r="E584" s="5">
        <v>1</v>
      </c>
      <c r="F584" s="5">
        <v>208</v>
      </c>
      <c r="G584" s="6">
        <v>2.4684929186055585E-2</v>
      </c>
    </row>
    <row r="585" spans="1:7">
      <c r="A585" s="5" t="s">
        <v>1736</v>
      </c>
      <c r="B585" s="5" t="s">
        <v>1737</v>
      </c>
      <c r="C585" s="5">
        <v>2</v>
      </c>
      <c r="D585" s="5">
        <v>1</v>
      </c>
      <c r="E585" s="5">
        <v>1</v>
      </c>
      <c r="F585" s="5">
        <v>315</v>
      </c>
      <c r="G585" s="6">
        <v>2.453668774778835E-2</v>
      </c>
    </row>
    <row r="586" spans="1:7">
      <c r="A586" s="5" t="s">
        <v>200</v>
      </c>
      <c r="B586" s="5" t="s">
        <v>1670</v>
      </c>
      <c r="C586" s="5">
        <v>2</v>
      </c>
      <c r="D586" s="5">
        <v>3</v>
      </c>
      <c r="E586" s="5">
        <v>4</v>
      </c>
      <c r="F586" s="5">
        <v>571</v>
      </c>
      <c r="G586" s="6">
        <v>2.4436749581050139E-2</v>
      </c>
    </row>
    <row r="587" spans="1:7">
      <c r="A587" s="5" t="s">
        <v>1666</v>
      </c>
      <c r="B587" s="5" t="s">
        <v>1667</v>
      </c>
      <c r="C587" s="5">
        <v>1</v>
      </c>
      <c r="D587" s="5">
        <v>2</v>
      </c>
      <c r="E587" s="5">
        <v>2</v>
      </c>
      <c r="F587" s="5">
        <v>315</v>
      </c>
      <c r="G587" s="6">
        <v>2.4362981496969374E-2</v>
      </c>
    </row>
    <row r="588" spans="1:7">
      <c r="A588" s="5" t="s">
        <v>1672</v>
      </c>
      <c r="B588" s="5" t="s">
        <v>1673</v>
      </c>
      <c r="C588" s="5">
        <v>2</v>
      </c>
      <c r="D588" s="5">
        <v>3</v>
      </c>
      <c r="E588" s="5">
        <v>4</v>
      </c>
      <c r="F588" s="5">
        <v>578</v>
      </c>
      <c r="G588" s="6">
        <v>2.4140802786815962E-2</v>
      </c>
    </row>
    <row r="589" spans="1:7">
      <c r="A589" s="5" t="s">
        <v>1741</v>
      </c>
      <c r="B589" s="5" t="s">
        <v>1742</v>
      </c>
      <c r="C589" s="5">
        <v>4</v>
      </c>
      <c r="D589" s="5">
        <v>2</v>
      </c>
      <c r="E589" s="5">
        <v>2</v>
      </c>
      <c r="F589" s="5">
        <v>641</v>
      </c>
      <c r="G589" s="6">
        <v>2.4115621343380127E-2</v>
      </c>
    </row>
    <row r="590" spans="1:7">
      <c r="A590" s="5" t="s">
        <v>39</v>
      </c>
      <c r="B590" s="5" t="s">
        <v>1711</v>
      </c>
      <c r="C590" s="5">
        <v>3</v>
      </c>
      <c r="D590" s="5">
        <v>2</v>
      </c>
      <c r="E590" s="5">
        <v>3</v>
      </c>
      <c r="F590" s="5">
        <v>584</v>
      </c>
      <c r="G590" s="6">
        <v>2.3986475136622609E-2</v>
      </c>
    </row>
    <row r="591" spans="1:7">
      <c r="A591" s="5" t="s">
        <v>39</v>
      </c>
      <c r="B591" s="5" t="s">
        <v>1706</v>
      </c>
      <c r="C591" s="5">
        <v>1</v>
      </c>
      <c r="D591" s="5">
        <v>1</v>
      </c>
      <c r="E591" s="5">
        <v>1</v>
      </c>
      <c r="F591" s="5">
        <v>216</v>
      </c>
      <c r="G591" s="6">
        <v>2.3770672549535007E-2</v>
      </c>
    </row>
    <row r="592" spans="1:7">
      <c r="A592" s="5" t="s">
        <v>191</v>
      </c>
      <c r="B592" s="5" t="s">
        <v>192</v>
      </c>
      <c r="C592" s="5">
        <v>1</v>
      </c>
      <c r="D592" s="5">
        <v>1</v>
      </c>
      <c r="E592" s="5">
        <v>1</v>
      </c>
      <c r="F592" s="5">
        <v>216</v>
      </c>
      <c r="G592" s="6">
        <v>2.3770672549535007E-2</v>
      </c>
    </row>
    <row r="593" spans="1:7">
      <c r="A593" s="5" t="s">
        <v>1709</v>
      </c>
      <c r="B593" s="5" t="s">
        <v>1710</v>
      </c>
      <c r="C593" s="5">
        <v>1</v>
      </c>
      <c r="D593" s="5">
        <v>1</v>
      </c>
      <c r="E593" s="5">
        <v>1</v>
      </c>
      <c r="F593" s="5">
        <v>216</v>
      </c>
      <c r="G593" s="6">
        <v>2.3770672549535007E-2</v>
      </c>
    </row>
    <row r="594" spans="1:7">
      <c r="A594" s="5" t="s">
        <v>170</v>
      </c>
      <c r="B594" s="5" t="s">
        <v>1715</v>
      </c>
      <c r="C594" s="5">
        <v>2</v>
      </c>
      <c r="D594" s="5">
        <v>3</v>
      </c>
      <c r="E594" s="5">
        <v>1</v>
      </c>
      <c r="F594" s="5">
        <v>447</v>
      </c>
      <c r="G594" s="6">
        <v>2.3533882114486551E-2</v>
      </c>
    </row>
    <row r="595" spans="1:7">
      <c r="A595" s="5" t="s">
        <v>1747</v>
      </c>
      <c r="B595" s="5" t="s">
        <v>1748</v>
      </c>
      <c r="C595" s="5">
        <v>2</v>
      </c>
      <c r="D595" s="5">
        <v>1</v>
      </c>
      <c r="E595" s="5">
        <v>1</v>
      </c>
      <c r="F595" s="5">
        <v>329</v>
      </c>
      <c r="G595" s="6">
        <v>2.3492573375542038E-2</v>
      </c>
    </row>
    <row r="596" spans="1:7">
      <c r="A596" s="5" t="s">
        <v>39</v>
      </c>
      <c r="B596" s="5" t="s">
        <v>1682</v>
      </c>
      <c r="C596" s="5">
        <v>1</v>
      </c>
      <c r="D596" s="5">
        <v>2</v>
      </c>
      <c r="E596" s="5">
        <v>2</v>
      </c>
      <c r="F596" s="5">
        <v>327</v>
      </c>
      <c r="G596" s="6">
        <v>2.3468927130108116E-2</v>
      </c>
    </row>
    <row r="597" spans="1:7">
      <c r="A597" s="5" t="s">
        <v>1743</v>
      </c>
      <c r="B597" s="5" t="s">
        <v>1744</v>
      </c>
      <c r="C597" s="5">
        <v>3</v>
      </c>
      <c r="D597" s="5">
        <v>3</v>
      </c>
      <c r="E597" s="5">
        <v>1</v>
      </c>
      <c r="F597" s="5">
        <v>566</v>
      </c>
      <c r="G597" s="6">
        <v>2.3170029461182434E-2</v>
      </c>
    </row>
    <row r="598" spans="1:7">
      <c r="A598" s="5" t="s">
        <v>1734</v>
      </c>
      <c r="B598" s="5" t="s">
        <v>1735</v>
      </c>
      <c r="C598" s="5">
        <v>3</v>
      </c>
      <c r="D598" s="5">
        <v>1</v>
      </c>
      <c r="E598" s="5">
        <v>3</v>
      </c>
      <c r="F598" s="5">
        <v>546</v>
      </c>
      <c r="G598" s="6">
        <v>2.310037939098265E-2</v>
      </c>
    </row>
    <row r="599" spans="1:7">
      <c r="A599" s="5" t="s">
        <v>1674</v>
      </c>
      <c r="B599" s="5" t="s">
        <v>1675</v>
      </c>
      <c r="C599" s="5">
        <v>1</v>
      </c>
      <c r="D599" s="5">
        <v>1</v>
      </c>
      <c r="E599" s="5">
        <v>3</v>
      </c>
      <c r="F599" s="5">
        <v>322</v>
      </c>
      <c r="G599" s="6">
        <v>2.3054734185617976E-2</v>
      </c>
    </row>
    <row r="600" spans="1:7">
      <c r="A600" s="5" t="s">
        <v>1718</v>
      </c>
      <c r="B600" s="5" t="s">
        <v>1719</v>
      </c>
      <c r="C600" s="5">
        <v>2</v>
      </c>
      <c r="D600" s="5">
        <v>2</v>
      </c>
      <c r="E600" s="5">
        <v>2</v>
      </c>
      <c r="F600" s="5">
        <v>448</v>
      </c>
      <c r="G600" s="6">
        <v>2.2921719958480181E-2</v>
      </c>
    </row>
    <row r="601" spans="1:7">
      <c r="A601" s="5" t="s">
        <v>1720</v>
      </c>
      <c r="B601" s="5" t="s">
        <v>1721</v>
      </c>
      <c r="C601" s="5">
        <v>2</v>
      </c>
      <c r="D601" s="5">
        <v>2</v>
      </c>
      <c r="E601" s="5">
        <v>2</v>
      </c>
      <c r="F601" s="5">
        <v>449</v>
      </c>
      <c r="G601" s="6">
        <v>2.2870669357236355E-2</v>
      </c>
    </row>
    <row r="602" spans="1:7">
      <c r="A602" s="5" t="s">
        <v>1707</v>
      </c>
      <c r="B602" s="5" t="s">
        <v>1708</v>
      </c>
      <c r="C602" s="5">
        <v>1</v>
      </c>
      <c r="D602" s="5">
        <v>2</v>
      </c>
      <c r="E602" s="5">
        <v>1</v>
      </c>
      <c r="F602" s="5">
        <v>288</v>
      </c>
      <c r="G602" s="6">
        <v>2.2672776399342499E-2</v>
      </c>
    </row>
    <row r="603" spans="1:7">
      <c r="A603" s="5" t="s">
        <v>1794</v>
      </c>
      <c r="B603" s="5" t="s">
        <v>1795</v>
      </c>
      <c r="C603" s="5">
        <v>3</v>
      </c>
      <c r="D603" s="5">
        <v>1</v>
      </c>
      <c r="E603" s="5">
        <v>1</v>
      </c>
      <c r="F603" s="5">
        <v>461</v>
      </c>
      <c r="G603" s="6">
        <v>2.2394030391338606E-2</v>
      </c>
    </row>
    <row r="604" spans="1:7">
      <c r="A604" s="5" t="s">
        <v>1796</v>
      </c>
      <c r="B604" s="5" t="s">
        <v>1797</v>
      </c>
      <c r="C604" s="5">
        <v>4</v>
      </c>
      <c r="D604" s="5">
        <v>2</v>
      </c>
      <c r="E604" s="5">
        <v>1</v>
      </c>
      <c r="F604" s="5">
        <v>646</v>
      </c>
      <c r="G604" s="6">
        <v>2.2157172929677938E-2</v>
      </c>
    </row>
    <row r="605" spans="1:7">
      <c r="A605" s="5" t="s">
        <v>1755</v>
      </c>
      <c r="B605" s="5" t="s">
        <v>1756</v>
      </c>
      <c r="C605" s="5">
        <v>3</v>
      </c>
      <c r="D605" s="5">
        <v>2</v>
      </c>
      <c r="E605" s="5">
        <v>2</v>
      </c>
      <c r="F605" s="5">
        <v>582</v>
      </c>
      <c r="G605" s="6">
        <v>2.2102271325176788E-2</v>
      </c>
    </row>
    <row r="606" spans="1:7">
      <c r="A606" s="5" t="s">
        <v>1784</v>
      </c>
      <c r="B606" s="5" t="s">
        <v>1785</v>
      </c>
      <c r="C606" s="5">
        <v>4</v>
      </c>
      <c r="D606" s="5">
        <v>1</v>
      </c>
      <c r="E606" s="5">
        <v>2</v>
      </c>
      <c r="F606" s="5">
        <v>637</v>
      </c>
      <c r="G606" s="6">
        <v>2.2076638852112376E-2</v>
      </c>
    </row>
    <row r="607" spans="1:7">
      <c r="A607" s="5" t="s">
        <v>1732</v>
      </c>
      <c r="B607" s="5" t="s">
        <v>1733</v>
      </c>
      <c r="C607" s="5">
        <v>3</v>
      </c>
      <c r="D607" s="5">
        <v>4</v>
      </c>
      <c r="E607" s="5">
        <v>3</v>
      </c>
      <c r="F607" s="5">
        <v>766</v>
      </c>
      <c r="G607" s="6">
        <v>2.1930404888263394E-2</v>
      </c>
    </row>
    <row r="608" spans="1:7">
      <c r="A608" s="5" t="s">
        <v>1774</v>
      </c>
      <c r="B608" s="5" t="s">
        <v>1775</v>
      </c>
      <c r="C608" s="5">
        <v>4</v>
      </c>
      <c r="D608" s="5">
        <v>2</v>
      </c>
      <c r="E608" s="5">
        <v>2</v>
      </c>
      <c r="F608" s="5">
        <v>705</v>
      </c>
      <c r="G608" s="6">
        <v>2.1926401817172567E-2</v>
      </c>
    </row>
    <row r="609" spans="1:7">
      <c r="A609" s="5" t="s">
        <v>1716</v>
      </c>
      <c r="B609" s="5" t="s">
        <v>1717</v>
      </c>
      <c r="C609" s="5">
        <v>1</v>
      </c>
      <c r="D609" s="5">
        <v>2</v>
      </c>
      <c r="E609" s="5">
        <v>1</v>
      </c>
      <c r="F609" s="5">
        <v>298</v>
      </c>
      <c r="G609" s="6">
        <v>2.1911944976545771E-2</v>
      </c>
    </row>
    <row r="610" spans="1:7">
      <c r="A610" s="5" t="s">
        <v>1788</v>
      </c>
      <c r="B610" s="5" t="s">
        <v>1789</v>
      </c>
      <c r="C610" s="5">
        <v>4</v>
      </c>
      <c r="D610" s="5">
        <v>1</v>
      </c>
      <c r="E610" s="5">
        <v>2</v>
      </c>
      <c r="F610" s="5">
        <v>642</v>
      </c>
      <c r="G610" s="6">
        <v>2.1904702412454177E-2</v>
      </c>
    </row>
    <row r="611" spans="1:7">
      <c r="A611" s="5" t="s">
        <v>1693</v>
      </c>
      <c r="B611" s="5" t="s">
        <v>1694</v>
      </c>
      <c r="C611" s="5">
        <v>2</v>
      </c>
      <c r="D611" s="5">
        <v>6</v>
      </c>
      <c r="E611" s="5">
        <v>4</v>
      </c>
      <c r="F611" s="5">
        <v>829</v>
      </c>
      <c r="G611" s="6">
        <v>2.1880901094949171E-2</v>
      </c>
    </row>
    <row r="612" spans="1:7">
      <c r="A612" s="5" t="s">
        <v>1722</v>
      </c>
      <c r="B612" s="5" t="s">
        <v>1723</v>
      </c>
      <c r="C612" s="5">
        <v>2</v>
      </c>
      <c r="D612" s="5">
        <v>2</v>
      </c>
      <c r="E612" s="5">
        <v>3</v>
      </c>
      <c r="F612" s="5">
        <v>525</v>
      </c>
      <c r="G612" s="6">
        <v>2.1740019257016831E-2</v>
      </c>
    </row>
    <row r="613" spans="1:7">
      <c r="A613" s="5" t="s">
        <v>1761</v>
      </c>
      <c r="B613" s="5" t="s">
        <v>1762</v>
      </c>
      <c r="C613" s="5">
        <v>3</v>
      </c>
      <c r="D613" s="5">
        <v>3</v>
      </c>
      <c r="E613" s="5">
        <v>2</v>
      </c>
      <c r="F613" s="5">
        <v>669</v>
      </c>
      <c r="G613" s="6">
        <v>2.1313626671993977E-2</v>
      </c>
    </row>
    <row r="614" spans="1:7">
      <c r="A614" s="5" t="s">
        <v>1759</v>
      </c>
      <c r="B614" s="5" t="s">
        <v>1760</v>
      </c>
      <c r="C614" s="5">
        <v>2</v>
      </c>
      <c r="D614" s="5">
        <v>1</v>
      </c>
      <c r="E614" s="5">
        <v>2</v>
      </c>
      <c r="F614" s="5">
        <v>418</v>
      </c>
      <c r="G614" s="6">
        <v>2.1228794758583837E-2</v>
      </c>
    </row>
    <row r="615" spans="1:7">
      <c r="A615" s="5" t="s">
        <v>1752</v>
      </c>
      <c r="B615" s="5" t="s">
        <v>1753</v>
      </c>
      <c r="C615" s="5">
        <v>2</v>
      </c>
      <c r="D615" s="5">
        <v>3</v>
      </c>
      <c r="E615" s="5">
        <v>1</v>
      </c>
      <c r="F615" s="5">
        <v>496</v>
      </c>
      <c r="G615" s="6">
        <v>2.1208962308821543E-2</v>
      </c>
    </row>
    <row r="616" spans="1:7">
      <c r="A616" s="5" t="s">
        <v>39</v>
      </c>
      <c r="B616" s="5" t="s">
        <v>1714</v>
      </c>
      <c r="C616" s="5">
        <v>1</v>
      </c>
      <c r="D616" s="5">
        <v>1</v>
      </c>
      <c r="E616" s="5">
        <v>2</v>
      </c>
      <c r="F616" s="5">
        <v>297</v>
      </c>
      <c r="G616" s="6">
        <v>2.1141565115266919E-2</v>
      </c>
    </row>
    <row r="617" spans="1:7">
      <c r="A617" s="5" t="s">
        <v>1745</v>
      </c>
      <c r="B617" s="5" t="s">
        <v>1746</v>
      </c>
      <c r="C617" s="5">
        <v>1</v>
      </c>
      <c r="D617" s="5">
        <v>1</v>
      </c>
      <c r="E617" s="5">
        <v>1</v>
      </c>
      <c r="F617" s="5">
        <v>246</v>
      </c>
      <c r="G617" s="6">
        <v>2.0871810043494154E-2</v>
      </c>
    </row>
    <row r="618" spans="1:7">
      <c r="A618" s="5" t="s">
        <v>39</v>
      </c>
      <c r="B618" s="5" t="s">
        <v>1801</v>
      </c>
      <c r="C618" s="5">
        <v>3</v>
      </c>
      <c r="D618" s="5">
        <v>1</v>
      </c>
      <c r="E618" s="5">
        <v>1</v>
      </c>
      <c r="F618" s="5">
        <v>495</v>
      </c>
      <c r="G618" s="6">
        <v>2.0855854566478989E-2</v>
      </c>
    </row>
    <row r="619" spans="1:7">
      <c r="A619" s="5" t="s">
        <v>39</v>
      </c>
      <c r="B619" s="5" t="s">
        <v>1771</v>
      </c>
      <c r="C619" s="5">
        <v>4</v>
      </c>
      <c r="D619" s="5">
        <v>3</v>
      </c>
      <c r="E619" s="5">
        <v>3</v>
      </c>
      <c r="F619" s="5">
        <v>864</v>
      </c>
      <c r="G619" s="6">
        <v>2.0831003682815343E-2</v>
      </c>
    </row>
    <row r="620" spans="1:7">
      <c r="A620" s="5" t="s">
        <v>39</v>
      </c>
      <c r="B620" s="5" t="s">
        <v>1749</v>
      </c>
      <c r="C620" s="5">
        <v>1</v>
      </c>
      <c r="D620" s="5">
        <v>1</v>
      </c>
      <c r="E620" s="5">
        <v>1</v>
      </c>
      <c r="F620" s="5">
        <v>247</v>
      </c>
      <c r="G620" s="6">
        <v>2.0787308788257332E-2</v>
      </c>
    </row>
    <row r="621" spans="1:7">
      <c r="A621" s="5" t="s">
        <v>1750</v>
      </c>
      <c r="B621" s="5" t="s">
        <v>1751</v>
      </c>
      <c r="C621" s="5">
        <v>1</v>
      </c>
      <c r="D621" s="5">
        <v>1</v>
      </c>
      <c r="E621" s="5">
        <v>1</v>
      </c>
      <c r="F621" s="5">
        <v>247</v>
      </c>
      <c r="G621" s="6">
        <v>2.0787308788257332E-2</v>
      </c>
    </row>
    <row r="622" spans="1:7">
      <c r="A622" s="5" t="s">
        <v>39</v>
      </c>
      <c r="B622" s="5" t="s">
        <v>1754</v>
      </c>
      <c r="C622" s="5">
        <v>1</v>
      </c>
      <c r="D622" s="5">
        <v>1</v>
      </c>
      <c r="E622" s="5">
        <v>1</v>
      </c>
      <c r="F622" s="5">
        <v>249</v>
      </c>
      <c r="G622" s="6">
        <v>2.0620342452608676E-2</v>
      </c>
    </row>
    <row r="623" spans="1:7">
      <c r="A623" s="5" t="s">
        <v>1757</v>
      </c>
      <c r="B623" s="5" t="s">
        <v>1758</v>
      </c>
      <c r="C623" s="5">
        <v>1</v>
      </c>
      <c r="D623" s="5">
        <v>1</v>
      </c>
      <c r="E623" s="5">
        <v>1</v>
      </c>
      <c r="F623" s="5">
        <v>250</v>
      </c>
      <c r="G623" s="6">
        <v>2.0537861082798248E-2</v>
      </c>
    </row>
    <row r="624" spans="1:7">
      <c r="A624" s="5" t="s">
        <v>1772</v>
      </c>
      <c r="B624" s="5" t="s">
        <v>1773</v>
      </c>
      <c r="C624" s="5">
        <v>2</v>
      </c>
      <c r="D624" s="5">
        <v>1</v>
      </c>
      <c r="E624" s="5">
        <v>2</v>
      </c>
      <c r="F624" s="5">
        <v>434</v>
      </c>
      <c r="G624" s="6">
        <v>2.0446166380387196E-2</v>
      </c>
    </row>
    <row r="625" spans="1:7">
      <c r="A625" s="5" t="s">
        <v>200</v>
      </c>
      <c r="B625" s="5" t="s">
        <v>201</v>
      </c>
      <c r="C625" s="5">
        <v>4</v>
      </c>
      <c r="D625" s="5">
        <v>1</v>
      </c>
      <c r="E625" s="5">
        <v>3</v>
      </c>
      <c r="F625" s="5">
        <v>746</v>
      </c>
      <c r="G625" s="6">
        <v>2.0385252704196111E-2</v>
      </c>
    </row>
    <row r="626" spans="1:7">
      <c r="A626" s="5" t="s">
        <v>1765</v>
      </c>
      <c r="B626" s="5" t="s">
        <v>1766</v>
      </c>
      <c r="C626" s="5">
        <v>1</v>
      </c>
      <c r="D626" s="5">
        <v>1</v>
      </c>
      <c r="E626" s="5">
        <v>1</v>
      </c>
      <c r="F626" s="5">
        <v>254</v>
      </c>
      <c r="G626" s="6">
        <v>2.0214430199604571E-2</v>
      </c>
    </row>
    <row r="627" spans="1:7">
      <c r="A627" s="5" t="s">
        <v>194</v>
      </c>
      <c r="B627" s="5" t="s">
        <v>195</v>
      </c>
      <c r="C627" s="5">
        <v>1</v>
      </c>
      <c r="D627" s="5">
        <v>1</v>
      </c>
      <c r="E627" s="5">
        <v>1</v>
      </c>
      <c r="F627" s="5">
        <v>256</v>
      </c>
      <c r="G627" s="6">
        <v>2.0056504963670164E-2</v>
      </c>
    </row>
    <row r="628" spans="1:7">
      <c r="A628" s="5" t="s">
        <v>39</v>
      </c>
      <c r="B628" s="5" t="s">
        <v>1726</v>
      </c>
      <c r="C628" s="5">
        <v>1</v>
      </c>
      <c r="D628" s="5">
        <v>4</v>
      </c>
      <c r="E628" s="5">
        <v>2</v>
      </c>
      <c r="F628" s="5">
        <v>528</v>
      </c>
      <c r="G628" s="6">
        <v>1.9819939083650588E-2</v>
      </c>
    </row>
    <row r="629" spans="1:7">
      <c r="A629" s="5" t="s">
        <v>39</v>
      </c>
      <c r="B629" s="5" t="s">
        <v>1731</v>
      </c>
      <c r="C629" s="5">
        <v>2</v>
      </c>
      <c r="D629" s="5">
        <v>3</v>
      </c>
      <c r="E629" s="5">
        <v>5</v>
      </c>
      <c r="F629" s="5">
        <v>764</v>
      </c>
      <c r="G629" s="6">
        <v>1.9761732433657517E-2</v>
      </c>
    </row>
    <row r="630" spans="1:7">
      <c r="A630" s="5" t="s">
        <v>1780</v>
      </c>
      <c r="B630" s="5" t="s">
        <v>1781</v>
      </c>
      <c r="C630" s="5">
        <v>2</v>
      </c>
      <c r="D630" s="5">
        <v>1</v>
      </c>
      <c r="E630" s="5">
        <v>2</v>
      </c>
      <c r="F630" s="5">
        <v>450</v>
      </c>
      <c r="G630" s="6">
        <v>1.9719191575751211E-2</v>
      </c>
    </row>
    <row r="631" spans="1:7">
      <c r="A631" s="5" t="s">
        <v>39</v>
      </c>
      <c r="B631" s="5" t="s">
        <v>1814</v>
      </c>
      <c r="C631" s="5">
        <v>6</v>
      </c>
      <c r="D631" s="5">
        <v>1</v>
      </c>
      <c r="E631" s="5">
        <v>1</v>
      </c>
      <c r="F631" s="5">
        <v>923</v>
      </c>
      <c r="G631" s="6">
        <v>1.9618008797365558E-2</v>
      </c>
    </row>
    <row r="632" spans="1:7">
      <c r="A632" s="5" t="s">
        <v>39</v>
      </c>
      <c r="B632" s="5" t="s">
        <v>61</v>
      </c>
      <c r="C632" s="5">
        <v>3</v>
      </c>
      <c r="D632" s="5">
        <v>2</v>
      </c>
      <c r="E632" s="5">
        <v>2</v>
      </c>
      <c r="F632" s="5">
        <v>659</v>
      </c>
      <c r="G632" s="6">
        <v>1.9519760108122751E-2</v>
      </c>
    </row>
    <row r="633" spans="1:7">
      <c r="A633" s="5" t="s">
        <v>1776</v>
      </c>
      <c r="B633" s="5" t="s">
        <v>1777</v>
      </c>
      <c r="C633" s="5">
        <v>1</v>
      </c>
      <c r="D633" s="5">
        <v>1</v>
      </c>
      <c r="E633" s="5">
        <v>1</v>
      </c>
      <c r="F633" s="5">
        <v>265</v>
      </c>
      <c r="G633" s="6">
        <v>1.9375340644149287E-2</v>
      </c>
    </row>
    <row r="634" spans="1:7">
      <c r="A634" s="5" t="s">
        <v>1786</v>
      </c>
      <c r="B634" s="5" t="s">
        <v>1787</v>
      </c>
      <c r="C634" s="5">
        <v>3</v>
      </c>
      <c r="D634" s="5">
        <v>2</v>
      </c>
      <c r="E634" s="5">
        <v>3</v>
      </c>
      <c r="F634" s="5">
        <v>729</v>
      </c>
      <c r="G634" s="6">
        <v>1.9215502715758032E-2</v>
      </c>
    </row>
    <row r="635" spans="1:7">
      <c r="A635" s="5" t="s">
        <v>1778</v>
      </c>
      <c r="B635" s="5" t="s">
        <v>1779</v>
      </c>
      <c r="C635" s="5">
        <v>3</v>
      </c>
      <c r="D635" s="5">
        <v>3</v>
      </c>
      <c r="E635" s="5">
        <v>4</v>
      </c>
      <c r="F635" s="5">
        <v>887</v>
      </c>
      <c r="G635" s="6">
        <v>1.8656116550883201E-2</v>
      </c>
    </row>
    <row r="636" spans="1:7">
      <c r="A636" s="5" t="s">
        <v>1763</v>
      </c>
      <c r="B636" s="5" t="s">
        <v>1764</v>
      </c>
      <c r="C636" s="5">
        <v>1</v>
      </c>
      <c r="D636" s="5">
        <v>1</v>
      </c>
      <c r="E636" s="5">
        <v>2</v>
      </c>
      <c r="F636" s="5">
        <v>337</v>
      </c>
      <c r="G636" s="6">
        <v>1.8632180531852446E-2</v>
      </c>
    </row>
    <row r="637" spans="1:7">
      <c r="A637" s="5" t="s">
        <v>196</v>
      </c>
      <c r="B637" s="5" t="s">
        <v>197</v>
      </c>
      <c r="C637" s="5">
        <v>1</v>
      </c>
      <c r="D637" s="5">
        <v>1</v>
      </c>
      <c r="E637" s="5">
        <v>2</v>
      </c>
      <c r="F637" s="5">
        <v>342</v>
      </c>
      <c r="G637" s="6">
        <v>1.8359780231679165E-2</v>
      </c>
    </row>
    <row r="638" spans="1:7">
      <c r="A638" s="5" t="s">
        <v>1727</v>
      </c>
      <c r="B638" s="5" t="s">
        <v>1728</v>
      </c>
      <c r="C638" s="5">
        <v>1</v>
      </c>
      <c r="D638" s="5">
        <v>1</v>
      </c>
      <c r="E638" s="5">
        <v>5</v>
      </c>
      <c r="F638" s="5">
        <v>531</v>
      </c>
      <c r="G638" s="6">
        <v>1.8291494434723946E-2</v>
      </c>
    </row>
    <row r="639" spans="1:7">
      <c r="A639" s="5" t="s">
        <v>1792</v>
      </c>
      <c r="B639" s="5" t="s">
        <v>1793</v>
      </c>
      <c r="C639" s="5">
        <v>2</v>
      </c>
      <c r="D639" s="5">
        <v>1</v>
      </c>
      <c r="E639" s="5">
        <v>3</v>
      </c>
      <c r="F639" s="5">
        <v>553</v>
      </c>
      <c r="G639" s="6">
        <v>1.8116122563513123E-2</v>
      </c>
    </row>
    <row r="640" spans="1:7">
      <c r="A640" s="5" t="s">
        <v>1798</v>
      </c>
      <c r="B640" s="5" t="s">
        <v>1799</v>
      </c>
      <c r="C640" s="5">
        <v>2</v>
      </c>
      <c r="D640" s="5">
        <v>3</v>
      </c>
      <c r="E640" s="5">
        <v>1</v>
      </c>
      <c r="F640" s="5">
        <v>581</v>
      </c>
      <c r="G640" s="6">
        <v>1.8106102074312375E-2</v>
      </c>
    </row>
    <row r="641" spans="1:7">
      <c r="A641" s="5" t="s">
        <v>39</v>
      </c>
      <c r="B641" s="5" t="s">
        <v>1800</v>
      </c>
      <c r="C641" s="5">
        <v>3</v>
      </c>
      <c r="D641" s="5">
        <v>3</v>
      </c>
      <c r="E641" s="5">
        <v>2</v>
      </c>
      <c r="F641" s="5">
        <v>789</v>
      </c>
      <c r="G641" s="6">
        <v>1.8072010448116564E-2</v>
      </c>
    </row>
    <row r="642" spans="1:7">
      <c r="A642" s="5" t="s">
        <v>1767</v>
      </c>
      <c r="B642" s="5" t="s">
        <v>1768</v>
      </c>
      <c r="C642" s="5">
        <v>1</v>
      </c>
      <c r="D642" s="5">
        <v>2</v>
      </c>
      <c r="E642" s="5">
        <v>2</v>
      </c>
      <c r="F642" s="5">
        <v>425</v>
      </c>
      <c r="G642" s="6">
        <v>1.805726863893024E-2</v>
      </c>
    </row>
    <row r="643" spans="1:7">
      <c r="A643" s="5" t="s">
        <v>198</v>
      </c>
      <c r="B643" s="5" t="s">
        <v>199</v>
      </c>
      <c r="C643" s="5">
        <v>1</v>
      </c>
      <c r="D643" s="5">
        <v>1</v>
      </c>
      <c r="E643" s="5">
        <v>2</v>
      </c>
      <c r="F643" s="5">
        <v>351</v>
      </c>
      <c r="G643" s="6">
        <v>1.7889016635995087E-2</v>
      </c>
    </row>
    <row r="644" spans="1:7">
      <c r="A644" s="5" t="s">
        <v>39</v>
      </c>
      <c r="B644" s="5" t="s">
        <v>202</v>
      </c>
      <c r="C644" s="5">
        <v>1</v>
      </c>
      <c r="D644" s="5">
        <v>1</v>
      </c>
      <c r="E644" s="5">
        <v>1</v>
      </c>
      <c r="F644" s="5">
        <v>289</v>
      </c>
      <c r="G644" s="6">
        <v>1.7766315815569415E-2</v>
      </c>
    </row>
    <row r="645" spans="1:7">
      <c r="A645" s="5" t="s">
        <v>1782</v>
      </c>
      <c r="B645" s="5" t="s">
        <v>1783</v>
      </c>
      <c r="C645" s="5">
        <v>1</v>
      </c>
      <c r="D645" s="5">
        <v>1</v>
      </c>
      <c r="E645" s="5">
        <v>2</v>
      </c>
      <c r="F645" s="5">
        <v>361</v>
      </c>
      <c r="G645" s="6">
        <v>1.7393476008959213E-2</v>
      </c>
    </row>
    <row r="646" spans="1:7">
      <c r="A646" s="5" t="s">
        <v>39</v>
      </c>
      <c r="B646" s="5" t="s">
        <v>205</v>
      </c>
      <c r="C646" s="5">
        <v>2</v>
      </c>
      <c r="D646" s="5">
        <v>1</v>
      </c>
      <c r="E646" s="5">
        <v>1</v>
      </c>
      <c r="F646" s="5">
        <v>445</v>
      </c>
      <c r="G646" s="6">
        <v>1.7368666607985014E-2</v>
      </c>
    </row>
    <row r="647" spans="1:7">
      <c r="A647" s="5" t="s">
        <v>1769</v>
      </c>
      <c r="B647" s="5" t="s">
        <v>1770</v>
      </c>
      <c r="C647" s="5">
        <v>1</v>
      </c>
      <c r="D647" s="5">
        <v>2</v>
      </c>
      <c r="E647" s="5">
        <v>3</v>
      </c>
      <c r="F647" s="5">
        <v>510</v>
      </c>
      <c r="G647" s="6">
        <v>1.7291997529568757E-2</v>
      </c>
    </row>
    <row r="648" spans="1:7">
      <c r="A648" s="5" t="s">
        <v>39</v>
      </c>
      <c r="B648" s="5" t="s">
        <v>206</v>
      </c>
      <c r="C648" s="5">
        <v>3</v>
      </c>
      <c r="D648" s="5">
        <v>2</v>
      </c>
      <c r="E648" s="5">
        <v>1</v>
      </c>
      <c r="F648" s="5">
        <v>682</v>
      </c>
      <c r="G648" s="6">
        <v>1.7183199916009056E-2</v>
      </c>
    </row>
    <row r="649" spans="1:7">
      <c r="A649" s="5" t="s">
        <v>1806</v>
      </c>
      <c r="B649" s="5" t="s">
        <v>1807</v>
      </c>
      <c r="C649" s="5">
        <v>2</v>
      </c>
      <c r="D649" s="5">
        <v>1</v>
      </c>
      <c r="E649" s="5">
        <v>2</v>
      </c>
      <c r="F649" s="5">
        <v>534</v>
      </c>
      <c r="G649" s="6">
        <v>1.6617296271700454E-2</v>
      </c>
    </row>
    <row r="650" spans="1:7">
      <c r="A650" s="5" t="s">
        <v>39</v>
      </c>
      <c r="B650" s="5" t="s">
        <v>1810</v>
      </c>
      <c r="C650" s="5">
        <v>10</v>
      </c>
      <c r="D650" s="5">
        <v>6</v>
      </c>
      <c r="E650" s="5">
        <v>9</v>
      </c>
      <c r="F650" s="5">
        <v>2710</v>
      </c>
      <c r="G650" s="6">
        <v>1.6464537198972909E-2</v>
      </c>
    </row>
    <row r="651" spans="1:7">
      <c r="A651" s="5" t="s">
        <v>1610</v>
      </c>
      <c r="B651" s="5" t="s">
        <v>1802</v>
      </c>
      <c r="C651" s="5">
        <v>1</v>
      </c>
      <c r="D651" s="5">
        <v>1</v>
      </c>
      <c r="E651" s="5">
        <v>1</v>
      </c>
      <c r="F651" s="5">
        <v>312</v>
      </c>
      <c r="G651" s="6">
        <v>1.645661945737039E-2</v>
      </c>
    </row>
    <row r="652" spans="1:7">
      <c r="A652" s="5" t="s">
        <v>39</v>
      </c>
      <c r="B652" s="5" t="s">
        <v>1821</v>
      </c>
      <c r="C652" s="5">
        <v>2</v>
      </c>
      <c r="D652" s="5">
        <v>1</v>
      </c>
      <c r="E652" s="5">
        <v>1</v>
      </c>
      <c r="F652" s="5">
        <v>470</v>
      </c>
      <c r="G652" s="6">
        <v>1.6444801362879426E-2</v>
      </c>
    </row>
    <row r="653" spans="1:7">
      <c r="A653" s="5" t="s">
        <v>833</v>
      </c>
      <c r="B653" s="5" t="s">
        <v>1822</v>
      </c>
      <c r="C653" s="5">
        <v>2</v>
      </c>
      <c r="D653" s="5">
        <v>1</v>
      </c>
      <c r="E653" s="5">
        <v>1</v>
      </c>
      <c r="F653" s="5">
        <v>471</v>
      </c>
      <c r="G653" s="6">
        <v>1.6409886710304314E-2</v>
      </c>
    </row>
    <row r="654" spans="1:7">
      <c r="A654" s="5" t="s">
        <v>39</v>
      </c>
      <c r="B654" s="5" t="s">
        <v>1811</v>
      </c>
      <c r="C654" s="5">
        <v>2</v>
      </c>
      <c r="D654" s="5">
        <v>1</v>
      </c>
      <c r="E654" s="5">
        <v>2</v>
      </c>
      <c r="F654" s="5">
        <v>543</v>
      </c>
      <c r="G654" s="6">
        <v>1.6341871471617024E-2</v>
      </c>
    </row>
    <row r="655" spans="1:7">
      <c r="A655" s="5" t="s">
        <v>39</v>
      </c>
      <c r="B655" s="5" t="s">
        <v>1803</v>
      </c>
      <c r="C655" s="5">
        <v>1</v>
      </c>
      <c r="D655" s="5">
        <v>1</v>
      </c>
      <c r="E655" s="5">
        <v>1</v>
      </c>
      <c r="F655" s="5">
        <v>316</v>
      </c>
      <c r="G655" s="6">
        <v>1.62483078186695E-2</v>
      </c>
    </row>
    <row r="656" spans="1:7">
      <c r="A656" s="5" t="s">
        <v>1790</v>
      </c>
      <c r="B656" s="5" t="s">
        <v>1791</v>
      </c>
      <c r="C656" s="5">
        <v>1</v>
      </c>
      <c r="D656" s="5">
        <v>2</v>
      </c>
      <c r="E656" s="5">
        <v>3</v>
      </c>
      <c r="F656" s="5">
        <v>551</v>
      </c>
      <c r="G656" s="6">
        <v>1.6005297168929337E-2</v>
      </c>
    </row>
    <row r="657" spans="1:7">
      <c r="A657" s="5" t="s">
        <v>1808</v>
      </c>
      <c r="B657" s="5" t="s">
        <v>1809</v>
      </c>
      <c r="C657" s="5">
        <v>1</v>
      </c>
      <c r="D657" s="5">
        <v>1</v>
      </c>
      <c r="E657" s="5">
        <v>1</v>
      </c>
      <c r="F657" s="5">
        <v>322</v>
      </c>
      <c r="G657" s="6">
        <v>1.5945544318942736E-2</v>
      </c>
    </row>
    <row r="658" spans="1:7">
      <c r="A658" s="5" t="s">
        <v>1825</v>
      </c>
      <c r="B658" s="5" t="s">
        <v>1826</v>
      </c>
      <c r="C658" s="5">
        <v>3</v>
      </c>
      <c r="D658" s="5">
        <v>1</v>
      </c>
      <c r="E658" s="5">
        <v>2</v>
      </c>
      <c r="F658" s="5">
        <v>739</v>
      </c>
      <c r="G658" s="6">
        <v>1.5518575884900966E-2</v>
      </c>
    </row>
    <row r="659" spans="1:7">
      <c r="A659" s="5" t="s">
        <v>203</v>
      </c>
      <c r="B659" s="5" t="s">
        <v>204</v>
      </c>
      <c r="C659" s="5">
        <v>2</v>
      </c>
      <c r="D659" s="5">
        <v>1</v>
      </c>
      <c r="E659" s="5">
        <v>3</v>
      </c>
      <c r="F659" s="5">
        <v>659</v>
      </c>
      <c r="G659" s="6">
        <v>1.5202148372720423E-2</v>
      </c>
    </row>
    <row r="660" spans="1:7">
      <c r="A660" s="5" t="s">
        <v>344</v>
      </c>
      <c r="B660" s="5" t="s">
        <v>1813</v>
      </c>
      <c r="C660" s="5">
        <v>1</v>
      </c>
      <c r="D660" s="5">
        <v>1</v>
      </c>
      <c r="E660" s="5">
        <v>1</v>
      </c>
      <c r="F660" s="5">
        <v>341</v>
      </c>
      <c r="G660" s="6">
        <v>1.5057082905277306E-2</v>
      </c>
    </row>
    <row r="661" spans="1:7">
      <c r="A661" s="5" t="s">
        <v>198</v>
      </c>
      <c r="B661" s="5" t="s">
        <v>1815</v>
      </c>
      <c r="C661" s="5">
        <v>1</v>
      </c>
      <c r="D661" s="5">
        <v>1</v>
      </c>
      <c r="E661" s="5">
        <v>1</v>
      </c>
      <c r="F661" s="5">
        <v>347</v>
      </c>
      <c r="G661" s="6">
        <v>1.4796729886742251E-2</v>
      </c>
    </row>
    <row r="662" spans="1:7">
      <c r="A662" s="5" t="s">
        <v>1816</v>
      </c>
      <c r="B662" s="5" t="s">
        <v>1817</v>
      </c>
      <c r="C662" s="5">
        <v>1</v>
      </c>
      <c r="D662" s="5">
        <v>1</v>
      </c>
      <c r="E662" s="5">
        <v>1</v>
      </c>
      <c r="F662" s="5">
        <v>347</v>
      </c>
      <c r="G662" s="6">
        <v>1.4796729886742251E-2</v>
      </c>
    </row>
    <row r="663" spans="1:7">
      <c r="A663" s="5" t="s">
        <v>1818</v>
      </c>
      <c r="B663" s="5" t="s">
        <v>1819</v>
      </c>
      <c r="C663" s="5">
        <v>1</v>
      </c>
      <c r="D663" s="5">
        <v>1</v>
      </c>
      <c r="E663" s="5">
        <v>1</v>
      </c>
      <c r="F663" s="5">
        <v>349</v>
      </c>
      <c r="G663" s="6">
        <v>1.4711934873064646E-2</v>
      </c>
    </row>
    <row r="664" spans="1:7">
      <c r="A664" s="5" t="s">
        <v>39</v>
      </c>
      <c r="B664" s="5" t="s">
        <v>1820</v>
      </c>
      <c r="C664" s="5">
        <v>1</v>
      </c>
      <c r="D664" s="5">
        <v>1</v>
      </c>
      <c r="E664" s="5">
        <v>1</v>
      </c>
      <c r="F664" s="5">
        <v>352</v>
      </c>
      <c r="G664" s="6">
        <v>1.4586549064487388E-2</v>
      </c>
    </row>
    <row r="665" spans="1:7">
      <c r="A665" s="5" t="s">
        <v>39</v>
      </c>
      <c r="B665" s="5" t="s">
        <v>1812</v>
      </c>
      <c r="C665" s="5">
        <v>2</v>
      </c>
      <c r="D665" s="5">
        <v>1</v>
      </c>
      <c r="E665" s="5">
        <v>4</v>
      </c>
      <c r="F665" s="5">
        <v>792</v>
      </c>
      <c r="G665" s="6">
        <v>1.4094438568380645E-2</v>
      </c>
    </row>
    <row r="666" spans="1:7">
      <c r="A666" s="5" t="s">
        <v>1804</v>
      </c>
      <c r="B666" s="5" t="s">
        <v>1805</v>
      </c>
      <c r="C666" s="5">
        <v>1</v>
      </c>
      <c r="D666" s="5">
        <v>1</v>
      </c>
      <c r="E666" s="5">
        <v>3</v>
      </c>
      <c r="F666" s="5">
        <v>527</v>
      </c>
      <c r="G666" s="6">
        <v>1.4086573828783658E-2</v>
      </c>
    </row>
    <row r="667" spans="1:7">
      <c r="A667" s="5" t="s">
        <v>1823</v>
      </c>
      <c r="B667" s="5" t="s">
        <v>1824</v>
      </c>
      <c r="C667" s="5">
        <v>1</v>
      </c>
      <c r="D667" s="5">
        <v>1</v>
      </c>
      <c r="E667" s="5">
        <v>1</v>
      </c>
      <c r="F667" s="5">
        <v>367</v>
      </c>
      <c r="G667" s="6">
        <v>1.3990368585012425E-2</v>
      </c>
    </row>
    <row r="668" spans="1:7">
      <c r="A668" s="5" t="s">
        <v>39</v>
      </c>
      <c r="B668" s="5" t="s">
        <v>1843</v>
      </c>
      <c r="C668" s="5">
        <v>4</v>
      </c>
      <c r="D668" s="5">
        <v>1</v>
      </c>
      <c r="E668" s="5">
        <v>1</v>
      </c>
      <c r="F668" s="5">
        <v>941</v>
      </c>
      <c r="G668" s="6">
        <v>1.372820337966086E-2</v>
      </c>
    </row>
    <row r="669" spans="1:7">
      <c r="A669" s="5" t="s">
        <v>39</v>
      </c>
      <c r="B669" s="5" t="s">
        <v>1828</v>
      </c>
      <c r="C669" s="5">
        <v>1</v>
      </c>
      <c r="D669" s="5">
        <v>1</v>
      </c>
      <c r="E669" s="5">
        <v>1</v>
      </c>
      <c r="F669" s="5">
        <v>380</v>
      </c>
      <c r="G669" s="6">
        <v>1.3511750712367265E-2</v>
      </c>
    </row>
    <row r="670" spans="1:7">
      <c r="A670" s="5" t="s">
        <v>39</v>
      </c>
      <c r="B670" s="5" t="s">
        <v>1835</v>
      </c>
      <c r="C670" s="5">
        <v>2</v>
      </c>
      <c r="D670" s="5">
        <v>2</v>
      </c>
      <c r="E670" s="5">
        <v>1</v>
      </c>
      <c r="F670" s="5">
        <v>703</v>
      </c>
      <c r="G670" s="6">
        <v>1.2979162123562461E-2</v>
      </c>
    </row>
    <row r="671" spans="1:7">
      <c r="A671" s="5" t="s">
        <v>1540</v>
      </c>
      <c r="B671" s="5" t="s">
        <v>1831</v>
      </c>
      <c r="C671" s="5">
        <v>2</v>
      </c>
      <c r="D671" s="5">
        <v>1</v>
      </c>
      <c r="E671" s="5">
        <v>3</v>
      </c>
      <c r="F671" s="5">
        <v>795</v>
      </c>
      <c r="G671" s="6">
        <v>1.2601529280028625E-2</v>
      </c>
    </row>
    <row r="672" spans="1:7">
      <c r="A672" s="5" t="s">
        <v>39</v>
      </c>
      <c r="B672" s="5" t="s">
        <v>1830</v>
      </c>
      <c r="C672" s="5">
        <v>1</v>
      </c>
      <c r="D672" s="5">
        <v>2</v>
      </c>
      <c r="E672" s="5">
        <v>1</v>
      </c>
      <c r="F672" s="5">
        <v>520</v>
      </c>
      <c r="G672" s="6">
        <v>1.2557230005789694E-2</v>
      </c>
    </row>
    <row r="673" spans="1:7">
      <c r="A673" s="5" t="s">
        <v>1841</v>
      </c>
      <c r="B673" s="5" t="s">
        <v>1842</v>
      </c>
      <c r="C673" s="5">
        <v>2</v>
      </c>
      <c r="D673" s="5">
        <v>1</v>
      </c>
      <c r="E673" s="5">
        <v>1</v>
      </c>
      <c r="F673" s="5">
        <v>619</v>
      </c>
      <c r="G673" s="6">
        <v>1.2486359677792134E-2</v>
      </c>
    </row>
    <row r="674" spans="1:7">
      <c r="A674" s="5" t="s">
        <v>39</v>
      </c>
      <c r="B674" s="5" t="s">
        <v>1844</v>
      </c>
      <c r="C674" s="5">
        <v>2</v>
      </c>
      <c r="D674" s="5">
        <v>1</v>
      </c>
      <c r="E674" s="5">
        <v>1</v>
      </c>
      <c r="F674" s="5">
        <v>635</v>
      </c>
      <c r="G674" s="6">
        <v>1.2171742741028866E-2</v>
      </c>
    </row>
    <row r="675" spans="1:7">
      <c r="A675" s="5" t="s">
        <v>1906</v>
      </c>
      <c r="B675" s="5" t="s">
        <v>142</v>
      </c>
      <c r="C675" s="5">
        <v>1</v>
      </c>
      <c r="D675" s="5">
        <v>1</v>
      </c>
      <c r="E675" s="5">
        <v>1</v>
      </c>
      <c r="F675" s="5">
        <v>423</v>
      </c>
      <c r="G675" s="6">
        <v>1.2138215769975322E-2</v>
      </c>
    </row>
    <row r="676" spans="1:7">
      <c r="A676" s="5" t="s">
        <v>1845</v>
      </c>
      <c r="B676" s="5" t="s">
        <v>1846</v>
      </c>
      <c r="C676" s="5">
        <v>2</v>
      </c>
      <c r="D676" s="5">
        <v>1</v>
      </c>
      <c r="E676" s="5">
        <v>1</v>
      </c>
      <c r="F676" s="5">
        <v>637</v>
      </c>
      <c r="G676" s="6">
        <v>1.2133526908246988E-2</v>
      </c>
    </row>
    <row r="677" spans="1:7">
      <c r="A677" s="5" t="s">
        <v>39</v>
      </c>
      <c r="B677" s="5" t="s">
        <v>1827</v>
      </c>
      <c r="C677" s="5">
        <v>1</v>
      </c>
      <c r="D677" s="5">
        <v>3</v>
      </c>
      <c r="E677" s="5">
        <v>2</v>
      </c>
      <c r="F677" s="5">
        <v>750</v>
      </c>
      <c r="G677" s="6">
        <v>1.2092844671808576E-2</v>
      </c>
    </row>
    <row r="678" spans="1:7">
      <c r="A678" s="5" t="s">
        <v>39</v>
      </c>
      <c r="B678" s="5" t="s">
        <v>1836</v>
      </c>
      <c r="C678" s="5">
        <v>1</v>
      </c>
      <c r="D678" s="5">
        <v>1</v>
      </c>
      <c r="E678" s="5">
        <v>1</v>
      </c>
      <c r="F678" s="5">
        <v>426</v>
      </c>
      <c r="G678" s="6">
        <v>1.2052735377229017E-2</v>
      </c>
    </row>
    <row r="679" spans="1:7">
      <c r="A679" s="5" t="s">
        <v>587</v>
      </c>
      <c r="B679" s="5" t="s">
        <v>1837</v>
      </c>
      <c r="C679" s="5">
        <v>1</v>
      </c>
      <c r="D679" s="5">
        <v>1</v>
      </c>
      <c r="E679" s="5">
        <v>1</v>
      </c>
      <c r="F679" s="5">
        <v>429</v>
      </c>
      <c r="G679" s="6">
        <v>1.1968450514451192E-2</v>
      </c>
    </row>
    <row r="680" spans="1:7">
      <c r="A680" s="5" t="s">
        <v>1832</v>
      </c>
      <c r="B680" s="5" t="s">
        <v>1833</v>
      </c>
      <c r="C680" s="5">
        <v>1</v>
      </c>
      <c r="D680" s="5">
        <v>1</v>
      </c>
      <c r="E680" s="5">
        <v>2</v>
      </c>
      <c r="F680" s="5">
        <v>537</v>
      </c>
      <c r="G680" s="6">
        <v>1.1692820929672764E-2</v>
      </c>
    </row>
    <row r="681" spans="1:7">
      <c r="A681" s="5" t="s">
        <v>39</v>
      </c>
      <c r="B681" s="5" t="s">
        <v>1838</v>
      </c>
      <c r="C681" s="5">
        <v>1</v>
      </c>
      <c r="D681" s="5">
        <v>1</v>
      </c>
      <c r="E681" s="5">
        <v>1</v>
      </c>
      <c r="F681" s="5">
        <v>447</v>
      </c>
      <c r="G681" s="6">
        <v>1.1486499487023625E-2</v>
      </c>
    </row>
    <row r="682" spans="1:7">
      <c r="A682" s="5" t="s">
        <v>39</v>
      </c>
      <c r="B682" s="5" t="s">
        <v>1853</v>
      </c>
      <c r="C682" s="5">
        <v>3</v>
      </c>
      <c r="D682" s="5">
        <v>1</v>
      </c>
      <c r="E682" s="5">
        <v>1</v>
      </c>
      <c r="F682" s="5">
        <v>906</v>
      </c>
      <c r="G682" s="6">
        <v>1.1394754978374281E-2</v>
      </c>
    </row>
    <row r="683" spans="1:7">
      <c r="A683" s="5" t="s">
        <v>39</v>
      </c>
      <c r="B683" s="5" t="s">
        <v>1829</v>
      </c>
      <c r="C683" s="5">
        <v>1</v>
      </c>
      <c r="D683" s="5">
        <v>1</v>
      </c>
      <c r="E683" s="5">
        <v>4</v>
      </c>
      <c r="F683" s="5">
        <v>764</v>
      </c>
      <c r="G683" s="6">
        <v>1.1214926670554584E-2</v>
      </c>
    </row>
    <row r="684" spans="1:7">
      <c r="A684" s="5" t="s">
        <v>39</v>
      </c>
      <c r="B684" s="5" t="s">
        <v>1834</v>
      </c>
      <c r="C684" s="5">
        <v>1</v>
      </c>
      <c r="D684" s="5">
        <v>1</v>
      </c>
      <c r="E684" s="5">
        <v>2</v>
      </c>
      <c r="F684" s="5">
        <v>561</v>
      </c>
      <c r="G684" s="6">
        <v>1.119259329631778E-2</v>
      </c>
    </row>
    <row r="685" spans="1:7">
      <c r="A685" s="5" t="s">
        <v>1839</v>
      </c>
      <c r="B685" s="5" t="s">
        <v>1840</v>
      </c>
      <c r="C685" s="5">
        <v>1</v>
      </c>
      <c r="D685" s="5">
        <v>2</v>
      </c>
      <c r="E685" s="5">
        <v>1</v>
      </c>
      <c r="F685" s="5">
        <v>599</v>
      </c>
      <c r="G685" s="6">
        <v>1.0901101173640466E-2</v>
      </c>
    </row>
    <row r="686" spans="1:7">
      <c r="A686" s="5" t="s">
        <v>1847</v>
      </c>
      <c r="B686" s="5" t="s">
        <v>1848</v>
      </c>
      <c r="C686" s="5">
        <v>2</v>
      </c>
      <c r="D686" s="5">
        <v>1</v>
      </c>
      <c r="E686" s="5">
        <v>3</v>
      </c>
      <c r="F686" s="5">
        <v>981</v>
      </c>
      <c r="G686" s="6">
        <v>1.0212248499105767E-2</v>
      </c>
    </row>
    <row r="687" spans="1:7">
      <c r="A687" s="5" t="s">
        <v>207</v>
      </c>
      <c r="B687" s="5" t="s">
        <v>208</v>
      </c>
      <c r="C687" s="5">
        <v>1</v>
      </c>
      <c r="D687" s="5">
        <v>1</v>
      </c>
      <c r="E687" s="5">
        <v>1</v>
      </c>
      <c r="F687" s="5">
        <v>516</v>
      </c>
      <c r="G687" s="6">
        <v>9.9505140905030258E-3</v>
      </c>
    </row>
    <row r="688" spans="1:7">
      <c r="A688" s="5" t="s">
        <v>39</v>
      </c>
      <c r="B688" s="5" t="s">
        <v>1849</v>
      </c>
      <c r="C688" s="5">
        <v>1</v>
      </c>
      <c r="D688" s="5">
        <v>1</v>
      </c>
      <c r="E688" s="5">
        <v>1</v>
      </c>
      <c r="F688" s="5">
        <v>534</v>
      </c>
      <c r="G688" s="6">
        <v>9.6151035031826985E-3</v>
      </c>
    </row>
    <row r="689" spans="1:7">
      <c r="A689" s="5" t="s">
        <v>1850</v>
      </c>
      <c r="B689" s="5" t="s">
        <v>1851</v>
      </c>
      <c r="C689" s="5">
        <v>1</v>
      </c>
      <c r="D689" s="5">
        <v>1</v>
      </c>
      <c r="E689" s="5">
        <v>1</v>
      </c>
      <c r="F689" s="5">
        <v>541</v>
      </c>
      <c r="G689" s="6">
        <v>9.4906936611821816E-3</v>
      </c>
    </row>
    <row r="690" spans="1:7">
      <c r="A690" s="5" t="s">
        <v>209</v>
      </c>
      <c r="B690" s="5" t="s">
        <v>210</v>
      </c>
      <c r="C690" s="5">
        <v>1</v>
      </c>
      <c r="D690" s="5">
        <v>1</v>
      </c>
      <c r="E690" s="5">
        <v>1</v>
      </c>
      <c r="F690" s="5">
        <v>571</v>
      </c>
      <c r="G690" s="6">
        <v>8.9920582674248E-3</v>
      </c>
    </row>
    <row r="691" spans="1:7">
      <c r="A691" s="5" t="s">
        <v>1857</v>
      </c>
      <c r="B691" s="5" t="s">
        <v>1858</v>
      </c>
      <c r="C691" s="5">
        <v>2</v>
      </c>
      <c r="D691" s="5">
        <v>1</v>
      </c>
      <c r="E691" s="5">
        <v>1</v>
      </c>
      <c r="F691" s="5">
        <v>867</v>
      </c>
      <c r="G691" s="6">
        <v>8.9147135415840028E-3</v>
      </c>
    </row>
    <row r="692" spans="1:7">
      <c r="A692" s="5" t="s">
        <v>39</v>
      </c>
      <c r="B692" s="5" t="s">
        <v>1852</v>
      </c>
      <c r="C692" s="5">
        <v>1</v>
      </c>
      <c r="D692" s="5">
        <v>1</v>
      </c>
      <c r="E692" s="5">
        <v>2</v>
      </c>
      <c r="F692" s="5">
        <v>722</v>
      </c>
      <c r="G692" s="6">
        <v>8.6967380044796067E-3</v>
      </c>
    </row>
    <row r="693" spans="1:7">
      <c r="A693" s="5" t="s">
        <v>39</v>
      </c>
      <c r="B693" s="5" t="s">
        <v>1856</v>
      </c>
      <c r="C693" s="5">
        <v>1</v>
      </c>
      <c r="D693" s="5">
        <v>1</v>
      </c>
      <c r="E693" s="5">
        <v>1</v>
      </c>
      <c r="F693" s="5">
        <v>591</v>
      </c>
      <c r="G693" s="6">
        <v>8.6877584952615231E-3</v>
      </c>
    </row>
    <row r="694" spans="1:7">
      <c r="A694" s="5" t="s">
        <v>1854</v>
      </c>
      <c r="B694" s="5" t="s">
        <v>1855</v>
      </c>
      <c r="C694" s="5">
        <v>1</v>
      </c>
      <c r="D694" s="5">
        <v>1</v>
      </c>
      <c r="E694" s="5">
        <v>2</v>
      </c>
      <c r="F694" s="5">
        <v>731</v>
      </c>
      <c r="G694" s="6">
        <v>8.5896646227555055E-3</v>
      </c>
    </row>
    <row r="695" spans="1:7">
      <c r="A695" s="5" t="s">
        <v>62</v>
      </c>
      <c r="B695" s="5" t="s">
        <v>63</v>
      </c>
      <c r="C695" s="5">
        <v>1</v>
      </c>
      <c r="D695" s="5">
        <v>1</v>
      </c>
      <c r="E695" s="5">
        <v>1</v>
      </c>
      <c r="F695" s="5">
        <v>674</v>
      </c>
      <c r="G695" s="6">
        <v>7.6179009951032068E-3</v>
      </c>
    </row>
    <row r="696" spans="1:7">
      <c r="A696" s="5" t="s">
        <v>1859</v>
      </c>
      <c r="B696" s="5" t="s">
        <v>1860</v>
      </c>
      <c r="C696" s="5">
        <v>1</v>
      </c>
      <c r="D696" s="5">
        <v>1</v>
      </c>
      <c r="E696" s="5">
        <v>1</v>
      </c>
      <c r="F696" s="5">
        <v>722</v>
      </c>
      <c r="G696" s="6">
        <v>7.1114477433511921E-3</v>
      </c>
    </row>
    <row r="697" spans="1:7">
      <c r="A697" s="5" t="s">
        <v>1861</v>
      </c>
      <c r="B697" s="5" t="s">
        <v>1862</v>
      </c>
      <c r="C697" s="5">
        <v>1</v>
      </c>
      <c r="D697" s="5">
        <v>1</v>
      </c>
      <c r="E697" s="5">
        <v>1</v>
      </c>
      <c r="F697" s="5">
        <v>730</v>
      </c>
      <c r="G697" s="6">
        <v>7.0335140694514535E-3</v>
      </c>
    </row>
    <row r="698" spans="1:7">
      <c r="A698" s="8" t="s">
        <v>39</v>
      </c>
      <c r="B698" s="8" t="s">
        <v>83</v>
      </c>
      <c r="C698" s="8">
        <v>1</v>
      </c>
      <c r="D698" s="8">
        <v>1</v>
      </c>
      <c r="E698" s="8">
        <v>3</v>
      </c>
      <c r="F698" s="8">
        <v>1441</v>
      </c>
      <c r="G698" s="9">
        <v>5.1517171462657791E-3</v>
      </c>
    </row>
  </sheetData>
  <phoneticPr fontId="3"/>
  <pageMargins left="0.7" right="0.7" top="0.75" bottom="0.75" header="0.3" footer="0.3"/>
  <pageSetup paperSize="605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2AD34-BFCB-4EA3-AC26-48F8423E8E7E}">
  <dimension ref="A1:G1138"/>
  <sheetViews>
    <sheetView topLeftCell="A174" zoomScale="63" workbookViewId="0">
      <selection activeCell="A186" sqref="A186"/>
    </sheetView>
  </sheetViews>
  <sheetFormatPr defaultRowHeight="18"/>
  <cols>
    <col min="1" max="1" width="53.08203125" customWidth="1"/>
    <col min="2" max="2" width="12.58203125" customWidth="1"/>
    <col min="3" max="7" width="13.83203125" customWidth="1"/>
  </cols>
  <sheetData>
    <row r="1" spans="1:7">
      <c r="A1" s="1" t="s">
        <v>2571</v>
      </c>
      <c r="B1" s="5"/>
      <c r="C1" s="5"/>
      <c r="D1" s="5"/>
      <c r="E1" s="5"/>
      <c r="F1" s="5"/>
      <c r="G1" s="5"/>
    </row>
    <row r="2" spans="1:7">
      <c r="A2" s="30" t="s">
        <v>0</v>
      </c>
      <c r="B2" s="30" t="s">
        <v>1</v>
      </c>
      <c r="C2" s="30" t="s">
        <v>922</v>
      </c>
      <c r="D2" s="30" t="s">
        <v>923</v>
      </c>
      <c r="E2" s="30" t="s">
        <v>924</v>
      </c>
      <c r="F2" s="30" t="s">
        <v>925</v>
      </c>
      <c r="G2" s="30" t="s">
        <v>1864</v>
      </c>
    </row>
    <row r="3" spans="1:7">
      <c r="A3" s="5" t="s">
        <v>1877</v>
      </c>
      <c r="B3" s="5" t="s">
        <v>46</v>
      </c>
      <c r="C3" s="5">
        <v>167</v>
      </c>
      <c r="D3" s="5">
        <v>141</v>
      </c>
      <c r="E3" s="5">
        <v>125</v>
      </c>
      <c r="F3" s="5">
        <v>141</v>
      </c>
      <c r="G3" s="6">
        <v>2.2047563300013908</v>
      </c>
    </row>
    <row r="4" spans="1:7">
      <c r="A4" s="5" t="s">
        <v>1878</v>
      </c>
      <c r="B4" s="5" t="s">
        <v>21</v>
      </c>
      <c r="C4" s="5">
        <v>58</v>
      </c>
      <c r="D4" s="5">
        <v>132</v>
      </c>
      <c r="E4" s="5">
        <v>54</v>
      </c>
      <c r="F4" s="5">
        <v>85</v>
      </c>
      <c r="G4" s="6">
        <v>1.967749848026364</v>
      </c>
    </row>
    <row r="5" spans="1:7">
      <c r="A5" s="5" t="s">
        <v>1873</v>
      </c>
      <c r="B5" s="5" t="s">
        <v>52</v>
      </c>
      <c r="C5" s="5">
        <v>504</v>
      </c>
      <c r="D5" s="5">
        <v>711</v>
      </c>
      <c r="E5" s="5">
        <v>654</v>
      </c>
      <c r="F5" s="5">
        <v>671</v>
      </c>
      <c r="G5" s="6">
        <v>1.9591522146570437</v>
      </c>
    </row>
    <row r="6" spans="1:7">
      <c r="A6" s="5" t="s">
        <v>39</v>
      </c>
      <c r="B6" s="5" t="s">
        <v>88</v>
      </c>
      <c r="C6" s="5">
        <v>103</v>
      </c>
      <c r="D6" s="5">
        <v>139</v>
      </c>
      <c r="E6" s="5">
        <v>100</v>
      </c>
      <c r="F6" s="5">
        <v>152</v>
      </c>
      <c r="G6" s="6">
        <v>1.5827143711358183</v>
      </c>
    </row>
    <row r="7" spans="1:7">
      <c r="A7" s="5" t="s">
        <v>39</v>
      </c>
      <c r="B7" s="5" t="s">
        <v>90</v>
      </c>
      <c r="C7" s="5">
        <v>303</v>
      </c>
      <c r="D7" s="5">
        <v>313</v>
      </c>
      <c r="E7" s="5">
        <v>266</v>
      </c>
      <c r="F7" s="5">
        <v>422</v>
      </c>
      <c r="G7" s="6">
        <v>1.4876115837641506</v>
      </c>
    </row>
    <row r="8" spans="1:7">
      <c r="A8" s="5" t="s">
        <v>34</v>
      </c>
      <c r="B8" s="5" t="s">
        <v>35</v>
      </c>
      <c r="C8" s="5">
        <v>128</v>
      </c>
      <c r="D8" s="5">
        <v>339</v>
      </c>
      <c r="E8" s="5">
        <v>191</v>
      </c>
      <c r="F8" s="5">
        <v>307</v>
      </c>
      <c r="G8" s="6">
        <v>1.4670202274382289</v>
      </c>
    </row>
    <row r="9" spans="1:7">
      <c r="A9" s="5" t="s">
        <v>1907</v>
      </c>
      <c r="B9" s="5" t="s">
        <v>55</v>
      </c>
      <c r="C9" s="5">
        <v>258</v>
      </c>
      <c r="D9" s="5">
        <v>351</v>
      </c>
      <c r="E9" s="5">
        <v>261</v>
      </c>
      <c r="F9" s="5">
        <v>426</v>
      </c>
      <c r="G9" s="6">
        <v>1.43639957556258</v>
      </c>
    </row>
    <row r="10" spans="1:7">
      <c r="A10" s="5" t="s">
        <v>92</v>
      </c>
      <c r="B10" s="5" t="s">
        <v>91</v>
      </c>
      <c r="C10" s="5">
        <v>293</v>
      </c>
      <c r="D10" s="5">
        <v>408</v>
      </c>
      <c r="E10" s="5">
        <v>318</v>
      </c>
      <c r="F10" s="5">
        <v>549</v>
      </c>
      <c r="G10" s="6">
        <v>1.3046623085329991</v>
      </c>
    </row>
    <row r="11" spans="1:7">
      <c r="A11" s="5" t="s">
        <v>1879</v>
      </c>
      <c r="B11" s="5" t="s">
        <v>94</v>
      </c>
      <c r="C11" s="5">
        <v>153</v>
      </c>
      <c r="D11" s="5">
        <v>280</v>
      </c>
      <c r="E11" s="5">
        <v>224</v>
      </c>
      <c r="F11" s="5">
        <v>426</v>
      </c>
      <c r="G11" s="6">
        <v>1.0734662184041954</v>
      </c>
    </row>
    <row r="12" spans="1:7">
      <c r="A12" s="5" t="s">
        <v>118</v>
      </c>
      <c r="B12" s="5" t="s">
        <v>95</v>
      </c>
      <c r="C12" s="5">
        <v>143</v>
      </c>
      <c r="D12" s="5">
        <v>223</v>
      </c>
      <c r="E12" s="5">
        <v>197</v>
      </c>
      <c r="F12" s="5">
        <v>396</v>
      </c>
      <c r="G12" s="6">
        <v>0.99606702984180173</v>
      </c>
    </row>
    <row r="13" spans="1:7">
      <c r="A13" s="5" t="s">
        <v>41</v>
      </c>
      <c r="B13" s="5" t="s">
        <v>42</v>
      </c>
      <c r="C13" s="5">
        <v>195</v>
      </c>
      <c r="D13" s="5">
        <v>282</v>
      </c>
      <c r="E13" s="5">
        <v>183</v>
      </c>
      <c r="F13" s="5">
        <v>473</v>
      </c>
      <c r="G13" s="6">
        <v>0.97811386151036595</v>
      </c>
    </row>
    <row r="14" spans="1:7">
      <c r="A14" s="5" t="s">
        <v>117</v>
      </c>
      <c r="B14" s="5" t="s">
        <v>98</v>
      </c>
      <c r="C14" s="5">
        <v>222</v>
      </c>
      <c r="D14" s="5">
        <v>205</v>
      </c>
      <c r="E14" s="5">
        <v>209</v>
      </c>
      <c r="F14" s="5">
        <v>507</v>
      </c>
      <c r="G14" s="6">
        <v>0.89730780448620795</v>
      </c>
    </row>
    <row r="15" spans="1:7">
      <c r="A15" s="5" t="s">
        <v>119</v>
      </c>
      <c r="B15" s="5" t="s">
        <v>102</v>
      </c>
      <c r="C15" s="5">
        <v>203</v>
      </c>
      <c r="D15" s="5">
        <v>149</v>
      </c>
      <c r="E15" s="5">
        <v>161</v>
      </c>
      <c r="F15" s="5">
        <v>495</v>
      </c>
      <c r="G15" s="6">
        <v>0.74836685390591351</v>
      </c>
    </row>
    <row r="16" spans="1:7">
      <c r="A16" s="5" t="s">
        <v>101</v>
      </c>
      <c r="B16" s="5" t="s">
        <v>100</v>
      </c>
      <c r="C16" s="5">
        <v>70</v>
      </c>
      <c r="D16" s="5">
        <v>119</v>
      </c>
      <c r="E16" s="5">
        <v>67</v>
      </c>
      <c r="F16" s="5">
        <v>244</v>
      </c>
      <c r="G16" s="6">
        <v>0.7298361397346681</v>
      </c>
    </row>
    <row r="17" spans="1:7">
      <c r="A17" s="5" t="s">
        <v>106</v>
      </c>
      <c r="B17" s="5" t="s">
        <v>105</v>
      </c>
      <c r="C17" s="5">
        <v>17</v>
      </c>
      <c r="D17" s="5">
        <v>52</v>
      </c>
      <c r="E17" s="5">
        <v>28</v>
      </c>
      <c r="F17" s="5">
        <v>96</v>
      </c>
      <c r="G17" s="6">
        <v>0.68800878410235766</v>
      </c>
    </row>
    <row r="18" spans="1:7">
      <c r="A18" s="5" t="s">
        <v>110</v>
      </c>
      <c r="B18" s="5" t="s">
        <v>109</v>
      </c>
      <c r="C18" s="5">
        <v>62</v>
      </c>
      <c r="D18" s="5">
        <v>86</v>
      </c>
      <c r="E18" s="5">
        <v>37</v>
      </c>
      <c r="F18" s="5">
        <v>195</v>
      </c>
      <c r="G18" s="6">
        <v>0.66467214090855831</v>
      </c>
    </row>
    <row r="19" spans="1:7">
      <c r="A19" s="5" t="s">
        <v>19</v>
      </c>
      <c r="B19" s="5" t="s">
        <v>20</v>
      </c>
      <c r="C19" s="5">
        <v>6</v>
      </c>
      <c r="D19" s="5">
        <v>32</v>
      </c>
      <c r="E19" s="5">
        <v>23</v>
      </c>
      <c r="F19" s="5">
        <v>66</v>
      </c>
      <c r="G19" s="6">
        <v>0.62461004925168973</v>
      </c>
    </row>
    <row r="20" spans="1:7">
      <c r="A20" s="5" t="s">
        <v>112</v>
      </c>
      <c r="B20" s="5" t="s">
        <v>111</v>
      </c>
      <c r="C20" s="5">
        <v>89</v>
      </c>
      <c r="D20" s="5">
        <v>105</v>
      </c>
      <c r="E20" s="5">
        <v>84</v>
      </c>
      <c r="F20" s="5">
        <v>323</v>
      </c>
      <c r="G20" s="6">
        <v>0.60910198380990943</v>
      </c>
    </row>
    <row r="21" spans="1:7">
      <c r="A21" s="5" t="s">
        <v>1875</v>
      </c>
      <c r="B21" s="5" t="s">
        <v>14</v>
      </c>
      <c r="C21" s="5">
        <v>24</v>
      </c>
      <c r="D21" s="5">
        <v>34</v>
      </c>
      <c r="E21" s="5">
        <v>31</v>
      </c>
      <c r="F21" s="5">
        <v>106</v>
      </c>
      <c r="G21" s="6">
        <v>0.59043362479678096</v>
      </c>
    </row>
    <row r="22" spans="1:7">
      <c r="A22" s="5" t="s">
        <v>57</v>
      </c>
      <c r="B22" s="5" t="s">
        <v>58</v>
      </c>
      <c r="C22" s="5">
        <v>25</v>
      </c>
      <c r="D22" s="5">
        <v>26</v>
      </c>
      <c r="E22" s="5">
        <v>23</v>
      </c>
      <c r="F22" s="5">
        <v>90</v>
      </c>
      <c r="G22" s="6">
        <v>0.58512273074753685</v>
      </c>
    </row>
    <row r="23" spans="1:7">
      <c r="A23" s="5" t="s">
        <v>929</v>
      </c>
      <c r="B23" s="5" t="s">
        <v>930</v>
      </c>
      <c r="C23" s="5">
        <v>43</v>
      </c>
      <c r="D23" s="5">
        <v>35</v>
      </c>
      <c r="E23" s="5">
        <v>34</v>
      </c>
      <c r="F23" s="5">
        <v>138</v>
      </c>
      <c r="G23" s="6">
        <v>0.5835819892520332</v>
      </c>
    </row>
    <row r="24" spans="1:7">
      <c r="A24" s="5" t="s">
        <v>933</v>
      </c>
      <c r="B24" s="5" t="s">
        <v>934</v>
      </c>
      <c r="C24" s="5">
        <v>36</v>
      </c>
      <c r="D24" s="5">
        <v>54</v>
      </c>
      <c r="E24" s="5">
        <v>39</v>
      </c>
      <c r="F24" s="5">
        <v>165</v>
      </c>
      <c r="G24" s="6">
        <v>0.5476525576308966</v>
      </c>
    </row>
    <row r="25" spans="1:7">
      <c r="A25" s="5" t="s">
        <v>1880</v>
      </c>
      <c r="B25" s="5" t="s">
        <v>128</v>
      </c>
      <c r="C25" s="5">
        <v>47</v>
      </c>
      <c r="D25" s="5">
        <v>168</v>
      </c>
      <c r="E25" s="5">
        <v>88</v>
      </c>
      <c r="F25" s="5">
        <v>379</v>
      </c>
      <c r="G25" s="6">
        <v>0.54167455467043391</v>
      </c>
    </row>
    <row r="26" spans="1:7">
      <c r="A26" s="5" t="s">
        <v>114</v>
      </c>
      <c r="B26" s="5" t="s">
        <v>113</v>
      </c>
      <c r="C26" s="5">
        <v>30</v>
      </c>
      <c r="D26" s="5">
        <v>76</v>
      </c>
      <c r="E26" s="5">
        <v>61</v>
      </c>
      <c r="F26" s="5">
        <v>224</v>
      </c>
      <c r="G26" s="6">
        <v>0.51366497592769433</v>
      </c>
    </row>
    <row r="27" spans="1:7">
      <c r="A27" s="5" t="s">
        <v>981</v>
      </c>
      <c r="B27" s="5" t="s">
        <v>982</v>
      </c>
      <c r="C27" s="5">
        <v>178</v>
      </c>
      <c r="D27" s="5">
        <v>265</v>
      </c>
      <c r="E27" s="5">
        <v>221</v>
      </c>
      <c r="F27" s="5">
        <v>932</v>
      </c>
      <c r="G27" s="6">
        <v>0.49975097192861417</v>
      </c>
    </row>
    <row r="28" spans="1:7">
      <c r="A28" s="5" t="s">
        <v>938</v>
      </c>
      <c r="B28" s="5" t="s">
        <v>939</v>
      </c>
      <c r="C28" s="5">
        <v>35</v>
      </c>
      <c r="D28" s="5">
        <v>30</v>
      </c>
      <c r="E28" s="5">
        <v>17</v>
      </c>
      <c r="F28" s="5">
        <v>129</v>
      </c>
      <c r="G28" s="6">
        <v>0.45604262623642644</v>
      </c>
    </row>
    <row r="29" spans="1:7">
      <c r="A29" s="5" t="s">
        <v>39</v>
      </c>
      <c r="B29" s="5" t="s">
        <v>211</v>
      </c>
      <c r="C29" s="5">
        <v>9</v>
      </c>
      <c r="D29" s="5">
        <v>20</v>
      </c>
      <c r="E29" s="5">
        <v>26</v>
      </c>
      <c r="F29" s="5">
        <v>84</v>
      </c>
      <c r="G29" s="6">
        <v>0.45598389388639599</v>
      </c>
    </row>
    <row r="30" spans="1:7">
      <c r="A30" s="5" t="s">
        <v>108</v>
      </c>
      <c r="B30" s="5" t="s">
        <v>107</v>
      </c>
      <c r="C30" s="5">
        <v>21</v>
      </c>
      <c r="D30" s="5">
        <v>23</v>
      </c>
      <c r="E30" s="5">
        <v>23</v>
      </c>
      <c r="F30" s="5">
        <v>109</v>
      </c>
      <c r="G30" s="6">
        <v>0.43668987309651053</v>
      </c>
    </row>
    <row r="31" spans="1:7">
      <c r="A31" s="5" t="s">
        <v>212</v>
      </c>
      <c r="B31" s="5" t="s">
        <v>213</v>
      </c>
      <c r="C31" s="5">
        <v>201</v>
      </c>
      <c r="D31" s="5">
        <v>99</v>
      </c>
      <c r="E31" s="5">
        <v>68</v>
      </c>
      <c r="F31" s="5">
        <v>625</v>
      </c>
      <c r="G31" s="6">
        <v>0.43352765434737139</v>
      </c>
    </row>
    <row r="32" spans="1:7">
      <c r="A32" s="5" t="s">
        <v>39</v>
      </c>
      <c r="B32" s="5" t="s">
        <v>1021</v>
      </c>
      <c r="C32" s="5">
        <v>19</v>
      </c>
      <c r="D32" s="5">
        <v>25</v>
      </c>
      <c r="E32" s="5">
        <v>18</v>
      </c>
      <c r="F32" s="5">
        <v>102</v>
      </c>
      <c r="G32" s="6">
        <v>0.42801902508570733</v>
      </c>
    </row>
    <row r="33" spans="1:7">
      <c r="A33" s="5" t="s">
        <v>39</v>
      </c>
      <c r="B33" s="5" t="s">
        <v>214</v>
      </c>
      <c r="C33" s="5">
        <v>11</v>
      </c>
      <c r="D33" s="5">
        <v>11</v>
      </c>
      <c r="E33" s="5">
        <v>12</v>
      </c>
      <c r="F33" s="5">
        <v>61</v>
      </c>
      <c r="G33" s="6">
        <v>0.39748383830430778</v>
      </c>
    </row>
    <row r="34" spans="1:7">
      <c r="A34" s="5" t="s">
        <v>1910</v>
      </c>
      <c r="B34" s="5" t="s">
        <v>139</v>
      </c>
      <c r="C34" s="5">
        <v>101</v>
      </c>
      <c r="D34" s="5">
        <v>189</v>
      </c>
      <c r="E34" s="5">
        <v>135</v>
      </c>
      <c r="F34" s="5">
        <v>753</v>
      </c>
      <c r="G34" s="6">
        <v>0.3920705807922884</v>
      </c>
    </row>
    <row r="35" spans="1:7">
      <c r="A35" s="5" t="s">
        <v>1912</v>
      </c>
      <c r="B35" s="5" t="s">
        <v>144</v>
      </c>
      <c r="C35" s="5">
        <v>11</v>
      </c>
      <c r="D35" s="5">
        <v>11</v>
      </c>
      <c r="E35" s="5">
        <v>10</v>
      </c>
      <c r="F35" s="5">
        <v>63</v>
      </c>
      <c r="G35" s="6">
        <v>0.36207597679659764</v>
      </c>
    </row>
    <row r="36" spans="1:7">
      <c r="A36" s="5" t="s">
        <v>6</v>
      </c>
      <c r="B36" s="5" t="s">
        <v>7</v>
      </c>
      <c r="C36" s="5">
        <v>16</v>
      </c>
      <c r="D36" s="5">
        <v>13</v>
      </c>
      <c r="E36" s="5">
        <v>4</v>
      </c>
      <c r="F36" s="5">
        <v>66</v>
      </c>
      <c r="G36" s="6">
        <v>0.3597185098368228</v>
      </c>
    </row>
    <row r="37" spans="1:7">
      <c r="A37" s="5" t="s">
        <v>215</v>
      </c>
      <c r="B37" s="5" t="s">
        <v>216</v>
      </c>
      <c r="C37" s="5">
        <v>51</v>
      </c>
      <c r="D37" s="5">
        <v>89</v>
      </c>
      <c r="E37" s="5">
        <v>90</v>
      </c>
      <c r="F37" s="5">
        <v>449</v>
      </c>
      <c r="G37" s="6">
        <v>0.35799922725176225</v>
      </c>
    </row>
    <row r="38" spans="1:7">
      <c r="A38" s="5" t="s">
        <v>964</v>
      </c>
      <c r="B38" s="5" t="s">
        <v>965</v>
      </c>
      <c r="C38" s="5">
        <v>88</v>
      </c>
      <c r="D38" s="5">
        <v>139</v>
      </c>
      <c r="E38" s="5">
        <v>99</v>
      </c>
      <c r="F38" s="5">
        <v>650</v>
      </c>
      <c r="G38" s="6">
        <v>0.35057950033165491</v>
      </c>
    </row>
    <row r="39" spans="1:7">
      <c r="A39" s="5" t="s">
        <v>39</v>
      </c>
      <c r="B39" s="5" t="s">
        <v>963</v>
      </c>
      <c r="C39" s="5">
        <v>6</v>
      </c>
      <c r="D39" s="5">
        <v>10</v>
      </c>
      <c r="E39" s="5">
        <v>6</v>
      </c>
      <c r="F39" s="5">
        <v>44</v>
      </c>
      <c r="G39" s="6">
        <v>0.34827457928856154</v>
      </c>
    </row>
    <row r="40" spans="1:7">
      <c r="A40" s="5" t="s">
        <v>943</v>
      </c>
      <c r="B40" s="5" t="s">
        <v>944</v>
      </c>
      <c r="C40" s="5">
        <v>36</v>
      </c>
      <c r="D40" s="5">
        <v>74</v>
      </c>
      <c r="E40" s="5">
        <v>30</v>
      </c>
      <c r="F40" s="5">
        <v>292</v>
      </c>
      <c r="G40" s="6">
        <v>0.32997691399050516</v>
      </c>
    </row>
    <row r="41" spans="1:7">
      <c r="A41" s="5" t="s">
        <v>350</v>
      </c>
      <c r="B41" s="5" t="s">
        <v>958</v>
      </c>
      <c r="C41" s="5">
        <v>17</v>
      </c>
      <c r="D41" s="5">
        <v>36</v>
      </c>
      <c r="E41" s="5">
        <v>16</v>
      </c>
      <c r="F41" s="5">
        <v>144</v>
      </c>
      <c r="G41" s="6">
        <v>0.32967631130904379</v>
      </c>
    </row>
    <row r="42" spans="1:7">
      <c r="A42" s="5" t="s">
        <v>991</v>
      </c>
      <c r="B42" s="5" t="s">
        <v>992</v>
      </c>
      <c r="C42" s="5">
        <v>41</v>
      </c>
      <c r="D42" s="5">
        <v>26</v>
      </c>
      <c r="E42" s="5">
        <v>40</v>
      </c>
      <c r="F42" s="5">
        <v>236</v>
      </c>
      <c r="G42" s="6">
        <v>0.32898861064077389</v>
      </c>
    </row>
    <row r="43" spans="1:7">
      <c r="A43" s="5" t="s">
        <v>39</v>
      </c>
      <c r="B43" s="5" t="s">
        <v>935</v>
      </c>
      <c r="C43" s="5">
        <v>13</v>
      </c>
      <c r="D43" s="5">
        <v>32</v>
      </c>
      <c r="E43" s="5">
        <v>21</v>
      </c>
      <c r="F43" s="5">
        <v>145</v>
      </c>
      <c r="G43" s="6">
        <v>0.31295372531893179</v>
      </c>
    </row>
    <row r="44" spans="1:7">
      <c r="A44" s="5" t="s">
        <v>159</v>
      </c>
      <c r="B44" s="5" t="s">
        <v>1129</v>
      </c>
      <c r="C44" s="5">
        <v>16</v>
      </c>
      <c r="D44" s="5">
        <v>19</v>
      </c>
      <c r="E44" s="5">
        <v>21</v>
      </c>
      <c r="F44" s="5">
        <v>128</v>
      </c>
      <c r="G44" s="6">
        <v>0.31000401996940496</v>
      </c>
    </row>
    <row r="45" spans="1:7">
      <c r="A45" s="5" t="s">
        <v>966</v>
      </c>
      <c r="B45" s="5" t="s">
        <v>967</v>
      </c>
      <c r="C45" s="5">
        <v>18</v>
      </c>
      <c r="D45" s="5">
        <v>25</v>
      </c>
      <c r="E45" s="5">
        <v>24</v>
      </c>
      <c r="F45" s="5">
        <v>153</v>
      </c>
      <c r="G45" s="6">
        <v>0.30827834636611012</v>
      </c>
    </row>
    <row r="46" spans="1:7">
      <c r="A46" s="5" t="s">
        <v>39</v>
      </c>
      <c r="B46" s="5" t="s">
        <v>932</v>
      </c>
      <c r="C46" s="5">
        <v>50</v>
      </c>
      <c r="D46" s="5">
        <v>44</v>
      </c>
      <c r="E46" s="5">
        <v>40</v>
      </c>
      <c r="F46" s="5">
        <v>319</v>
      </c>
      <c r="G46" s="6">
        <v>0.30104816398713052</v>
      </c>
    </row>
    <row r="47" spans="1:7">
      <c r="A47" s="5" t="s">
        <v>941</v>
      </c>
      <c r="B47" s="5" t="s">
        <v>942</v>
      </c>
      <c r="C47" s="5">
        <v>19</v>
      </c>
      <c r="D47" s="5">
        <v>27</v>
      </c>
      <c r="E47" s="5">
        <v>20</v>
      </c>
      <c r="F47" s="5">
        <v>157</v>
      </c>
      <c r="G47" s="6">
        <v>0.29515161951593588</v>
      </c>
    </row>
    <row r="48" spans="1:7">
      <c r="A48" s="5" t="s">
        <v>157</v>
      </c>
      <c r="B48" s="5" t="s">
        <v>1005</v>
      </c>
      <c r="C48" s="5">
        <v>14</v>
      </c>
      <c r="D48" s="5">
        <v>19</v>
      </c>
      <c r="E48" s="5">
        <v>28</v>
      </c>
      <c r="F48" s="5">
        <v>149</v>
      </c>
      <c r="G48" s="6">
        <v>0.28931871429990891</v>
      </c>
    </row>
    <row r="49" spans="1:7">
      <c r="A49" s="5" t="s">
        <v>159</v>
      </c>
      <c r="B49" s="5" t="s">
        <v>945</v>
      </c>
      <c r="C49" s="5">
        <v>7</v>
      </c>
      <c r="D49" s="5">
        <v>26</v>
      </c>
      <c r="E49" s="5">
        <v>19</v>
      </c>
      <c r="F49" s="5">
        <v>123</v>
      </c>
      <c r="G49" s="6">
        <v>0.28793443978104039</v>
      </c>
    </row>
    <row r="50" spans="1:7">
      <c r="A50" s="5" t="s">
        <v>1908</v>
      </c>
      <c r="B50" s="5" t="s">
        <v>131</v>
      </c>
      <c r="C50" s="5">
        <v>7</v>
      </c>
      <c r="D50" s="5">
        <v>14</v>
      </c>
      <c r="E50" s="5">
        <v>12</v>
      </c>
      <c r="F50" s="5">
        <v>81</v>
      </c>
      <c r="G50" s="6">
        <v>0.2829638624376799</v>
      </c>
    </row>
    <row r="51" spans="1:7">
      <c r="A51" s="5" t="s">
        <v>984</v>
      </c>
      <c r="B51" s="5" t="s">
        <v>985</v>
      </c>
      <c r="C51" s="5">
        <v>50</v>
      </c>
      <c r="D51" s="5">
        <v>71</v>
      </c>
      <c r="E51" s="5">
        <v>58</v>
      </c>
      <c r="F51" s="5">
        <v>446</v>
      </c>
      <c r="G51" s="6">
        <v>0.2819848657852122</v>
      </c>
    </row>
    <row r="52" spans="1:7">
      <c r="A52" s="5" t="s">
        <v>713</v>
      </c>
      <c r="B52" s="5" t="s">
        <v>940</v>
      </c>
      <c r="C52" s="5">
        <v>7</v>
      </c>
      <c r="D52" s="5">
        <v>7</v>
      </c>
      <c r="E52" s="5">
        <v>10</v>
      </c>
      <c r="F52" s="5">
        <v>61</v>
      </c>
      <c r="G52" s="6">
        <v>0.28076014565550228</v>
      </c>
    </row>
    <row r="53" spans="1:7">
      <c r="A53" s="5" t="s">
        <v>39</v>
      </c>
      <c r="B53" s="5" t="s">
        <v>931</v>
      </c>
      <c r="C53" s="5">
        <v>21</v>
      </c>
      <c r="D53" s="5">
        <v>21</v>
      </c>
      <c r="E53" s="5">
        <v>21</v>
      </c>
      <c r="F53" s="5">
        <v>163</v>
      </c>
      <c r="G53" s="6">
        <v>0.27557259179300531</v>
      </c>
    </row>
    <row r="54" spans="1:7">
      <c r="A54" s="5" t="s">
        <v>1007</v>
      </c>
      <c r="B54" s="5" t="s">
        <v>1008</v>
      </c>
      <c r="C54" s="5">
        <v>16</v>
      </c>
      <c r="D54" s="5">
        <v>31</v>
      </c>
      <c r="E54" s="5">
        <v>21</v>
      </c>
      <c r="F54" s="5">
        <v>172</v>
      </c>
      <c r="G54" s="6">
        <v>0.27413564649639416</v>
      </c>
    </row>
    <row r="55" spans="1:7">
      <c r="A55" s="5" t="s">
        <v>970</v>
      </c>
      <c r="B55" s="5" t="s">
        <v>971</v>
      </c>
      <c r="C55" s="5">
        <v>30</v>
      </c>
      <c r="D55" s="5">
        <v>58</v>
      </c>
      <c r="E55" s="5">
        <v>59</v>
      </c>
      <c r="F55" s="5">
        <v>374</v>
      </c>
      <c r="G55" s="6">
        <v>0.27384759905743972</v>
      </c>
    </row>
    <row r="56" spans="1:7">
      <c r="A56" s="5" t="s">
        <v>998</v>
      </c>
      <c r="B56" s="5" t="s">
        <v>999</v>
      </c>
      <c r="C56" s="5">
        <v>20</v>
      </c>
      <c r="D56" s="5">
        <v>23</v>
      </c>
      <c r="E56" s="5">
        <v>32</v>
      </c>
      <c r="F56" s="5">
        <v>197</v>
      </c>
      <c r="G56" s="6">
        <v>0.27036260913887322</v>
      </c>
    </row>
    <row r="57" spans="1:7">
      <c r="A57" s="5" t="s">
        <v>1115</v>
      </c>
      <c r="B57" s="5" t="s">
        <v>1116</v>
      </c>
      <c r="C57" s="5">
        <v>11</v>
      </c>
      <c r="D57" s="5">
        <v>10</v>
      </c>
      <c r="E57" s="5">
        <v>14</v>
      </c>
      <c r="F57" s="5">
        <v>93</v>
      </c>
      <c r="G57" s="6">
        <v>0.26945885679030718</v>
      </c>
    </row>
    <row r="58" spans="1:7">
      <c r="A58" s="5" t="s">
        <v>39</v>
      </c>
      <c r="B58" s="5" t="s">
        <v>974</v>
      </c>
      <c r="C58" s="5">
        <v>72</v>
      </c>
      <c r="D58" s="5">
        <v>81</v>
      </c>
      <c r="E58" s="5">
        <v>50</v>
      </c>
      <c r="F58" s="5">
        <v>539</v>
      </c>
      <c r="G58" s="6">
        <v>0.26681970352133627</v>
      </c>
    </row>
    <row r="59" spans="1:7">
      <c r="A59" s="5" t="s">
        <v>39</v>
      </c>
      <c r="B59" s="5" t="s">
        <v>43</v>
      </c>
      <c r="C59" s="5">
        <v>18</v>
      </c>
      <c r="D59" s="5">
        <v>59</v>
      </c>
      <c r="E59" s="5">
        <v>35</v>
      </c>
      <c r="F59" s="5">
        <v>286</v>
      </c>
      <c r="G59" s="6">
        <v>0.26653986923809175</v>
      </c>
    </row>
    <row r="60" spans="1:7">
      <c r="A60" s="5" t="s">
        <v>1914</v>
      </c>
      <c r="B60" s="5" t="s">
        <v>153</v>
      </c>
      <c r="C60" s="5">
        <v>63</v>
      </c>
      <c r="D60" s="5">
        <v>71</v>
      </c>
      <c r="E60" s="5">
        <v>78</v>
      </c>
      <c r="F60" s="5">
        <v>566</v>
      </c>
      <c r="G60" s="6">
        <v>0.26590724169989161</v>
      </c>
    </row>
    <row r="61" spans="1:7">
      <c r="A61" s="5" t="s">
        <v>39</v>
      </c>
      <c r="B61" s="5" t="s">
        <v>1105</v>
      </c>
      <c r="C61" s="5">
        <v>36</v>
      </c>
      <c r="D61" s="5">
        <v>28</v>
      </c>
      <c r="E61" s="5">
        <v>38</v>
      </c>
      <c r="F61" s="5">
        <v>277</v>
      </c>
      <c r="G61" s="6">
        <v>0.26519147588604625</v>
      </c>
    </row>
    <row r="62" spans="1:7">
      <c r="A62" s="5" t="s">
        <v>1078</v>
      </c>
      <c r="B62" s="5" t="s">
        <v>1079</v>
      </c>
      <c r="C62" s="5">
        <v>14</v>
      </c>
      <c r="D62" s="5">
        <v>19</v>
      </c>
      <c r="E62" s="5">
        <v>22</v>
      </c>
      <c r="F62" s="5">
        <v>147</v>
      </c>
      <c r="G62" s="6">
        <v>0.26395446010581669</v>
      </c>
    </row>
    <row r="63" spans="1:7">
      <c r="A63" s="5" t="s">
        <v>1000</v>
      </c>
      <c r="B63" s="5" t="s">
        <v>1001</v>
      </c>
      <c r="C63" s="5">
        <v>10</v>
      </c>
      <c r="D63" s="5">
        <v>16</v>
      </c>
      <c r="E63" s="5">
        <v>17</v>
      </c>
      <c r="F63" s="5">
        <v>115</v>
      </c>
      <c r="G63" s="6">
        <v>0.26217510469437877</v>
      </c>
    </row>
    <row r="64" spans="1:7">
      <c r="A64" s="5" t="s">
        <v>1115</v>
      </c>
      <c r="B64" s="5" t="s">
        <v>1159</v>
      </c>
      <c r="C64" s="5">
        <v>11</v>
      </c>
      <c r="D64" s="5">
        <v>15</v>
      </c>
      <c r="E64" s="5">
        <v>9</v>
      </c>
      <c r="F64" s="5">
        <v>95</v>
      </c>
      <c r="G64" s="6">
        <v>0.25877047318697272</v>
      </c>
    </row>
    <row r="65" spans="1:7">
      <c r="A65" s="5" t="s">
        <v>1066</v>
      </c>
      <c r="B65" s="5" t="s">
        <v>1067</v>
      </c>
      <c r="C65" s="5">
        <v>5</v>
      </c>
      <c r="D65" s="5">
        <v>18</v>
      </c>
      <c r="E65" s="5">
        <v>6</v>
      </c>
      <c r="F65" s="5">
        <v>76</v>
      </c>
      <c r="G65" s="6">
        <v>0.25665907311011416</v>
      </c>
    </row>
    <row r="66" spans="1:7">
      <c r="A66" s="5" t="s">
        <v>959</v>
      </c>
      <c r="B66" s="5" t="s">
        <v>960</v>
      </c>
      <c r="C66" s="5">
        <v>14</v>
      </c>
      <c r="D66" s="5">
        <v>17</v>
      </c>
      <c r="E66" s="5">
        <v>13</v>
      </c>
      <c r="F66" s="5">
        <v>122</v>
      </c>
      <c r="G66" s="6">
        <v>0.25488028963914205</v>
      </c>
    </row>
    <row r="67" spans="1:7">
      <c r="A67" s="5" t="s">
        <v>1046</v>
      </c>
      <c r="B67" s="5" t="s">
        <v>1047</v>
      </c>
      <c r="C67" s="5">
        <v>10</v>
      </c>
      <c r="D67" s="5">
        <v>17</v>
      </c>
      <c r="E67" s="5">
        <v>11</v>
      </c>
      <c r="F67" s="5">
        <v>104</v>
      </c>
      <c r="G67" s="6">
        <v>0.25447617594388</v>
      </c>
    </row>
    <row r="68" spans="1:7">
      <c r="A68" s="5" t="s">
        <v>936</v>
      </c>
      <c r="B68" s="5" t="s">
        <v>937</v>
      </c>
      <c r="C68" s="5">
        <v>28</v>
      </c>
      <c r="D68" s="5">
        <v>34</v>
      </c>
      <c r="E68" s="5">
        <v>40</v>
      </c>
      <c r="F68" s="5">
        <v>298</v>
      </c>
      <c r="G68" s="6">
        <v>0.24241907335768634</v>
      </c>
    </row>
    <row r="69" spans="1:7">
      <c r="A69" s="5" t="s">
        <v>950</v>
      </c>
      <c r="B69" s="5" t="s">
        <v>951</v>
      </c>
      <c r="C69" s="5">
        <v>18</v>
      </c>
      <c r="D69" s="5">
        <v>17</v>
      </c>
      <c r="E69" s="5">
        <v>13</v>
      </c>
      <c r="F69" s="5">
        <v>143</v>
      </c>
      <c r="G69" s="6">
        <v>0.23978699842944073</v>
      </c>
    </row>
    <row r="70" spans="1:7">
      <c r="A70" s="5" t="s">
        <v>39</v>
      </c>
      <c r="B70" s="5" t="s">
        <v>1201</v>
      </c>
      <c r="C70" s="5">
        <v>13</v>
      </c>
      <c r="D70" s="5">
        <v>16</v>
      </c>
      <c r="E70" s="5">
        <v>18</v>
      </c>
      <c r="F70" s="5">
        <v>140</v>
      </c>
      <c r="G70" s="6">
        <v>0.23759721370441525</v>
      </c>
    </row>
    <row r="71" spans="1:7">
      <c r="A71" s="5" t="s">
        <v>979</v>
      </c>
      <c r="B71" s="5" t="s">
        <v>980</v>
      </c>
      <c r="C71" s="5">
        <v>32</v>
      </c>
      <c r="D71" s="5">
        <v>28</v>
      </c>
      <c r="E71" s="5">
        <v>26</v>
      </c>
      <c r="F71" s="5">
        <v>266</v>
      </c>
      <c r="G71" s="6">
        <v>0.23176514207044127</v>
      </c>
    </row>
    <row r="72" spans="1:7">
      <c r="A72" s="5" t="s">
        <v>218</v>
      </c>
      <c r="B72" s="5" t="s">
        <v>219</v>
      </c>
      <c r="C72" s="5">
        <v>12</v>
      </c>
      <c r="D72" s="5">
        <v>7</v>
      </c>
      <c r="E72" s="5">
        <v>8</v>
      </c>
      <c r="F72" s="5">
        <v>85</v>
      </c>
      <c r="G72" s="6">
        <v>0.23156850689296329</v>
      </c>
    </row>
    <row r="73" spans="1:7">
      <c r="A73" s="5" t="s">
        <v>1909</v>
      </c>
      <c r="B73" s="5" t="s">
        <v>65</v>
      </c>
      <c r="C73" s="5">
        <v>32</v>
      </c>
      <c r="D73" s="5">
        <v>70</v>
      </c>
      <c r="E73" s="5">
        <v>37</v>
      </c>
      <c r="F73" s="5">
        <v>417</v>
      </c>
      <c r="G73" s="6">
        <v>0.22948174538692429</v>
      </c>
    </row>
    <row r="74" spans="1:7">
      <c r="A74" s="5" t="s">
        <v>39</v>
      </c>
      <c r="B74" s="5" t="s">
        <v>217</v>
      </c>
      <c r="C74" s="5">
        <v>88</v>
      </c>
      <c r="D74" s="5">
        <v>113</v>
      </c>
      <c r="E74" s="5">
        <v>103</v>
      </c>
      <c r="F74" s="5">
        <v>941</v>
      </c>
      <c r="G74" s="6">
        <v>0.2280141987490493</v>
      </c>
    </row>
    <row r="75" spans="1:7">
      <c r="A75" s="5" t="s">
        <v>1044</v>
      </c>
      <c r="B75" s="5" t="s">
        <v>1045</v>
      </c>
      <c r="C75" s="5">
        <v>20</v>
      </c>
      <c r="D75" s="5">
        <v>22</v>
      </c>
      <c r="E75" s="5">
        <v>21</v>
      </c>
      <c r="F75" s="5">
        <v>197</v>
      </c>
      <c r="G75" s="6">
        <v>0.22711859977585033</v>
      </c>
    </row>
    <row r="76" spans="1:7">
      <c r="A76" s="5" t="s">
        <v>1048</v>
      </c>
      <c r="B76" s="5" t="s">
        <v>1049</v>
      </c>
      <c r="C76" s="5">
        <v>14</v>
      </c>
      <c r="D76" s="5">
        <v>30</v>
      </c>
      <c r="E76" s="5">
        <v>21</v>
      </c>
      <c r="F76" s="5">
        <v>199</v>
      </c>
      <c r="G76" s="6">
        <v>0.22578738906643778</v>
      </c>
    </row>
    <row r="77" spans="1:7">
      <c r="A77" s="5" t="s">
        <v>953</v>
      </c>
      <c r="B77" s="5" t="s">
        <v>954</v>
      </c>
      <c r="C77" s="5">
        <v>17</v>
      </c>
      <c r="D77" s="5">
        <v>17</v>
      </c>
      <c r="E77" s="5">
        <v>16</v>
      </c>
      <c r="F77" s="5">
        <v>160</v>
      </c>
      <c r="G77" s="6">
        <v>0.2227787238319815</v>
      </c>
    </row>
    <row r="78" spans="1:7">
      <c r="A78" s="5" t="s">
        <v>39</v>
      </c>
      <c r="B78" s="5" t="s">
        <v>949</v>
      </c>
      <c r="C78" s="5">
        <v>41</v>
      </c>
      <c r="D78" s="5">
        <v>36</v>
      </c>
      <c r="E78" s="5">
        <v>33</v>
      </c>
      <c r="F78" s="5">
        <v>354</v>
      </c>
      <c r="G78" s="6">
        <v>0.22271736172688136</v>
      </c>
    </row>
    <row r="79" spans="1:7">
      <c r="A79" s="5" t="s">
        <v>760</v>
      </c>
      <c r="B79" s="5" t="s">
        <v>1006</v>
      </c>
      <c r="C79" s="5">
        <v>27</v>
      </c>
      <c r="D79" s="5">
        <v>90</v>
      </c>
      <c r="E79" s="5">
        <v>66</v>
      </c>
      <c r="F79" s="5">
        <v>566</v>
      </c>
      <c r="G79" s="6">
        <v>0.22079614359072253</v>
      </c>
    </row>
    <row r="80" spans="1:7">
      <c r="A80" s="5" t="s">
        <v>994</v>
      </c>
      <c r="B80" s="5" t="s">
        <v>995</v>
      </c>
      <c r="C80" s="5">
        <v>16</v>
      </c>
      <c r="D80" s="5">
        <v>17</v>
      </c>
      <c r="E80" s="5">
        <v>21</v>
      </c>
      <c r="F80" s="5">
        <v>180</v>
      </c>
      <c r="G80" s="6">
        <v>0.21352988027333983</v>
      </c>
    </row>
    <row r="81" spans="1:7">
      <c r="A81" s="5" t="s">
        <v>1057</v>
      </c>
      <c r="B81" s="5" t="s">
        <v>1058</v>
      </c>
      <c r="C81" s="5">
        <v>30</v>
      </c>
      <c r="D81" s="5">
        <v>60</v>
      </c>
      <c r="E81" s="5">
        <v>42</v>
      </c>
      <c r="F81" s="5">
        <v>429</v>
      </c>
      <c r="G81" s="6">
        <v>0.21319453046191045</v>
      </c>
    </row>
    <row r="82" spans="1:7">
      <c r="A82" s="5" t="s">
        <v>39</v>
      </c>
      <c r="B82" s="5" t="s">
        <v>1192</v>
      </c>
      <c r="C82" s="5">
        <v>15</v>
      </c>
      <c r="D82" s="5">
        <v>16</v>
      </c>
      <c r="E82" s="5">
        <v>4</v>
      </c>
      <c r="F82" s="5">
        <v>119</v>
      </c>
      <c r="G82" s="6">
        <v>0.20849234831676994</v>
      </c>
    </row>
    <row r="83" spans="1:7">
      <c r="A83" s="5" t="s">
        <v>47</v>
      </c>
      <c r="B83" s="5" t="s">
        <v>48</v>
      </c>
      <c r="C83" s="5">
        <v>9</v>
      </c>
      <c r="D83" s="5">
        <v>16</v>
      </c>
      <c r="E83" s="5">
        <v>15</v>
      </c>
      <c r="F83" s="5">
        <v>137</v>
      </c>
      <c r="G83" s="6">
        <v>0.20376549694611507</v>
      </c>
    </row>
    <row r="84" spans="1:7">
      <c r="A84" s="5" t="s">
        <v>39</v>
      </c>
      <c r="B84" s="5" t="s">
        <v>1104</v>
      </c>
      <c r="C84" s="5">
        <v>16</v>
      </c>
      <c r="D84" s="5">
        <v>24</v>
      </c>
      <c r="E84" s="5">
        <v>22</v>
      </c>
      <c r="F84" s="5">
        <v>214</v>
      </c>
      <c r="G84" s="6">
        <v>0.20332345150691142</v>
      </c>
    </row>
    <row r="85" spans="1:7">
      <c r="A85" s="5" t="s">
        <v>39</v>
      </c>
      <c r="B85" s="5" t="s">
        <v>952</v>
      </c>
      <c r="C85" s="5">
        <v>116</v>
      </c>
      <c r="D85" s="5">
        <v>106</v>
      </c>
      <c r="E85" s="5">
        <v>107</v>
      </c>
      <c r="F85" s="5">
        <v>1163</v>
      </c>
      <c r="G85" s="6">
        <v>0.20243667921028646</v>
      </c>
    </row>
    <row r="86" spans="1:7">
      <c r="A86" s="5" t="s">
        <v>39</v>
      </c>
      <c r="B86" s="5" t="s">
        <v>1353</v>
      </c>
      <c r="C86" s="5">
        <v>38</v>
      </c>
      <c r="D86" s="5">
        <v>14</v>
      </c>
      <c r="E86" s="5">
        <v>18</v>
      </c>
      <c r="F86" s="5">
        <v>257</v>
      </c>
      <c r="G86" s="6">
        <v>0.20226413544047589</v>
      </c>
    </row>
    <row r="87" spans="1:7">
      <c r="A87" s="5" t="s">
        <v>1339</v>
      </c>
      <c r="B87" s="5" t="s">
        <v>1508</v>
      </c>
      <c r="C87" s="5">
        <v>14</v>
      </c>
      <c r="D87" s="5">
        <v>26</v>
      </c>
      <c r="E87" s="5">
        <v>17</v>
      </c>
      <c r="F87" s="5">
        <v>196</v>
      </c>
      <c r="G87" s="6">
        <v>0.20188756639643651</v>
      </c>
    </row>
    <row r="88" spans="1:7">
      <c r="A88" s="5" t="s">
        <v>977</v>
      </c>
      <c r="B88" s="5" t="s">
        <v>978</v>
      </c>
      <c r="C88" s="5">
        <v>15</v>
      </c>
      <c r="D88" s="5">
        <v>18</v>
      </c>
      <c r="E88" s="5">
        <v>19</v>
      </c>
      <c r="F88" s="5">
        <v>185</v>
      </c>
      <c r="G88" s="6">
        <v>0.1990469326724687</v>
      </c>
    </row>
    <row r="89" spans="1:7">
      <c r="A89" s="5" t="s">
        <v>972</v>
      </c>
      <c r="B89" s="5" t="s">
        <v>973</v>
      </c>
      <c r="C89" s="5">
        <v>14</v>
      </c>
      <c r="D89" s="5">
        <v>19</v>
      </c>
      <c r="E89" s="5">
        <v>15</v>
      </c>
      <c r="F89" s="5">
        <v>170</v>
      </c>
      <c r="G89" s="6">
        <v>0.19868387671314774</v>
      </c>
    </row>
    <row r="90" spans="1:7">
      <c r="A90" s="5" t="s">
        <v>946</v>
      </c>
      <c r="B90" s="5" t="s">
        <v>947</v>
      </c>
      <c r="C90" s="5">
        <v>66</v>
      </c>
      <c r="D90" s="5">
        <v>96</v>
      </c>
      <c r="E90" s="5">
        <v>69</v>
      </c>
      <c r="F90" s="5">
        <v>816</v>
      </c>
      <c r="G90" s="6">
        <v>0.1985325184130525</v>
      </c>
    </row>
    <row r="91" spans="1:7">
      <c r="A91" s="5" t="s">
        <v>1034</v>
      </c>
      <c r="B91" s="5" t="s">
        <v>1035</v>
      </c>
      <c r="C91" s="5">
        <v>22</v>
      </c>
      <c r="D91" s="5">
        <v>15</v>
      </c>
      <c r="E91" s="5">
        <v>12</v>
      </c>
      <c r="F91" s="5">
        <v>180</v>
      </c>
      <c r="G91" s="6">
        <v>0.19733714615985273</v>
      </c>
    </row>
    <row r="92" spans="1:7">
      <c r="A92" s="5" t="s">
        <v>26</v>
      </c>
      <c r="B92" s="5" t="s">
        <v>27</v>
      </c>
      <c r="C92" s="5">
        <v>20</v>
      </c>
      <c r="D92" s="5">
        <v>33</v>
      </c>
      <c r="E92" s="5">
        <v>30</v>
      </c>
      <c r="F92" s="5">
        <v>295</v>
      </c>
      <c r="G92" s="6">
        <v>0.19678436249625156</v>
      </c>
    </row>
    <row r="93" spans="1:7">
      <c r="A93" s="5" t="s">
        <v>39</v>
      </c>
      <c r="B93" s="5" t="s">
        <v>1147</v>
      </c>
      <c r="C93" s="5">
        <v>29</v>
      </c>
      <c r="D93" s="5">
        <v>32</v>
      </c>
      <c r="E93" s="5">
        <v>38</v>
      </c>
      <c r="F93" s="5">
        <v>358</v>
      </c>
      <c r="G93" s="6">
        <v>0.19653228076868551</v>
      </c>
    </row>
    <row r="94" spans="1:7">
      <c r="A94" s="5" t="s">
        <v>593</v>
      </c>
      <c r="B94" s="5" t="s">
        <v>1014</v>
      </c>
      <c r="C94" s="5">
        <v>18</v>
      </c>
      <c r="D94" s="5">
        <v>45</v>
      </c>
      <c r="E94" s="5">
        <v>33</v>
      </c>
      <c r="F94" s="5">
        <v>337</v>
      </c>
      <c r="G94" s="6">
        <v>0.19607929452682046</v>
      </c>
    </row>
    <row r="95" spans="1:7">
      <c r="A95" s="5" t="s">
        <v>1913</v>
      </c>
      <c r="B95" s="5" t="s">
        <v>36</v>
      </c>
      <c r="C95" s="5">
        <v>8</v>
      </c>
      <c r="D95" s="5">
        <v>12</v>
      </c>
      <c r="E95" s="5">
        <v>12</v>
      </c>
      <c r="F95" s="5">
        <v>115</v>
      </c>
      <c r="G95" s="6">
        <v>0.19542150530807031</v>
      </c>
    </row>
    <row r="96" spans="1:7">
      <c r="A96" s="5" t="s">
        <v>39</v>
      </c>
      <c r="B96" s="5" t="s">
        <v>1663</v>
      </c>
      <c r="C96" s="5">
        <v>24</v>
      </c>
      <c r="D96" s="5">
        <v>25</v>
      </c>
      <c r="E96" s="5">
        <v>19</v>
      </c>
      <c r="F96" s="5">
        <v>248</v>
      </c>
      <c r="G96" s="6">
        <v>0.19503421837590351</v>
      </c>
    </row>
    <row r="97" spans="1:7">
      <c r="A97" s="5" t="s">
        <v>220</v>
      </c>
      <c r="B97" s="5" t="s">
        <v>221</v>
      </c>
      <c r="C97" s="5">
        <v>18</v>
      </c>
      <c r="D97" s="5">
        <v>30</v>
      </c>
      <c r="E97" s="5">
        <v>37</v>
      </c>
      <c r="F97" s="5">
        <v>309</v>
      </c>
      <c r="G97" s="6">
        <v>0.19291798268826146</v>
      </c>
    </row>
    <row r="98" spans="1:7">
      <c r="A98" s="5" t="s">
        <v>956</v>
      </c>
      <c r="B98" s="5" t="s">
        <v>957</v>
      </c>
      <c r="C98" s="5">
        <v>5</v>
      </c>
      <c r="D98" s="5">
        <v>11</v>
      </c>
      <c r="E98" s="5">
        <v>5</v>
      </c>
      <c r="F98" s="5">
        <v>75</v>
      </c>
      <c r="G98" s="6">
        <v>0.19240332510787736</v>
      </c>
    </row>
    <row r="99" spans="1:7">
      <c r="A99" s="5" t="s">
        <v>1120</v>
      </c>
      <c r="B99" s="5" t="s">
        <v>1121</v>
      </c>
      <c r="C99" s="5">
        <v>5</v>
      </c>
      <c r="D99" s="5">
        <v>12</v>
      </c>
      <c r="E99" s="5">
        <v>14</v>
      </c>
      <c r="F99" s="5">
        <v>112</v>
      </c>
      <c r="G99" s="6">
        <v>0.1920856395466892</v>
      </c>
    </row>
    <row r="100" spans="1:7">
      <c r="A100" s="5" t="s">
        <v>39</v>
      </c>
      <c r="B100" s="5" t="s">
        <v>1223</v>
      </c>
      <c r="C100" s="5">
        <v>9</v>
      </c>
      <c r="D100" s="5">
        <v>16</v>
      </c>
      <c r="E100" s="5">
        <v>6</v>
      </c>
      <c r="F100" s="5">
        <v>112</v>
      </c>
      <c r="G100" s="6">
        <v>0.19156338293679204</v>
      </c>
    </row>
    <row r="101" spans="1:7">
      <c r="A101" s="5" t="s">
        <v>222</v>
      </c>
      <c r="B101" s="5" t="s">
        <v>223</v>
      </c>
      <c r="C101" s="5">
        <v>7</v>
      </c>
      <c r="D101" s="5">
        <v>11</v>
      </c>
      <c r="E101" s="5">
        <v>8</v>
      </c>
      <c r="F101" s="5">
        <v>96</v>
      </c>
      <c r="G101" s="6">
        <v>0.18938451562889411</v>
      </c>
    </row>
    <row r="102" spans="1:7">
      <c r="A102" s="5" t="s">
        <v>778</v>
      </c>
      <c r="B102" s="5" t="s">
        <v>993</v>
      </c>
      <c r="C102" s="5">
        <v>46</v>
      </c>
      <c r="D102" s="5">
        <v>64</v>
      </c>
      <c r="E102" s="5">
        <v>45</v>
      </c>
      <c r="F102" s="5">
        <v>575</v>
      </c>
      <c r="G102" s="6">
        <v>0.18935808510822497</v>
      </c>
    </row>
    <row r="103" spans="1:7">
      <c r="A103" s="5" t="s">
        <v>39</v>
      </c>
      <c r="B103" s="5" t="s">
        <v>1043</v>
      </c>
      <c r="C103" s="5">
        <v>14</v>
      </c>
      <c r="D103" s="5">
        <v>6</v>
      </c>
      <c r="E103" s="5">
        <v>9</v>
      </c>
      <c r="F103" s="5">
        <v>113</v>
      </c>
      <c r="G103" s="6">
        <v>0.18916541195899519</v>
      </c>
    </row>
    <row r="104" spans="1:7">
      <c r="A104" s="5" t="s">
        <v>1024</v>
      </c>
      <c r="B104" s="5" t="s">
        <v>1025</v>
      </c>
      <c r="C104" s="5">
        <v>5</v>
      </c>
      <c r="D104" s="5">
        <v>13</v>
      </c>
      <c r="E104" s="5">
        <v>10</v>
      </c>
      <c r="F104" s="5">
        <v>103</v>
      </c>
      <c r="G104" s="6">
        <v>0.18703596588268226</v>
      </c>
    </row>
    <row r="105" spans="1:7">
      <c r="A105" s="5" t="s">
        <v>39</v>
      </c>
      <c r="B105" s="5" t="s">
        <v>983</v>
      </c>
      <c r="C105" s="5">
        <v>17</v>
      </c>
      <c r="D105" s="5">
        <v>19</v>
      </c>
      <c r="E105" s="5">
        <v>18</v>
      </c>
      <c r="F105" s="5">
        <v>206</v>
      </c>
      <c r="G105" s="6">
        <v>0.1860459199921205</v>
      </c>
    </row>
    <row r="106" spans="1:7">
      <c r="A106" s="5" t="s">
        <v>961</v>
      </c>
      <c r="B106" s="5" t="s">
        <v>962</v>
      </c>
      <c r="C106" s="5">
        <v>9</v>
      </c>
      <c r="D106" s="5">
        <v>30</v>
      </c>
      <c r="E106" s="5">
        <v>15</v>
      </c>
      <c r="F106" s="5">
        <v>197</v>
      </c>
      <c r="G106" s="6">
        <v>0.18594835446597152</v>
      </c>
    </row>
    <row r="107" spans="1:7">
      <c r="A107" s="5" t="s">
        <v>986</v>
      </c>
      <c r="B107" s="5" t="s">
        <v>987</v>
      </c>
      <c r="C107" s="5">
        <v>30</v>
      </c>
      <c r="D107" s="5">
        <v>33</v>
      </c>
      <c r="E107" s="5">
        <v>37</v>
      </c>
      <c r="F107" s="5">
        <v>383</v>
      </c>
      <c r="G107" s="6">
        <v>0.18553994028538082</v>
      </c>
    </row>
    <row r="108" spans="1:7">
      <c r="A108" s="5" t="s">
        <v>1015</v>
      </c>
      <c r="B108" s="5" t="s">
        <v>1016</v>
      </c>
      <c r="C108" s="5">
        <v>12</v>
      </c>
      <c r="D108" s="5">
        <v>18</v>
      </c>
      <c r="E108" s="5">
        <v>18</v>
      </c>
      <c r="F108" s="5">
        <v>183</v>
      </c>
      <c r="G108" s="6">
        <v>0.18420879598711545</v>
      </c>
    </row>
    <row r="109" spans="1:7">
      <c r="A109" s="5" t="s">
        <v>996</v>
      </c>
      <c r="B109" s="5" t="s">
        <v>997</v>
      </c>
      <c r="C109" s="5">
        <v>15</v>
      </c>
      <c r="D109" s="5">
        <v>16</v>
      </c>
      <c r="E109" s="5">
        <v>12</v>
      </c>
      <c r="F109" s="5">
        <v>167</v>
      </c>
      <c r="G109" s="6">
        <v>0.18295508888146178</v>
      </c>
    </row>
    <row r="110" spans="1:7">
      <c r="A110" s="5" t="s">
        <v>248</v>
      </c>
      <c r="B110" s="5" t="s">
        <v>1117</v>
      </c>
      <c r="C110" s="5">
        <v>16</v>
      </c>
      <c r="D110" s="5">
        <v>23</v>
      </c>
      <c r="E110" s="5">
        <v>20</v>
      </c>
      <c r="F110" s="5">
        <v>228</v>
      </c>
      <c r="G110" s="6">
        <v>0.18181106566079205</v>
      </c>
    </row>
    <row r="111" spans="1:7">
      <c r="A111" s="5" t="s">
        <v>39</v>
      </c>
      <c r="B111" s="5" t="s">
        <v>948</v>
      </c>
      <c r="C111" s="5">
        <v>9</v>
      </c>
      <c r="D111" s="5">
        <v>10</v>
      </c>
      <c r="E111" s="5">
        <v>9</v>
      </c>
      <c r="F111" s="5">
        <v>110</v>
      </c>
      <c r="G111" s="6">
        <v>0.18066619968944009</v>
      </c>
    </row>
    <row r="112" spans="1:7">
      <c r="A112" s="5" t="s">
        <v>53</v>
      </c>
      <c r="B112" s="5" t="s">
        <v>54</v>
      </c>
      <c r="C112" s="5">
        <v>89</v>
      </c>
      <c r="D112" s="5">
        <v>111</v>
      </c>
      <c r="E112" s="5">
        <v>101</v>
      </c>
      <c r="F112" s="5">
        <v>1179</v>
      </c>
      <c r="G112" s="6">
        <v>0.18038934154152184</v>
      </c>
    </row>
    <row r="113" spans="1:7">
      <c r="A113" s="5" t="s">
        <v>39</v>
      </c>
      <c r="B113" s="5" t="s">
        <v>224</v>
      </c>
      <c r="C113" s="5">
        <v>8</v>
      </c>
      <c r="D113" s="5">
        <v>12</v>
      </c>
      <c r="E113" s="5">
        <v>12</v>
      </c>
      <c r="F113" s="5">
        <v>126</v>
      </c>
      <c r="G113" s="6">
        <v>0.17836089770181018</v>
      </c>
    </row>
    <row r="114" spans="1:7">
      <c r="A114" s="5" t="s">
        <v>39</v>
      </c>
      <c r="B114" s="5" t="s">
        <v>990</v>
      </c>
      <c r="C114" s="5">
        <v>7</v>
      </c>
      <c r="D114" s="5">
        <v>13</v>
      </c>
      <c r="E114" s="5">
        <v>10</v>
      </c>
      <c r="F114" s="5">
        <v>117</v>
      </c>
      <c r="G114" s="6">
        <v>0.17830578808233866</v>
      </c>
    </row>
    <row r="115" spans="1:7">
      <c r="A115" s="5" t="s">
        <v>1011</v>
      </c>
      <c r="B115" s="5" t="s">
        <v>1012</v>
      </c>
      <c r="C115" s="5">
        <v>48</v>
      </c>
      <c r="D115" s="5">
        <v>63</v>
      </c>
      <c r="E115" s="5">
        <v>62</v>
      </c>
      <c r="F115" s="5">
        <v>688</v>
      </c>
      <c r="G115" s="6">
        <v>0.17741146539202168</v>
      </c>
    </row>
    <row r="116" spans="1:7">
      <c r="A116" s="5" t="s">
        <v>1915</v>
      </c>
      <c r="B116" s="5" t="s">
        <v>155</v>
      </c>
      <c r="C116" s="5">
        <v>18</v>
      </c>
      <c r="D116" s="5">
        <v>38</v>
      </c>
      <c r="E116" s="5">
        <v>36</v>
      </c>
      <c r="F116" s="5">
        <v>362</v>
      </c>
      <c r="G116" s="6">
        <v>0.17644844552214053</v>
      </c>
    </row>
    <row r="117" spans="1:7">
      <c r="A117" s="5" t="s">
        <v>988</v>
      </c>
      <c r="B117" s="5" t="s">
        <v>989</v>
      </c>
      <c r="C117" s="5">
        <v>13</v>
      </c>
      <c r="D117" s="5">
        <v>19</v>
      </c>
      <c r="E117" s="5">
        <v>22</v>
      </c>
      <c r="F117" s="5">
        <v>217</v>
      </c>
      <c r="G117" s="6">
        <v>0.17512796901242572</v>
      </c>
    </row>
    <row r="118" spans="1:7">
      <c r="A118" s="5" t="s">
        <v>1064</v>
      </c>
      <c r="B118" s="5" t="s">
        <v>1065</v>
      </c>
      <c r="C118" s="5">
        <v>34</v>
      </c>
      <c r="D118" s="5">
        <v>56</v>
      </c>
      <c r="E118" s="5">
        <v>43</v>
      </c>
      <c r="F118" s="5">
        <v>532</v>
      </c>
      <c r="G118" s="6">
        <v>0.17459058382146148</v>
      </c>
    </row>
    <row r="119" spans="1:7">
      <c r="A119" s="5" t="s">
        <v>1017</v>
      </c>
      <c r="B119" s="5" t="s">
        <v>1018</v>
      </c>
      <c r="C119" s="5">
        <v>9</v>
      </c>
      <c r="D119" s="5">
        <v>10</v>
      </c>
      <c r="E119" s="5">
        <v>8</v>
      </c>
      <c r="F119" s="5">
        <v>110</v>
      </c>
      <c r="G119" s="6">
        <v>0.17414016515136227</v>
      </c>
    </row>
    <row r="120" spans="1:7">
      <c r="A120" s="5" t="s">
        <v>1036</v>
      </c>
      <c r="B120" s="5" t="s">
        <v>1037</v>
      </c>
      <c r="C120" s="5">
        <v>13</v>
      </c>
      <c r="D120" s="5">
        <v>9</v>
      </c>
      <c r="E120" s="5">
        <v>9</v>
      </c>
      <c r="F120" s="5">
        <v>130</v>
      </c>
      <c r="G120" s="6">
        <v>0.17265276424485981</v>
      </c>
    </row>
    <row r="121" spans="1:7">
      <c r="A121" s="5" t="s">
        <v>39</v>
      </c>
      <c r="B121" s="5" t="s">
        <v>1013</v>
      </c>
      <c r="C121" s="5">
        <v>4</v>
      </c>
      <c r="D121" s="5">
        <v>8</v>
      </c>
      <c r="E121" s="5">
        <v>8</v>
      </c>
      <c r="F121" s="5">
        <v>81</v>
      </c>
      <c r="G121" s="6">
        <v>0.17182222543794845</v>
      </c>
    </row>
    <row r="122" spans="1:7">
      <c r="A122" s="5" t="s">
        <v>1074</v>
      </c>
      <c r="B122" s="5" t="s">
        <v>1075</v>
      </c>
      <c r="C122" s="5">
        <v>12</v>
      </c>
      <c r="D122" s="5">
        <v>12</v>
      </c>
      <c r="E122" s="5">
        <v>14</v>
      </c>
      <c r="F122" s="5">
        <v>158</v>
      </c>
      <c r="G122" s="6">
        <v>0.17154016549518925</v>
      </c>
    </row>
    <row r="123" spans="1:7">
      <c r="A123" s="5" t="s">
        <v>1173</v>
      </c>
      <c r="B123" s="5" t="s">
        <v>1174</v>
      </c>
      <c r="C123" s="5">
        <v>7</v>
      </c>
      <c r="D123" s="5">
        <v>12</v>
      </c>
      <c r="E123" s="5">
        <v>13</v>
      </c>
      <c r="F123" s="5">
        <v>131</v>
      </c>
      <c r="G123" s="6">
        <v>0.17093740877677846</v>
      </c>
    </row>
    <row r="124" spans="1:7">
      <c r="A124" s="5" t="s">
        <v>1098</v>
      </c>
      <c r="B124" s="5" t="s">
        <v>1099</v>
      </c>
      <c r="C124" s="5">
        <v>26</v>
      </c>
      <c r="D124" s="5">
        <v>26</v>
      </c>
      <c r="E124" s="5">
        <v>30</v>
      </c>
      <c r="F124" s="5">
        <v>347</v>
      </c>
      <c r="G124" s="6">
        <v>0.16854359862091334</v>
      </c>
    </row>
    <row r="125" spans="1:7">
      <c r="A125" s="5" t="s">
        <v>1207</v>
      </c>
      <c r="B125" s="5" t="s">
        <v>1208</v>
      </c>
      <c r="C125" s="5">
        <v>14</v>
      </c>
      <c r="D125" s="5">
        <v>18</v>
      </c>
      <c r="E125" s="5">
        <v>19</v>
      </c>
      <c r="F125" s="5">
        <v>214</v>
      </c>
      <c r="G125" s="6">
        <v>0.16834180460069176</v>
      </c>
    </row>
    <row r="126" spans="1:7">
      <c r="A126" s="5" t="s">
        <v>39</v>
      </c>
      <c r="B126" s="5" t="s">
        <v>1028</v>
      </c>
      <c r="C126" s="5">
        <v>12</v>
      </c>
      <c r="D126" s="5">
        <v>11</v>
      </c>
      <c r="E126" s="5">
        <v>9</v>
      </c>
      <c r="F126" s="5">
        <v>136</v>
      </c>
      <c r="G126" s="6">
        <v>0.16831955219746883</v>
      </c>
    </row>
    <row r="127" spans="1:7">
      <c r="A127" s="5" t="s">
        <v>225</v>
      </c>
      <c r="B127" s="5" t="s">
        <v>226</v>
      </c>
      <c r="C127" s="5">
        <v>4</v>
      </c>
      <c r="D127" s="5">
        <v>6</v>
      </c>
      <c r="E127" s="5">
        <v>5</v>
      </c>
      <c r="F127" s="5">
        <v>63</v>
      </c>
      <c r="G127" s="6">
        <v>0.16696623422262669</v>
      </c>
    </row>
    <row r="128" spans="1:7">
      <c r="A128" s="5" t="s">
        <v>39</v>
      </c>
      <c r="B128" s="5" t="s">
        <v>84</v>
      </c>
      <c r="C128" s="5">
        <v>14</v>
      </c>
      <c r="D128" s="5">
        <v>16</v>
      </c>
      <c r="E128" s="5">
        <v>12</v>
      </c>
      <c r="F128" s="5">
        <v>179</v>
      </c>
      <c r="G128" s="6">
        <v>0.16622884627567286</v>
      </c>
    </row>
    <row r="129" spans="1:7">
      <c r="A129" s="5" t="s">
        <v>119</v>
      </c>
      <c r="B129" s="5" t="s">
        <v>955</v>
      </c>
      <c r="C129" s="5">
        <v>32</v>
      </c>
      <c r="D129" s="5">
        <v>47</v>
      </c>
      <c r="E129" s="5">
        <v>38</v>
      </c>
      <c r="F129" s="5">
        <v>496</v>
      </c>
      <c r="G129" s="6">
        <v>0.16550944837980927</v>
      </c>
    </row>
    <row r="130" spans="1:7">
      <c r="A130" s="5" t="s">
        <v>1151</v>
      </c>
      <c r="B130" s="5" t="s">
        <v>1152</v>
      </c>
      <c r="C130" s="5">
        <v>20</v>
      </c>
      <c r="D130" s="5">
        <v>35</v>
      </c>
      <c r="E130" s="5">
        <v>28</v>
      </c>
      <c r="F130" s="5">
        <v>353</v>
      </c>
      <c r="G130" s="6">
        <v>0.16391160182691142</v>
      </c>
    </row>
    <row r="131" spans="1:7">
      <c r="A131" s="5" t="s">
        <v>1082</v>
      </c>
      <c r="B131" s="5" t="s">
        <v>1083</v>
      </c>
      <c r="C131" s="5">
        <v>24</v>
      </c>
      <c r="D131" s="5">
        <v>38</v>
      </c>
      <c r="E131" s="5">
        <v>35</v>
      </c>
      <c r="F131" s="5">
        <v>415</v>
      </c>
      <c r="G131" s="6">
        <v>0.16372937744332133</v>
      </c>
    </row>
    <row r="132" spans="1:7">
      <c r="A132" s="5" t="s">
        <v>228</v>
      </c>
      <c r="B132" s="5" t="s">
        <v>229</v>
      </c>
      <c r="C132" s="5">
        <v>5</v>
      </c>
      <c r="D132" s="5">
        <v>8</v>
      </c>
      <c r="E132" s="5">
        <v>8</v>
      </c>
      <c r="F132" s="5">
        <v>90</v>
      </c>
      <c r="G132" s="6">
        <v>0.16351262911480552</v>
      </c>
    </row>
    <row r="133" spans="1:7">
      <c r="A133" s="5" t="s">
        <v>39</v>
      </c>
      <c r="B133" s="5" t="s">
        <v>227</v>
      </c>
      <c r="C133" s="5">
        <v>3</v>
      </c>
      <c r="D133" s="5">
        <v>8</v>
      </c>
      <c r="E133" s="5">
        <v>9</v>
      </c>
      <c r="F133" s="5">
        <v>85</v>
      </c>
      <c r="G133" s="6">
        <v>0.1627873847035731</v>
      </c>
    </row>
    <row r="134" spans="1:7">
      <c r="A134" s="5" t="s">
        <v>39</v>
      </c>
      <c r="B134" s="5" t="s">
        <v>230</v>
      </c>
      <c r="C134" s="5">
        <v>12</v>
      </c>
      <c r="D134" s="5">
        <v>16</v>
      </c>
      <c r="E134" s="5">
        <v>12</v>
      </c>
      <c r="F134" s="5">
        <v>173</v>
      </c>
      <c r="G134" s="6">
        <v>0.16276237435623175</v>
      </c>
    </row>
    <row r="135" spans="1:7">
      <c r="A135" s="5" t="s">
        <v>1072</v>
      </c>
      <c r="B135" s="5" t="s">
        <v>1073</v>
      </c>
      <c r="C135" s="5">
        <v>8</v>
      </c>
      <c r="D135" s="5">
        <v>10</v>
      </c>
      <c r="E135" s="5">
        <v>10</v>
      </c>
      <c r="F135" s="5">
        <v>122</v>
      </c>
      <c r="G135" s="6">
        <v>0.16223450332105163</v>
      </c>
    </row>
    <row r="136" spans="1:7">
      <c r="A136" s="5" t="s">
        <v>1108</v>
      </c>
      <c r="B136" s="5" t="s">
        <v>1109</v>
      </c>
      <c r="C136" s="5">
        <v>12</v>
      </c>
      <c r="D136" s="5">
        <v>12</v>
      </c>
      <c r="E136" s="5">
        <v>11</v>
      </c>
      <c r="F136" s="5">
        <v>154</v>
      </c>
      <c r="G136" s="6">
        <v>0.16201139448489751</v>
      </c>
    </row>
    <row r="137" spans="1:7">
      <c r="A137" s="5" t="s">
        <v>70</v>
      </c>
      <c r="B137" s="5" t="s">
        <v>71</v>
      </c>
      <c r="C137" s="5">
        <v>40</v>
      </c>
      <c r="D137" s="5">
        <v>68</v>
      </c>
      <c r="E137" s="5">
        <v>61</v>
      </c>
      <c r="F137" s="5">
        <v>737</v>
      </c>
      <c r="G137" s="6">
        <v>0.16019779345842552</v>
      </c>
    </row>
    <row r="138" spans="1:7">
      <c r="A138" s="5" t="s">
        <v>1195</v>
      </c>
      <c r="B138" s="5" t="s">
        <v>1196</v>
      </c>
      <c r="C138" s="5">
        <v>5</v>
      </c>
      <c r="D138" s="5">
        <v>12</v>
      </c>
      <c r="E138" s="5">
        <v>11</v>
      </c>
      <c r="F138" s="5">
        <v>121</v>
      </c>
      <c r="G138" s="6">
        <v>0.16000000191457442</v>
      </c>
    </row>
    <row r="139" spans="1:7">
      <c r="A139" s="5" t="s">
        <v>1085</v>
      </c>
      <c r="B139" s="5" t="s">
        <v>1086</v>
      </c>
      <c r="C139" s="5">
        <v>15</v>
      </c>
      <c r="D139" s="5">
        <v>18</v>
      </c>
      <c r="E139" s="5">
        <v>12</v>
      </c>
      <c r="F139" s="5">
        <v>200</v>
      </c>
      <c r="G139" s="6">
        <v>0.15899317975043387</v>
      </c>
    </row>
    <row r="140" spans="1:7">
      <c r="A140" s="5" t="s">
        <v>1220</v>
      </c>
      <c r="B140" s="5" t="s">
        <v>1221</v>
      </c>
      <c r="C140" s="5">
        <v>37</v>
      </c>
      <c r="D140" s="5">
        <v>42</v>
      </c>
      <c r="E140" s="5">
        <v>37</v>
      </c>
      <c r="F140" s="5">
        <v>519</v>
      </c>
      <c r="G140" s="6">
        <v>0.15848682876547887</v>
      </c>
    </row>
    <row r="141" spans="1:7">
      <c r="A141" s="5" t="s">
        <v>1026</v>
      </c>
      <c r="B141" s="5" t="s">
        <v>1027</v>
      </c>
      <c r="C141" s="5">
        <v>10</v>
      </c>
      <c r="D141" s="5">
        <v>12</v>
      </c>
      <c r="E141" s="5">
        <v>10</v>
      </c>
      <c r="F141" s="5">
        <v>143</v>
      </c>
      <c r="G141" s="6">
        <v>0.15828544218019794</v>
      </c>
    </row>
    <row r="142" spans="1:7">
      <c r="A142" s="5" t="s">
        <v>1040</v>
      </c>
      <c r="B142" s="5" t="s">
        <v>1041</v>
      </c>
      <c r="C142" s="5">
        <v>34</v>
      </c>
      <c r="D142" s="5">
        <v>52</v>
      </c>
      <c r="E142" s="5">
        <v>44</v>
      </c>
      <c r="F142" s="5">
        <v>579</v>
      </c>
      <c r="G142" s="6">
        <v>0.15735713675032945</v>
      </c>
    </row>
    <row r="143" spans="1:7">
      <c r="A143" s="5" t="s">
        <v>1038</v>
      </c>
      <c r="B143" s="5" t="s">
        <v>1039</v>
      </c>
      <c r="C143" s="5">
        <v>27</v>
      </c>
      <c r="D143" s="5">
        <v>34</v>
      </c>
      <c r="E143" s="5">
        <v>29</v>
      </c>
      <c r="F143" s="5">
        <v>406</v>
      </c>
      <c r="G143" s="6">
        <v>0.15651686135383663</v>
      </c>
    </row>
    <row r="144" spans="1:7">
      <c r="A144" s="5" t="s">
        <v>1022</v>
      </c>
      <c r="B144" s="5" t="s">
        <v>1023</v>
      </c>
      <c r="C144" s="5">
        <v>11</v>
      </c>
      <c r="D144" s="5">
        <v>14</v>
      </c>
      <c r="E144" s="5">
        <v>14</v>
      </c>
      <c r="F144" s="5">
        <v>177</v>
      </c>
      <c r="G144" s="6">
        <v>0.1556494118376491</v>
      </c>
    </row>
    <row r="145" spans="1:7">
      <c r="A145" s="5" t="s">
        <v>39</v>
      </c>
      <c r="B145" s="5" t="s">
        <v>231</v>
      </c>
      <c r="C145" s="5">
        <v>9</v>
      </c>
      <c r="D145" s="5">
        <v>15</v>
      </c>
      <c r="E145" s="5">
        <v>16</v>
      </c>
      <c r="F145" s="5">
        <v>180</v>
      </c>
      <c r="G145" s="6">
        <v>0.1556176045964722</v>
      </c>
    </row>
    <row r="146" spans="1:7">
      <c r="A146" s="5" t="s">
        <v>39</v>
      </c>
      <c r="B146" s="5" t="s">
        <v>1056</v>
      </c>
      <c r="C146" s="5">
        <v>7</v>
      </c>
      <c r="D146" s="5">
        <v>6</v>
      </c>
      <c r="E146" s="5">
        <v>10</v>
      </c>
      <c r="F146" s="5">
        <v>107</v>
      </c>
      <c r="G146" s="6">
        <v>0.15424112926676919</v>
      </c>
    </row>
    <row r="147" spans="1:7">
      <c r="A147" s="5" t="s">
        <v>39</v>
      </c>
      <c r="B147" s="5" t="s">
        <v>1084</v>
      </c>
      <c r="C147" s="5">
        <v>10</v>
      </c>
      <c r="D147" s="5">
        <v>8</v>
      </c>
      <c r="E147" s="5">
        <v>7</v>
      </c>
      <c r="F147" s="5">
        <v>117</v>
      </c>
      <c r="G147" s="6">
        <v>0.15376884290972054</v>
      </c>
    </row>
    <row r="148" spans="1:7">
      <c r="A148" s="5" t="s">
        <v>39</v>
      </c>
      <c r="B148" s="5" t="s">
        <v>1124</v>
      </c>
      <c r="C148" s="5">
        <v>34</v>
      </c>
      <c r="D148" s="5">
        <v>36</v>
      </c>
      <c r="E148" s="5">
        <v>36</v>
      </c>
      <c r="F148" s="5">
        <v>491</v>
      </c>
      <c r="G148" s="6">
        <v>0.15357593264739508</v>
      </c>
    </row>
    <row r="149" spans="1:7">
      <c r="A149" s="5" t="s">
        <v>713</v>
      </c>
      <c r="B149" s="5" t="s">
        <v>1042</v>
      </c>
      <c r="C149" s="5">
        <v>5</v>
      </c>
      <c r="D149" s="5">
        <v>4</v>
      </c>
      <c r="E149" s="5">
        <v>4</v>
      </c>
      <c r="F149" s="5">
        <v>61</v>
      </c>
      <c r="G149" s="6">
        <v>0.153350970652671</v>
      </c>
    </row>
    <row r="150" spans="1:7">
      <c r="A150" s="5" t="s">
        <v>39</v>
      </c>
      <c r="B150" s="5" t="s">
        <v>1226</v>
      </c>
      <c r="C150" s="5">
        <v>11</v>
      </c>
      <c r="D150" s="5">
        <v>14</v>
      </c>
      <c r="E150" s="5">
        <v>12</v>
      </c>
      <c r="F150" s="5">
        <v>173</v>
      </c>
      <c r="G150" s="6">
        <v>0.15094923871032809</v>
      </c>
    </row>
    <row r="151" spans="1:7">
      <c r="A151" s="5" t="s">
        <v>1419</v>
      </c>
      <c r="B151" s="5" t="s">
        <v>1420</v>
      </c>
      <c r="C151" s="5">
        <v>18</v>
      </c>
      <c r="D151" s="5">
        <v>35</v>
      </c>
      <c r="E151" s="5">
        <v>15</v>
      </c>
      <c r="F151" s="5">
        <v>312</v>
      </c>
      <c r="G151" s="6">
        <v>0.15042145299913812</v>
      </c>
    </row>
    <row r="152" spans="1:7">
      <c r="A152" s="5" t="s">
        <v>844</v>
      </c>
      <c r="B152" s="5" t="s">
        <v>1648</v>
      </c>
      <c r="C152" s="5">
        <v>20</v>
      </c>
      <c r="D152" s="5">
        <v>25</v>
      </c>
      <c r="E152" s="5">
        <v>26</v>
      </c>
      <c r="F152" s="5">
        <v>334</v>
      </c>
      <c r="G152" s="6">
        <v>0.15029756680272249</v>
      </c>
    </row>
    <row r="153" spans="1:7">
      <c r="A153" s="5" t="s">
        <v>39</v>
      </c>
      <c r="B153" s="5" t="s">
        <v>232</v>
      </c>
      <c r="C153" s="5">
        <v>13</v>
      </c>
      <c r="D153" s="5">
        <v>24</v>
      </c>
      <c r="E153" s="5">
        <v>29</v>
      </c>
      <c r="F153" s="5">
        <v>308</v>
      </c>
      <c r="G153" s="6">
        <v>0.14980732512085376</v>
      </c>
    </row>
    <row r="154" spans="1:7">
      <c r="A154" s="5" t="s">
        <v>1505</v>
      </c>
      <c r="B154" s="5" t="s">
        <v>1506</v>
      </c>
      <c r="C154" s="5">
        <v>18</v>
      </c>
      <c r="D154" s="5">
        <v>37</v>
      </c>
      <c r="E154" s="5">
        <v>29</v>
      </c>
      <c r="F154" s="5">
        <v>389</v>
      </c>
      <c r="G154" s="6">
        <v>0.14968309159705298</v>
      </c>
    </row>
    <row r="155" spans="1:7">
      <c r="A155" s="5" t="s">
        <v>1921</v>
      </c>
      <c r="B155" s="5" t="s">
        <v>135</v>
      </c>
      <c r="C155" s="5">
        <v>15</v>
      </c>
      <c r="D155" s="5">
        <v>25</v>
      </c>
      <c r="E155" s="5">
        <v>21</v>
      </c>
      <c r="F155" s="5">
        <v>287</v>
      </c>
      <c r="G155" s="6">
        <v>0.14849263594729317</v>
      </c>
    </row>
    <row r="156" spans="1:7">
      <c r="A156" s="5" t="s">
        <v>1290</v>
      </c>
      <c r="B156" s="5" t="s">
        <v>1291</v>
      </c>
      <c r="C156" s="5">
        <v>3</v>
      </c>
      <c r="D156" s="5">
        <v>7</v>
      </c>
      <c r="E156" s="5">
        <v>9</v>
      </c>
      <c r="F156" s="5">
        <v>89</v>
      </c>
      <c r="G156" s="6">
        <v>0.14847595108272343</v>
      </c>
    </row>
    <row r="157" spans="1:7">
      <c r="A157" s="5" t="s">
        <v>39</v>
      </c>
      <c r="B157" s="5" t="s">
        <v>1414</v>
      </c>
      <c r="C157" s="5">
        <v>12</v>
      </c>
      <c r="D157" s="5">
        <v>4</v>
      </c>
      <c r="E157" s="5">
        <v>15</v>
      </c>
      <c r="F157" s="5">
        <v>154</v>
      </c>
      <c r="G157" s="6">
        <v>0.14831600986946636</v>
      </c>
    </row>
    <row r="158" spans="1:7">
      <c r="A158" s="5" t="s">
        <v>1113</v>
      </c>
      <c r="B158" s="5" t="s">
        <v>1114</v>
      </c>
      <c r="C158" s="5">
        <v>13</v>
      </c>
      <c r="D158" s="5">
        <v>13</v>
      </c>
      <c r="E158" s="5">
        <v>15</v>
      </c>
      <c r="F158" s="5">
        <v>199</v>
      </c>
      <c r="G158" s="6">
        <v>0.14694630332024355</v>
      </c>
    </row>
    <row r="159" spans="1:7">
      <c r="A159" s="5" t="s">
        <v>1214</v>
      </c>
      <c r="B159" s="5" t="s">
        <v>1215</v>
      </c>
      <c r="C159" s="5">
        <v>30</v>
      </c>
      <c r="D159" s="5">
        <v>57</v>
      </c>
      <c r="E159" s="5">
        <v>59</v>
      </c>
      <c r="F159" s="5">
        <v>695</v>
      </c>
      <c r="G159" s="6">
        <v>0.14646968920005921</v>
      </c>
    </row>
    <row r="160" spans="1:7">
      <c r="A160" s="5" t="s">
        <v>1256</v>
      </c>
      <c r="B160" s="5" t="s">
        <v>1257</v>
      </c>
      <c r="C160" s="5">
        <v>21</v>
      </c>
      <c r="D160" s="5">
        <v>30</v>
      </c>
      <c r="E160" s="5">
        <v>40</v>
      </c>
      <c r="F160" s="5">
        <v>447</v>
      </c>
      <c r="G160" s="6">
        <v>0.14353659312710182</v>
      </c>
    </row>
    <row r="161" spans="1:7">
      <c r="A161" s="5" t="s">
        <v>1427</v>
      </c>
      <c r="B161" s="5" t="s">
        <v>1428</v>
      </c>
      <c r="C161" s="5">
        <v>28</v>
      </c>
      <c r="D161" s="5">
        <v>45</v>
      </c>
      <c r="E161" s="5">
        <v>38</v>
      </c>
      <c r="F161" s="5">
        <v>543</v>
      </c>
      <c r="G161" s="6">
        <v>0.14300811206274042</v>
      </c>
    </row>
    <row r="162" spans="1:7">
      <c r="A162" s="5" t="s">
        <v>968</v>
      </c>
      <c r="B162" s="5" t="s">
        <v>969</v>
      </c>
      <c r="C162" s="5">
        <v>7</v>
      </c>
      <c r="D162" s="5">
        <v>11</v>
      </c>
      <c r="E162" s="5">
        <v>12</v>
      </c>
      <c r="F162" s="5">
        <v>148</v>
      </c>
      <c r="G162" s="6">
        <v>0.14224573444005459</v>
      </c>
    </row>
    <row r="163" spans="1:7">
      <c r="A163" s="5" t="s">
        <v>1087</v>
      </c>
      <c r="B163" s="5" t="s">
        <v>1088</v>
      </c>
      <c r="C163" s="5">
        <v>5</v>
      </c>
      <c r="D163" s="5">
        <v>13</v>
      </c>
      <c r="E163" s="5">
        <v>11</v>
      </c>
      <c r="F163" s="5">
        <v>142</v>
      </c>
      <c r="G163" s="6">
        <v>0.14072231186693546</v>
      </c>
    </row>
    <row r="164" spans="1:7">
      <c r="A164" s="5" t="s">
        <v>1076</v>
      </c>
      <c r="B164" s="5" t="s">
        <v>1077</v>
      </c>
      <c r="C164" s="5">
        <v>15</v>
      </c>
      <c r="D164" s="5">
        <v>23</v>
      </c>
      <c r="E164" s="5">
        <v>21</v>
      </c>
      <c r="F164" s="5">
        <v>294</v>
      </c>
      <c r="G164" s="6">
        <v>0.14072194017003564</v>
      </c>
    </row>
    <row r="165" spans="1:7">
      <c r="A165" s="5" t="s">
        <v>1062</v>
      </c>
      <c r="B165" s="5" t="s">
        <v>1063</v>
      </c>
      <c r="C165" s="5">
        <v>9</v>
      </c>
      <c r="D165" s="5">
        <v>11</v>
      </c>
      <c r="E165" s="5">
        <v>8</v>
      </c>
      <c r="F165" s="5">
        <v>141</v>
      </c>
      <c r="G165" s="6">
        <v>0.14026940581624953</v>
      </c>
    </row>
    <row r="166" spans="1:7">
      <c r="A166" s="5" t="s">
        <v>39</v>
      </c>
      <c r="B166" s="5" t="s">
        <v>1172</v>
      </c>
      <c r="C166" s="5">
        <v>14</v>
      </c>
      <c r="D166" s="5">
        <v>14</v>
      </c>
      <c r="E166" s="5">
        <v>13</v>
      </c>
      <c r="F166" s="5">
        <v>211</v>
      </c>
      <c r="G166" s="6">
        <v>0.13851986339171252</v>
      </c>
    </row>
    <row r="167" spans="1:7">
      <c r="A167" s="5" t="s">
        <v>1350</v>
      </c>
      <c r="B167" s="5" t="s">
        <v>1351</v>
      </c>
      <c r="C167" s="5">
        <v>15</v>
      </c>
      <c r="D167" s="5">
        <v>19</v>
      </c>
      <c r="E167" s="5">
        <v>26</v>
      </c>
      <c r="F167" s="5">
        <v>308</v>
      </c>
      <c r="G167" s="6">
        <v>0.13789382205249343</v>
      </c>
    </row>
    <row r="168" spans="1:7">
      <c r="A168" s="5" t="s">
        <v>1231</v>
      </c>
      <c r="B168" s="5" t="s">
        <v>1232</v>
      </c>
      <c r="C168" s="5">
        <v>19</v>
      </c>
      <c r="D168" s="5">
        <v>19</v>
      </c>
      <c r="E168" s="5">
        <v>18</v>
      </c>
      <c r="F168" s="5">
        <v>290</v>
      </c>
      <c r="G168" s="6">
        <v>0.13766390426929023</v>
      </c>
    </row>
    <row r="169" spans="1:7">
      <c r="A169" s="5" t="s">
        <v>39</v>
      </c>
      <c r="B169" s="5" t="s">
        <v>1004</v>
      </c>
      <c r="C169" s="5">
        <v>10</v>
      </c>
      <c r="D169" s="5">
        <v>17</v>
      </c>
      <c r="E169" s="5">
        <v>9</v>
      </c>
      <c r="F169" s="5">
        <v>182</v>
      </c>
      <c r="G169" s="6">
        <v>0.13752634450432086</v>
      </c>
    </row>
    <row r="170" spans="1:7">
      <c r="A170" s="5" t="s">
        <v>1243</v>
      </c>
      <c r="B170" s="5" t="s">
        <v>1244</v>
      </c>
      <c r="C170" s="5">
        <v>12</v>
      </c>
      <c r="D170" s="5">
        <v>24</v>
      </c>
      <c r="E170" s="5">
        <v>19</v>
      </c>
      <c r="F170" s="5">
        <v>278</v>
      </c>
      <c r="G170" s="6">
        <v>0.13727871145855636</v>
      </c>
    </row>
    <row r="171" spans="1:7">
      <c r="A171" s="5" t="s">
        <v>1137</v>
      </c>
      <c r="B171" s="5" t="s">
        <v>1138</v>
      </c>
      <c r="C171" s="5">
        <v>24</v>
      </c>
      <c r="D171" s="5">
        <v>29</v>
      </c>
      <c r="E171" s="5">
        <v>28</v>
      </c>
      <c r="F171" s="5">
        <v>421</v>
      </c>
      <c r="G171" s="6">
        <v>0.13615090870234312</v>
      </c>
    </row>
    <row r="172" spans="1:7">
      <c r="A172" s="5" t="s">
        <v>1132</v>
      </c>
      <c r="B172" s="5" t="s">
        <v>1133</v>
      </c>
      <c r="C172" s="5">
        <v>6</v>
      </c>
      <c r="D172" s="5">
        <v>8</v>
      </c>
      <c r="E172" s="5">
        <v>8</v>
      </c>
      <c r="F172" s="5">
        <v>114</v>
      </c>
      <c r="G172" s="6">
        <v>0.13609362263325586</v>
      </c>
    </row>
    <row r="173" spans="1:7">
      <c r="A173" s="5" t="s">
        <v>39</v>
      </c>
      <c r="B173" s="5" t="s">
        <v>233</v>
      </c>
      <c r="C173" s="5">
        <v>2</v>
      </c>
      <c r="D173" s="5">
        <v>7</v>
      </c>
      <c r="E173" s="5">
        <v>7</v>
      </c>
      <c r="F173" s="5">
        <v>81</v>
      </c>
      <c r="G173" s="6">
        <v>0.13555673689045172</v>
      </c>
    </row>
    <row r="174" spans="1:7">
      <c r="A174" s="5" t="s">
        <v>39</v>
      </c>
      <c r="B174" s="5" t="s">
        <v>1168</v>
      </c>
      <c r="C174" s="5">
        <v>12</v>
      </c>
      <c r="D174" s="5">
        <v>20</v>
      </c>
      <c r="E174" s="5">
        <v>15</v>
      </c>
      <c r="F174" s="5">
        <v>242</v>
      </c>
      <c r="G174" s="6">
        <v>0.13554443956594672</v>
      </c>
    </row>
    <row r="175" spans="1:7">
      <c r="A175" s="5" t="s">
        <v>1557</v>
      </c>
      <c r="B175" s="5" t="s">
        <v>1558</v>
      </c>
      <c r="C175" s="5">
        <v>10</v>
      </c>
      <c r="D175" s="5">
        <v>8</v>
      </c>
      <c r="E175" s="5">
        <v>7</v>
      </c>
      <c r="F175" s="5">
        <v>133</v>
      </c>
      <c r="G175" s="6">
        <v>0.13527033549200979</v>
      </c>
    </row>
    <row r="176" spans="1:7">
      <c r="A176" s="5" t="s">
        <v>1154</v>
      </c>
      <c r="B176" s="5" t="s">
        <v>1155</v>
      </c>
      <c r="C176" s="5">
        <v>20</v>
      </c>
      <c r="D176" s="5">
        <v>26</v>
      </c>
      <c r="E176" s="5">
        <v>29</v>
      </c>
      <c r="F176" s="5">
        <v>393</v>
      </c>
      <c r="G176" s="6">
        <v>0.134797828913782</v>
      </c>
    </row>
    <row r="177" spans="1:7">
      <c r="A177" s="5" t="s">
        <v>1130</v>
      </c>
      <c r="B177" s="5" t="s">
        <v>1131</v>
      </c>
      <c r="C177" s="5">
        <v>4</v>
      </c>
      <c r="D177" s="5">
        <v>8</v>
      </c>
      <c r="E177" s="5">
        <v>10</v>
      </c>
      <c r="F177" s="5">
        <v>114</v>
      </c>
      <c r="G177" s="6">
        <v>0.13467831455132412</v>
      </c>
    </row>
    <row r="178" spans="1:7">
      <c r="A178" s="5" t="s">
        <v>39</v>
      </c>
      <c r="B178" s="5" t="s">
        <v>1167</v>
      </c>
      <c r="C178" s="5">
        <v>4</v>
      </c>
      <c r="D178" s="5">
        <v>10</v>
      </c>
      <c r="E178" s="5">
        <v>11</v>
      </c>
      <c r="F178" s="5">
        <v>129</v>
      </c>
      <c r="G178" s="6">
        <v>0.13423509895288505</v>
      </c>
    </row>
    <row r="179" spans="1:7">
      <c r="A179" s="5" t="s">
        <v>1029</v>
      </c>
      <c r="B179" s="5" t="s">
        <v>1160</v>
      </c>
      <c r="C179" s="5">
        <v>6</v>
      </c>
      <c r="D179" s="5">
        <v>7</v>
      </c>
      <c r="E179" s="5">
        <v>5</v>
      </c>
      <c r="F179" s="5">
        <v>95</v>
      </c>
      <c r="G179" s="6">
        <v>0.13408961609667533</v>
      </c>
    </row>
    <row r="180" spans="1:7">
      <c r="A180" s="5" t="s">
        <v>234</v>
      </c>
      <c r="B180" s="5" t="s">
        <v>235</v>
      </c>
      <c r="C180" s="5">
        <v>5</v>
      </c>
      <c r="D180" s="5">
        <v>11</v>
      </c>
      <c r="E180" s="5">
        <v>6</v>
      </c>
      <c r="F180" s="5">
        <v>113</v>
      </c>
      <c r="G180" s="6">
        <v>0.13405409895822448</v>
      </c>
    </row>
    <row r="181" spans="1:7">
      <c r="A181" s="5" t="s">
        <v>1135</v>
      </c>
      <c r="B181" s="5" t="s">
        <v>1136</v>
      </c>
      <c r="C181" s="5">
        <v>15</v>
      </c>
      <c r="D181" s="5">
        <v>21</v>
      </c>
      <c r="E181" s="5">
        <v>16</v>
      </c>
      <c r="F181" s="5">
        <v>273</v>
      </c>
      <c r="G181" s="6">
        <v>0.13383807804822351</v>
      </c>
    </row>
    <row r="182" spans="1:7">
      <c r="A182" s="5" t="s">
        <v>975</v>
      </c>
      <c r="B182" s="5" t="s">
        <v>976</v>
      </c>
      <c r="C182" s="5">
        <v>10</v>
      </c>
      <c r="D182" s="5">
        <v>14</v>
      </c>
      <c r="E182" s="5">
        <v>8</v>
      </c>
      <c r="F182" s="5">
        <v>170</v>
      </c>
      <c r="G182" s="6">
        <v>0.13202486317808146</v>
      </c>
    </row>
    <row r="183" spans="1:7">
      <c r="A183" s="5" t="s">
        <v>1250</v>
      </c>
      <c r="B183" s="5" t="s">
        <v>1251</v>
      </c>
      <c r="C183" s="5">
        <v>18</v>
      </c>
      <c r="D183" s="5">
        <v>31</v>
      </c>
      <c r="E183" s="5">
        <v>19</v>
      </c>
      <c r="F183" s="5">
        <v>361</v>
      </c>
      <c r="G183" s="6">
        <v>0.13106004520421058</v>
      </c>
    </row>
    <row r="184" spans="1:7">
      <c r="A184" s="5" t="s">
        <v>1059</v>
      </c>
      <c r="B184" s="5" t="s">
        <v>1060</v>
      </c>
      <c r="C184" s="5">
        <v>7</v>
      </c>
      <c r="D184" s="5">
        <v>8</v>
      </c>
      <c r="E184" s="5">
        <v>9</v>
      </c>
      <c r="F184" s="5">
        <v>130</v>
      </c>
      <c r="G184" s="6">
        <v>0.13100825491721851</v>
      </c>
    </row>
    <row r="185" spans="1:7">
      <c r="A185" s="5" t="s">
        <v>39</v>
      </c>
      <c r="B185" s="5" t="s">
        <v>1102</v>
      </c>
      <c r="C185" s="5">
        <v>50</v>
      </c>
      <c r="D185" s="5">
        <v>59</v>
      </c>
      <c r="E185" s="5">
        <v>54</v>
      </c>
      <c r="F185" s="5">
        <v>897</v>
      </c>
      <c r="G185" s="6">
        <v>0.12867667592213428</v>
      </c>
    </row>
    <row r="186" spans="1:7">
      <c r="A186" s="5" t="s">
        <v>2580</v>
      </c>
      <c r="B186" s="5" t="s">
        <v>146</v>
      </c>
      <c r="C186" s="5">
        <v>34</v>
      </c>
      <c r="D186" s="5">
        <v>44</v>
      </c>
      <c r="E186" s="5">
        <v>50</v>
      </c>
      <c r="F186" s="5">
        <v>705</v>
      </c>
      <c r="G186" s="6">
        <v>0.12827861070360497</v>
      </c>
    </row>
    <row r="187" spans="1:7">
      <c r="A187" s="5" t="s">
        <v>1068</v>
      </c>
      <c r="B187" s="5" t="s">
        <v>1069</v>
      </c>
      <c r="C187" s="5">
        <v>8</v>
      </c>
      <c r="D187" s="5">
        <v>11</v>
      </c>
      <c r="E187" s="5">
        <v>7</v>
      </c>
      <c r="F187" s="5">
        <v>143</v>
      </c>
      <c r="G187" s="6">
        <v>0.12770339902827935</v>
      </c>
    </row>
    <row r="188" spans="1:7">
      <c r="A188" s="5" t="s">
        <v>157</v>
      </c>
      <c r="B188" s="5" t="s">
        <v>1315</v>
      </c>
      <c r="C188" s="5">
        <v>11</v>
      </c>
      <c r="D188" s="5">
        <v>9</v>
      </c>
      <c r="E188" s="5">
        <v>10</v>
      </c>
      <c r="F188" s="5">
        <v>169</v>
      </c>
      <c r="G188" s="6">
        <v>0.12760739900179283</v>
      </c>
    </row>
    <row r="189" spans="1:7">
      <c r="A189" s="5" t="s">
        <v>1300</v>
      </c>
      <c r="B189" s="5" t="s">
        <v>1301</v>
      </c>
      <c r="C189" s="5">
        <v>10</v>
      </c>
      <c r="D189" s="5">
        <v>14</v>
      </c>
      <c r="E189" s="5">
        <v>13</v>
      </c>
      <c r="F189" s="5">
        <v>207</v>
      </c>
      <c r="G189" s="6">
        <v>0.12576592143099832</v>
      </c>
    </row>
    <row r="190" spans="1:7">
      <c r="A190" s="5" t="s">
        <v>1919</v>
      </c>
      <c r="B190" s="5" t="s">
        <v>133</v>
      </c>
      <c r="C190" s="5">
        <v>18</v>
      </c>
      <c r="D190" s="5">
        <v>37</v>
      </c>
      <c r="E190" s="5">
        <v>39</v>
      </c>
      <c r="F190" s="5">
        <v>524</v>
      </c>
      <c r="G190" s="6">
        <v>0.12481939050217412</v>
      </c>
    </row>
    <row r="191" spans="1:7">
      <c r="A191" s="5" t="s">
        <v>1054</v>
      </c>
      <c r="B191" s="5" t="s">
        <v>1055</v>
      </c>
      <c r="C191" s="5">
        <v>40</v>
      </c>
      <c r="D191" s="5">
        <v>44</v>
      </c>
      <c r="E191" s="5">
        <v>38</v>
      </c>
      <c r="F191" s="5">
        <v>694</v>
      </c>
      <c r="G191" s="6">
        <v>0.12480298719730662</v>
      </c>
    </row>
    <row r="192" spans="1:7">
      <c r="A192" s="5" t="s">
        <v>1139</v>
      </c>
      <c r="B192" s="5" t="s">
        <v>1140</v>
      </c>
      <c r="C192" s="5">
        <v>74</v>
      </c>
      <c r="D192" s="5">
        <v>80</v>
      </c>
      <c r="E192" s="5">
        <v>83</v>
      </c>
      <c r="F192" s="5">
        <v>1356</v>
      </c>
      <c r="G192" s="6">
        <v>0.12424766241703451</v>
      </c>
    </row>
    <row r="193" spans="1:7">
      <c r="A193" s="5" t="s">
        <v>236</v>
      </c>
      <c r="B193" s="5" t="s">
        <v>237</v>
      </c>
      <c r="C193" s="5">
        <v>15</v>
      </c>
      <c r="D193" s="5">
        <v>14</v>
      </c>
      <c r="E193" s="5">
        <v>12</v>
      </c>
      <c r="F193" s="5">
        <v>236</v>
      </c>
      <c r="G193" s="6">
        <v>0.12418798193356551</v>
      </c>
    </row>
    <row r="194" spans="1:7">
      <c r="A194" s="5" t="s">
        <v>1339</v>
      </c>
      <c r="B194" s="5" t="s">
        <v>1340</v>
      </c>
      <c r="C194" s="5">
        <v>7</v>
      </c>
      <c r="D194" s="5">
        <v>20</v>
      </c>
      <c r="E194" s="5">
        <v>18</v>
      </c>
      <c r="F194" s="5">
        <v>250</v>
      </c>
      <c r="G194" s="6">
        <v>0.1238506558929257</v>
      </c>
    </row>
    <row r="195" spans="1:7">
      <c r="A195" s="5" t="s">
        <v>1029</v>
      </c>
      <c r="B195" s="5" t="s">
        <v>1030</v>
      </c>
      <c r="C195" s="5">
        <v>6</v>
      </c>
      <c r="D195" s="5">
        <v>6</v>
      </c>
      <c r="E195" s="5">
        <v>5</v>
      </c>
      <c r="F195" s="5">
        <v>98</v>
      </c>
      <c r="G195" s="6">
        <v>0.12363209669125333</v>
      </c>
    </row>
    <row r="196" spans="1:7">
      <c r="A196" s="5" t="s">
        <v>10</v>
      </c>
      <c r="B196" s="5" t="s">
        <v>11</v>
      </c>
      <c r="C196" s="5">
        <v>9</v>
      </c>
      <c r="D196" s="5">
        <v>10</v>
      </c>
      <c r="E196" s="5">
        <v>8</v>
      </c>
      <c r="F196" s="5">
        <v>155</v>
      </c>
      <c r="G196" s="6">
        <v>0.12358334301064419</v>
      </c>
    </row>
    <row r="197" spans="1:7">
      <c r="A197" s="5" t="s">
        <v>1009</v>
      </c>
      <c r="B197" s="5" t="s">
        <v>1010</v>
      </c>
      <c r="C197" s="5">
        <v>5</v>
      </c>
      <c r="D197" s="5">
        <v>4</v>
      </c>
      <c r="E197" s="5">
        <v>6</v>
      </c>
      <c r="F197" s="5">
        <v>88</v>
      </c>
      <c r="G197" s="6">
        <v>0.12261519100215972</v>
      </c>
    </row>
    <row r="198" spans="1:7">
      <c r="A198" s="5" t="s">
        <v>1190</v>
      </c>
      <c r="B198" s="5" t="s">
        <v>1191</v>
      </c>
      <c r="C198" s="5">
        <v>76</v>
      </c>
      <c r="D198" s="5">
        <v>73</v>
      </c>
      <c r="E198" s="5">
        <v>83</v>
      </c>
      <c r="F198" s="5">
        <v>1357</v>
      </c>
      <c r="G198" s="6">
        <v>0.12212153764416128</v>
      </c>
    </row>
    <row r="199" spans="1:7">
      <c r="A199" s="5" t="s">
        <v>1143</v>
      </c>
      <c r="B199" s="5" t="s">
        <v>1144</v>
      </c>
      <c r="C199" s="5">
        <v>3</v>
      </c>
      <c r="D199" s="5">
        <v>3</v>
      </c>
      <c r="E199" s="5">
        <v>4</v>
      </c>
      <c r="F199" s="5">
        <v>59</v>
      </c>
      <c r="G199" s="6">
        <v>0.12092827858736029</v>
      </c>
    </row>
    <row r="200" spans="1:7">
      <c r="A200" s="5" t="s">
        <v>1100</v>
      </c>
      <c r="B200" s="5" t="s">
        <v>1101</v>
      </c>
      <c r="C200" s="5">
        <v>27</v>
      </c>
      <c r="D200" s="5">
        <v>52</v>
      </c>
      <c r="E200" s="5">
        <v>48</v>
      </c>
      <c r="F200" s="5">
        <v>735</v>
      </c>
      <c r="G200" s="6">
        <v>0.12026052089276777</v>
      </c>
    </row>
    <row r="201" spans="1:7">
      <c r="A201" s="5" t="s">
        <v>1350</v>
      </c>
      <c r="B201" s="5" t="s">
        <v>1382</v>
      </c>
      <c r="C201" s="5">
        <v>22</v>
      </c>
      <c r="D201" s="5">
        <v>30</v>
      </c>
      <c r="E201" s="5">
        <v>29</v>
      </c>
      <c r="F201" s="5">
        <v>477</v>
      </c>
      <c r="G201" s="6">
        <v>0.1196287037664549</v>
      </c>
    </row>
    <row r="202" spans="1:7">
      <c r="A202" s="5" t="s">
        <v>384</v>
      </c>
      <c r="B202" s="5" t="s">
        <v>1213</v>
      </c>
      <c r="C202" s="5">
        <v>17</v>
      </c>
      <c r="D202" s="5">
        <v>23</v>
      </c>
      <c r="E202" s="5">
        <v>28</v>
      </c>
      <c r="F202" s="5">
        <v>402</v>
      </c>
      <c r="G202" s="6">
        <v>0.11938897941300439</v>
      </c>
    </row>
    <row r="203" spans="1:7">
      <c r="A203" s="5" t="s">
        <v>1304</v>
      </c>
      <c r="B203" s="5" t="s">
        <v>1305</v>
      </c>
      <c r="C203" s="5">
        <v>22</v>
      </c>
      <c r="D203" s="5">
        <v>33</v>
      </c>
      <c r="E203" s="5">
        <v>29</v>
      </c>
      <c r="F203" s="5">
        <v>496</v>
      </c>
      <c r="G203" s="6">
        <v>0.11881168519540924</v>
      </c>
    </row>
    <row r="204" spans="1:7">
      <c r="A204" s="5" t="s">
        <v>39</v>
      </c>
      <c r="B204" s="5" t="s">
        <v>1199</v>
      </c>
      <c r="C204" s="5">
        <v>17</v>
      </c>
      <c r="D204" s="5">
        <v>15</v>
      </c>
      <c r="E204" s="5">
        <v>14</v>
      </c>
      <c r="F204" s="5">
        <v>278</v>
      </c>
      <c r="G204" s="6">
        <v>0.11857457592754408</v>
      </c>
    </row>
    <row r="205" spans="1:7">
      <c r="A205" s="5" t="s">
        <v>66</v>
      </c>
      <c r="B205" s="5" t="s">
        <v>1282</v>
      </c>
      <c r="C205" s="5">
        <v>15</v>
      </c>
      <c r="D205" s="5">
        <v>25</v>
      </c>
      <c r="E205" s="5">
        <v>32</v>
      </c>
      <c r="F205" s="5">
        <v>432</v>
      </c>
      <c r="G205" s="6">
        <v>0.11693029700913732</v>
      </c>
    </row>
    <row r="206" spans="1:7">
      <c r="A206" s="5" t="s">
        <v>1184</v>
      </c>
      <c r="B206" s="5" t="s">
        <v>1185</v>
      </c>
      <c r="C206" s="5">
        <v>15</v>
      </c>
      <c r="D206" s="5">
        <v>28</v>
      </c>
      <c r="E206" s="5">
        <v>25</v>
      </c>
      <c r="F206" s="5">
        <v>405</v>
      </c>
      <c r="G206" s="6">
        <v>0.11692974289864537</v>
      </c>
    </row>
    <row r="207" spans="1:7">
      <c r="A207" s="5" t="s">
        <v>1211</v>
      </c>
      <c r="B207" s="5" t="s">
        <v>1212</v>
      </c>
      <c r="C207" s="5">
        <v>19</v>
      </c>
      <c r="D207" s="5">
        <v>25</v>
      </c>
      <c r="E207" s="5">
        <v>22</v>
      </c>
      <c r="F207" s="5">
        <v>399</v>
      </c>
      <c r="G207" s="6">
        <v>0.11661502695613131</v>
      </c>
    </row>
    <row r="208" spans="1:7">
      <c r="A208" s="5" t="s">
        <v>1403</v>
      </c>
      <c r="B208" s="5" t="s">
        <v>1404</v>
      </c>
      <c r="C208" s="5">
        <v>8</v>
      </c>
      <c r="D208" s="5">
        <v>10</v>
      </c>
      <c r="E208" s="5">
        <v>11</v>
      </c>
      <c r="F208" s="5">
        <v>176</v>
      </c>
      <c r="G208" s="6">
        <v>0.11653677957020943</v>
      </c>
    </row>
    <row r="209" spans="1:7">
      <c r="A209" s="5" t="s">
        <v>1050</v>
      </c>
      <c r="B209" s="5" t="s">
        <v>1051</v>
      </c>
      <c r="C209" s="5">
        <v>30</v>
      </c>
      <c r="D209" s="5">
        <v>44</v>
      </c>
      <c r="E209" s="5">
        <v>35</v>
      </c>
      <c r="F209" s="5">
        <v>661</v>
      </c>
      <c r="G209" s="6">
        <v>0.11569488368952854</v>
      </c>
    </row>
    <row r="210" spans="1:7">
      <c r="A210" s="5" t="s">
        <v>1926</v>
      </c>
      <c r="B210" s="5" t="s">
        <v>51</v>
      </c>
      <c r="C210" s="5">
        <v>3</v>
      </c>
      <c r="D210" s="5">
        <v>5</v>
      </c>
      <c r="E210" s="5">
        <v>10</v>
      </c>
      <c r="F210" s="5">
        <v>110</v>
      </c>
      <c r="G210" s="6">
        <v>0.11533715762425716</v>
      </c>
    </row>
    <row r="211" spans="1:7">
      <c r="A211" s="5" t="s">
        <v>297</v>
      </c>
      <c r="B211" s="5" t="s">
        <v>1134</v>
      </c>
      <c r="C211" s="5">
        <v>18</v>
      </c>
      <c r="D211" s="5">
        <v>17</v>
      </c>
      <c r="E211" s="5">
        <v>22</v>
      </c>
      <c r="F211" s="5">
        <v>358</v>
      </c>
      <c r="G211" s="6">
        <v>0.1138276954416399</v>
      </c>
    </row>
    <row r="212" spans="1:7">
      <c r="A212" s="5" t="s">
        <v>1092</v>
      </c>
      <c r="B212" s="5" t="s">
        <v>1093</v>
      </c>
      <c r="C212" s="5">
        <v>12</v>
      </c>
      <c r="D212" s="5">
        <v>19</v>
      </c>
      <c r="E212" s="5">
        <v>17</v>
      </c>
      <c r="F212" s="5">
        <v>296</v>
      </c>
      <c r="G212" s="6">
        <v>0.11356389837802329</v>
      </c>
    </row>
    <row r="213" spans="1:7">
      <c r="A213" s="5" t="s">
        <v>297</v>
      </c>
      <c r="B213" s="5" t="s">
        <v>1240</v>
      </c>
      <c r="C213" s="5">
        <v>16</v>
      </c>
      <c r="D213" s="5">
        <v>36</v>
      </c>
      <c r="E213" s="5">
        <v>35</v>
      </c>
      <c r="F213" s="5">
        <v>533</v>
      </c>
      <c r="G213" s="6">
        <v>0.11315997120680359</v>
      </c>
    </row>
    <row r="214" spans="1:7">
      <c r="A214" s="5" t="s">
        <v>39</v>
      </c>
      <c r="B214" s="5" t="s">
        <v>238</v>
      </c>
      <c r="C214" s="5">
        <v>5</v>
      </c>
      <c r="D214" s="5">
        <v>3</v>
      </c>
      <c r="E214" s="5">
        <v>2</v>
      </c>
      <c r="F214" s="5">
        <v>65</v>
      </c>
      <c r="G214" s="6">
        <v>0.11224790089222274</v>
      </c>
    </row>
    <row r="215" spans="1:7">
      <c r="A215" s="5" t="s">
        <v>1080</v>
      </c>
      <c r="B215" s="5" t="s">
        <v>1081</v>
      </c>
      <c r="C215" s="5">
        <v>2</v>
      </c>
      <c r="D215" s="5">
        <v>6</v>
      </c>
      <c r="E215" s="5">
        <v>5</v>
      </c>
      <c r="F215" s="5">
        <v>80</v>
      </c>
      <c r="G215" s="6">
        <v>0.1115225004538517</v>
      </c>
    </row>
    <row r="216" spans="1:7">
      <c r="A216" s="5" t="s">
        <v>39</v>
      </c>
      <c r="B216" s="5" t="s">
        <v>1258</v>
      </c>
      <c r="C216" s="5">
        <v>6</v>
      </c>
      <c r="D216" s="5">
        <v>6</v>
      </c>
      <c r="E216" s="5">
        <v>7</v>
      </c>
      <c r="F216" s="5">
        <v>122</v>
      </c>
      <c r="G216" s="6">
        <v>0.11107928749278648</v>
      </c>
    </row>
    <row r="217" spans="1:7">
      <c r="A217" s="5" t="s">
        <v>1235</v>
      </c>
      <c r="B217" s="5" t="s">
        <v>1236</v>
      </c>
      <c r="C217" s="5">
        <v>19</v>
      </c>
      <c r="D217" s="5">
        <v>26</v>
      </c>
      <c r="E217" s="5">
        <v>23</v>
      </c>
      <c r="F217" s="5">
        <v>431</v>
      </c>
      <c r="G217" s="6">
        <v>0.11106688540168509</v>
      </c>
    </row>
    <row r="218" spans="1:7">
      <c r="A218" s="5" t="s">
        <v>39</v>
      </c>
      <c r="B218" s="5" t="s">
        <v>1061</v>
      </c>
      <c r="C218" s="5">
        <v>4</v>
      </c>
      <c r="D218" s="5">
        <v>3</v>
      </c>
      <c r="E218" s="5">
        <v>3</v>
      </c>
      <c r="F218" s="5">
        <v>65</v>
      </c>
      <c r="G218" s="6">
        <v>0.11100678457422104</v>
      </c>
    </row>
    <row r="219" spans="1:7">
      <c r="A219" s="5" t="s">
        <v>49</v>
      </c>
      <c r="B219" s="5" t="s">
        <v>50</v>
      </c>
      <c r="C219" s="5">
        <v>19</v>
      </c>
      <c r="D219" s="5">
        <v>27</v>
      </c>
      <c r="E219" s="5">
        <v>25</v>
      </c>
      <c r="F219" s="5">
        <v>451</v>
      </c>
      <c r="G219" s="6">
        <v>0.11070537308191739</v>
      </c>
    </row>
    <row r="220" spans="1:7">
      <c r="A220" s="5" t="s">
        <v>897</v>
      </c>
      <c r="B220" s="5" t="s">
        <v>1509</v>
      </c>
      <c r="C220" s="5">
        <v>32</v>
      </c>
      <c r="D220" s="5">
        <v>34</v>
      </c>
      <c r="E220" s="5">
        <v>32</v>
      </c>
      <c r="F220" s="5">
        <v>630</v>
      </c>
      <c r="G220" s="6">
        <v>0.11062241096272496</v>
      </c>
    </row>
    <row r="221" spans="1:7">
      <c r="A221" s="5" t="s">
        <v>1106</v>
      </c>
      <c r="B221" s="5" t="s">
        <v>1107</v>
      </c>
      <c r="C221" s="5">
        <v>8</v>
      </c>
      <c r="D221" s="5">
        <v>10</v>
      </c>
      <c r="E221" s="5">
        <v>6</v>
      </c>
      <c r="F221" s="5">
        <v>153</v>
      </c>
      <c r="G221" s="6">
        <v>0.11059577913996115</v>
      </c>
    </row>
    <row r="222" spans="1:7">
      <c r="A222" s="5" t="s">
        <v>1271</v>
      </c>
      <c r="B222" s="5" t="s">
        <v>1272</v>
      </c>
      <c r="C222" s="5">
        <v>8</v>
      </c>
      <c r="D222" s="5">
        <v>12</v>
      </c>
      <c r="E222" s="5">
        <v>10</v>
      </c>
      <c r="F222" s="5">
        <v>191</v>
      </c>
      <c r="G222" s="6">
        <v>0.11014526446099981</v>
      </c>
    </row>
    <row r="223" spans="1:7">
      <c r="A223" s="5" t="s">
        <v>1177</v>
      </c>
      <c r="B223" s="5" t="s">
        <v>1178</v>
      </c>
      <c r="C223" s="5">
        <v>16</v>
      </c>
      <c r="D223" s="5">
        <v>24</v>
      </c>
      <c r="E223" s="5">
        <v>22</v>
      </c>
      <c r="F223" s="5">
        <v>396</v>
      </c>
      <c r="G223" s="6">
        <v>0.10987681470322992</v>
      </c>
    </row>
    <row r="224" spans="1:7">
      <c r="A224" s="5" t="s">
        <v>1122</v>
      </c>
      <c r="B224" s="5" t="s">
        <v>1123</v>
      </c>
      <c r="C224" s="5">
        <v>5</v>
      </c>
      <c r="D224" s="5">
        <v>4</v>
      </c>
      <c r="E224" s="5">
        <v>8</v>
      </c>
      <c r="F224" s="5">
        <v>112</v>
      </c>
      <c r="G224" s="6">
        <v>0.1091595036300641</v>
      </c>
    </row>
    <row r="225" spans="1:7">
      <c r="A225" s="5" t="s">
        <v>1002</v>
      </c>
      <c r="B225" s="5" t="s">
        <v>1003</v>
      </c>
      <c r="C225" s="5">
        <v>29</v>
      </c>
      <c r="D225" s="5">
        <v>33</v>
      </c>
      <c r="E225" s="5">
        <v>28</v>
      </c>
      <c r="F225" s="5">
        <v>587</v>
      </c>
      <c r="G225" s="6">
        <v>0.10869248139138864</v>
      </c>
    </row>
    <row r="226" spans="1:7">
      <c r="A226" s="5" t="s">
        <v>1361</v>
      </c>
      <c r="B226" s="5" t="s">
        <v>1362</v>
      </c>
      <c r="C226" s="5">
        <v>9</v>
      </c>
      <c r="D226" s="5">
        <v>8</v>
      </c>
      <c r="E226" s="5">
        <v>7</v>
      </c>
      <c r="F226" s="5">
        <v>159</v>
      </c>
      <c r="G226" s="6">
        <v>0.10812841673319892</v>
      </c>
    </row>
    <row r="227" spans="1:7">
      <c r="A227" s="5" t="s">
        <v>1145</v>
      </c>
      <c r="B227" s="5" t="s">
        <v>1146</v>
      </c>
      <c r="C227" s="5">
        <v>18</v>
      </c>
      <c r="D227" s="5">
        <v>17</v>
      </c>
      <c r="E227" s="5">
        <v>14</v>
      </c>
      <c r="F227" s="5">
        <v>325</v>
      </c>
      <c r="G227" s="6">
        <v>0.10771509099876486</v>
      </c>
    </row>
    <row r="228" spans="1:7">
      <c r="A228" s="5" t="s">
        <v>1126</v>
      </c>
      <c r="B228" s="5" t="s">
        <v>1127</v>
      </c>
      <c r="C228" s="5">
        <v>16</v>
      </c>
      <c r="D228" s="5">
        <v>12</v>
      </c>
      <c r="E228" s="5">
        <v>16</v>
      </c>
      <c r="F228" s="5">
        <v>297</v>
      </c>
      <c r="G228" s="6">
        <v>0.10684585584529198</v>
      </c>
    </row>
    <row r="229" spans="1:7">
      <c r="A229" s="5" t="s">
        <v>970</v>
      </c>
      <c r="B229" s="5" t="s">
        <v>1071</v>
      </c>
      <c r="C229" s="5">
        <v>17</v>
      </c>
      <c r="D229" s="5">
        <v>22</v>
      </c>
      <c r="E229" s="5">
        <v>16</v>
      </c>
      <c r="F229" s="5">
        <v>366</v>
      </c>
      <c r="G229" s="6">
        <v>0.10589463409924504</v>
      </c>
    </row>
    <row r="230" spans="1:7">
      <c r="A230" s="5" t="s">
        <v>1090</v>
      </c>
      <c r="B230" s="5" t="s">
        <v>1091</v>
      </c>
      <c r="C230" s="5">
        <v>3</v>
      </c>
      <c r="D230" s="5">
        <v>5</v>
      </c>
      <c r="E230" s="5">
        <v>5</v>
      </c>
      <c r="F230" s="5">
        <v>86</v>
      </c>
      <c r="G230" s="6">
        <v>0.10578800398517998</v>
      </c>
    </row>
    <row r="231" spans="1:7">
      <c r="A231" s="5" t="s">
        <v>241</v>
      </c>
      <c r="B231" s="5" t="s">
        <v>242</v>
      </c>
      <c r="C231" s="5">
        <v>7</v>
      </c>
      <c r="D231" s="5">
        <v>5</v>
      </c>
      <c r="E231" s="5">
        <v>6</v>
      </c>
      <c r="F231" s="5">
        <v>123</v>
      </c>
      <c r="G231" s="6">
        <v>0.10577054944185961</v>
      </c>
    </row>
    <row r="232" spans="1:7">
      <c r="A232" s="5" t="s">
        <v>39</v>
      </c>
      <c r="B232" s="5" t="s">
        <v>1438</v>
      </c>
      <c r="C232" s="5">
        <v>10</v>
      </c>
      <c r="D232" s="5">
        <v>10</v>
      </c>
      <c r="E232" s="5">
        <v>9</v>
      </c>
      <c r="F232" s="5">
        <v>196</v>
      </c>
      <c r="G232" s="6">
        <v>0.1054684608453933</v>
      </c>
    </row>
    <row r="233" spans="1:7">
      <c r="A233" s="5" t="s">
        <v>68</v>
      </c>
      <c r="B233" s="5" t="s">
        <v>69</v>
      </c>
      <c r="C233" s="5">
        <v>6</v>
      </c>
      <c r="D233" s="5">
        <v>4</v>
      </c>
      <c r="E233" s="5">
        <v>3</v>
      </c>
      <c r="F233" s="5">
        <v>90</v>
      </c>
      <c r="G233" s="6">
        <v>0.10483424189425603</v>
      </c>
    </row>
    <row r="234" spans="1:7">
      <c r="A234" s="5" t="s">
        <v>239</v>
      </c>
      <c r="B234" s="5" t="s">
        <v>240</v>
      </c>
      <c r="C234" s="5">
        <v>3</v>
      </c>
      <c r="D234" s="5">
        <v>7</v>
      </c>
      <c r="E234" s="5">
        <v>3</v>
      </c>
      <c r="F234" s="5">
        <v>85</v>
      </c>
      <c r="G234" s="6">
        <v>0.10479031589683545</v>
      </c>
    </row>
    <row r="235" spans="1:7">
      <c r="A235" s="5" t="s">
        <v>1032</v>
      </c>
      <c r="B235" s="5" t="s">
        <v>1033</v>
      </c>
      <c r="C235" s="5">
        <v>16</v>
      </c>
      <c r="D235" s="5">
        <v>19</v>
      </c>
      <c r="E235" s="5">
        <v>16</v>
      </c>
      <c r="F235" s="5">
        <v>346</v>
      </c>
      <c r="G235" s="6">
        <v>0.104309813757633</v>
      </c>
    </row>
    <row r="236" spans="1:7">
      <c r="A236" s="5" t="s">
        <v>1324</v>
      </c>
      <c r="B236" s="5" t="s">
        <v>1325</v>
      </c>
      <c r="C236" s="5">
        <v>1</v>
      </c>
      <c r="D236" s="5">
        <v>4</v>
      </c>
      <c r="E236" s="5">
        <v>6</v>
      </c>
      <c r="F236" s="5">
        <v>73</v>
      </c>
      <c r="G236" s="6">
        <v>0.10405467628432005</v>
      </c>
    </row>
    <row r="237" spans="1:7">
      <c r="A237" s="5" t="s">
        <v>1096</v>
      </c>
      <c r="B237" s="5" t="s">
        <v>1097</v>
      </c>
      <c r="C237" s="5">
        <v>6</v>
      </c>
      <c r="D237" s="5">
        <v>8</v>
      </c>
      <c r="E237" s="5">
        <v>6</v>
      </c>
      <c r="F237" s="5">
        <v>136</v>
      </c>
      <c r="G237" s="6">
        <v>0.10352165721922095</v>
      </c>
    </row>
    <row r="238" spans="1:7">
      <c r="A238" s="5" t="s">
        <v>39</v>
      </c>
      <c r="B238" s="5" t="s">
        <v>1070</v>
      </c>
      <c r="C238" s="5">
        <v>13</v>
      </c>
      <c r="D238" s="5">
        <v>9</v>
      </c>
      <c r="E238" s="5">
        <v>8</v>
      </c>
      <c r="F238" s="5">
        <v>210</v>
      </c>
      <c r="G238" s="6">
        <v>0.10346188358401531</v>
      </c>
    </row>
    <row r="239" spans="1:7">
      <c r="A239" s="5" t="s">
        <v>1064</v>
      </c>
      <c r="B239" s="5" t="s">
        <v>1125</v>
      </c>
      <c r="C239" s="5">
        <v>18</v>
      </c>
      <c r="D239" s="5">
        <v>18</v>
      </c>
      <c r="E239" s="5">
        <v>21</v>
      </c>
      <c r="F239" s="5">
        <v>393</v>
      </c>
      <c r="G239" s="6">
        <v>0.10344788606198435</v>
      </c>
    </row>
    <row r="240" spans="1:7">
      <c r="A240" s="5" t="s">
        <v>1429</v>
      </c>
      <c r="B240" s="5" t="s">
        <v>1430</v>
      </c>
      <c r="C240" s="5">
        <v>14</v>
      </c>
      <c r="D240" s="5">
        <v>19</v>
      </c>
      <c r="E240" s="5">
        <v>18</v>
      </c>
      <c r="F240" s="5">
        <v>352</v>
      </c>
      <c r="G240" s="6">
        <v>0.10207343874659321</v>
      </c>
    </row>
    <row r="241" spans="1:7">
      <c r="A241" s="5" t="s">
        <v>212</v>
      </c>
      <c r="B241" s="5" t="s">
        <v>1119</v>
      </c>
      <c r="C241" s="5">
        <v>19</v>
      </c>
      <c r="D241" s="5">
        <v>39</v>
      </c>
      <c r="E241" s="5">
        <v>39</v>
      </c>
      <c r="F241" s="5">
        <v>662</v>
      </c>
      <c r="G241" s="6">
        <v>0.10188675693335433</v>
      </c>
    </row>
    <row r="242" spans="1:7">
      <c r="A242" s="5" t="s">
        <v>1604</v>
      </c>
      <c r="B242" s="5" t="s">
        <v>1605</v>
      </c>
      <c r="C242" s="5">
        <v>40</v>
      </c>
      <c r="D242" s="5">
        <v>38</v>
      </c>
      <c r="E242" s="5">
        <v>45</v>
      </c>
      <c r="F242" s="5">
        <v>863</v>
      </c>
      <c r="G242" s="6">
        <v>0.10185737124982937</v>
      </c>
    </row>
    <row r="243" spans="1:7">
      <c r="A243" s="5" t="s">
        <v>39</v>
      </c>
      <c r="B243" s="5" t="s">
        <v>1395</v>
      </c>
      <c r="C243" s="5">
        <v>14</v>
      </c>
      <c r="D243" s="5">
        <v>20</v>
      </c>
      <c r="E243" s="5">
        <v>20</v>
      </c>
      <c r="F243" s="5">
        <v>373</v>
      </c>
      <c r="G243" s="6">
        <v>0.1018448956853063</v>
      </c>
    </row>
    <row r="244" spans="1:7">
      <c r="A244" s="5" t="s">
        <v>1141</v>
      </c>
      <c r="B244" s="5" t="s">
        <v>1142</v>
      </c>
      <c r="C244" s="5">
        <v>4</v>
      </c>
      <c r="D244" s="5">
        <v>7</v>
      </c>
      <c r="E244" s="5">
        <v>6</v>
      </c>
      <c r="F244" s="5">
        <v>117</v>
      </c>
      <c r="G244" s="6">
        <v>0.10136157785175531</v>
      </c>
    </row>
    <row r="245" spans="1:7">
      <c r="A245" s="5" t="s">
        <v>548</v>
      </c>
      <c r="B245" s="5" t="s">
        <v>1230</v>
      </c>
      <c r="C245" s="5">
        <v>13</v>
      </c>
      <c r="D245" s="5">
        <v>25</v>
      </c>
      <c r="E245" s="5">
        <v>21</v>
      </c>
      <c r="F245" s="5">
        <v>406</v>
      </c>
      <c r="G245" s="6">
        <v>0.10103525565801919</v>
      </c>
    </row>
    <row r="246" spans="1:7">
      <c r="A246" s="5" t="s">
        <v>1481</v>
      </c>
      <c r="B246" s="5" t="s">
        <v>1482</v>
      </c>
      <c r="C246" s="5">
        <v>8</v>
      </c>
      <c r="D246" s="5">
        <v>8</v>
      </c>
      <c r="E246" s="5">
        <v>10</v>
      </c>
      <c r="F246" s="5">
        <v>184</v>
      </c>
      <c r="G246" s="6">
        <v>0.1008014853167698</v>
      </c>
    </row>
    <row r="247" spans="1:7">
      <c r="A247" s="5" t="s">
        <v>1383</v>
      </c>
      <c r="B247" s="5" t="s">
        <v>1384</v>
      </c>
      <c r="C247" s="5">
        <v>17</v>
      </c>
      <c r="D247" s="5">
        <v>22</v>
      </c>
      <c r="E247" s="5">
        <v>25</v>
      </c>
      <c r="F247" s="5">
        <v>449</v>
      </c>
      <c r="G247" s="6">
        <v>0.10070870884859853</v>
      </c>
    </row>
    <row r="248" spans="1:7">
      <c r="A248" s="5" t="s">
        <v>39</v>
      </c>
      <c r="B248" s="5" t="s">
        <v>245</v>
      </c>
      <c r="C248" s="5">
        <v>8</v>
      </c>
      <c r="D248" s="5">
        <v>8</v>
      </c>
      <c r="E248" s="5">
        <v>6</v>
      </c>
      <c r="F248" s="5">
        <v>156</v>
      </c>
      <c r="G248" s="6">
        <v>0.10048729552263715</v>
      </c>
    </row>
    <row r="249" spans="1:7">
      <c r="A249" s="5" t="s">
        <v>1052</v>
      </c>
      <c r="B249" s="5" t="s">
        <v>1053</v>
      </c>
      <c r="C249" s="5">
        <v>3</v>
      </c>
      <c r="D249" s="5">
        <v>3</v>
      </c>
      <c r="E249" s="5">
        <v>3</v>
      </c>
      <c r="F249" s="5">
        <v>64</v>
      </c>
      <c r="G249" s="6">
        <v>0.10026413496040147</v>
      </c>
    </row>
    <row r="250" spans="1:7">
      <c r="A250" s="5" t="s">
        <v>243</v>
      </c>
      <c r="B250" s="5" t="s">
        <v>244</v>
      </c>
      <c r="C250" s="5">
        <v>4</v>
      </c>
      <c r="D250" s="5">
        <v>9</v>
      </c>
      <c r="E250" s="5">
        <v>12</v>
      </c>
      <c r="F250" s="5">
        <v>175</v>
      </c>
      <c r="G250" s="6">
        <v>9.9494991489539469E-2</v>
      </c>
    </row>
    <row r="251" spans="1:7">
      <c r="A251" s="5" t="s">
        <v>1163</v>
      </c>
      <c r="B251" s="5" t="s">
        <v>1164</v>
      </c>
      <c r="C251" s="5">
        <v>22</v>
      </c>
      <c r="D251" s="5">
        <v>32</v>
      </c>
      <c r="E251" s="5">
        <v>31</v>
      </c>
      <c r="F251" s="5">
        <v>602</v>
      </c>
      <c r="G251" s="6">
        <v>9.9242118607738836E-2</v>
      </c>
    </row>
    <row r="252" spans="1:7">
      <c r="A252" s="5" t="s">
        <v>1610</v>
      </c>
      <c r="B252" s="5" t="s">
        <v>1802</v>
      </c>
      <c r="C252" s="5">
        <v>12</v>
      </c>
      <c r="D252" s="5">
        <v>17</v>
      </c>
      <c r="E252" s="5">
        <v>15</v>
      </c>
      <c r="F252" s="5">
        <v>312</v>
      </c>
      <c r="G252" s="6">
        <v>9.9147596841779206E-2</v>
      </c>
    </row>
    <row r="253" spans="1:7">
      <c r="A253" s="5" t="s">
        <v>1019</v>
      </c>
      <c r="B253" s="5" t="s">
        <v>1020</v>
      </c>
      <c r="C253" s="5">
        <v>7</v>
      </c>
      <c r="D253" s="5">
        <v>6</v>
      </c>
      <c r="E253" s="5">
        <v>6</v>
      </c>
      <c r="F253" s="5">
        <v>138</v>
      </c>
      <c r="G253" s="6">
        <v>9.8785113295580165E-2</v>
      </c>
    </row>
    <row r="254" spans="1:7">
      <c r="A254" s="5" t="s">
        <v>1292</v>
      </c>
      <c r="B254" s="5" t="s">
        <v>1293</v>
      </c>
      <c r="C254" s="5">
        <v>14</v>
      </c>
      <c r="D254" s="5">
        <v>23</v>
      </c>
      <c r="E254" s="5">
        <v>23</v>
      </c>
      <c r="F254" s="5">
        <v>428</v>
      </c>
      <c r="G254" s="6">
        <v>9.8152901047918073E-2</v>
      </c>
    </row>
    <row r="255" spans="1:7">
      <c r="A255" s="5" t="s">
        <v>1182</v>
      </c>
      <c r="B255" s="5" t="s">
        <v>1183</v>
      </c>
      <c r="C255" s="5">
        <v>9</v>
      </c>
      <c r="D255" s="5">
        <v>14</v>
      </c>
      <c r="E255" s="5">
        <v>12</v>
      </c>
      <c r="F255" s="5">
        <v>250</v>
      </c>
      <c r="G255" s="6">
        <v>9.8068582308677668E-2</v>
      </c>
    </row>
    <row r="256" spans="1:7">
      <c r="A256" s="5" t="s">
        <v>39</v>
      </c>
      <c r="B256" s="5" t="s">
        <v>74</v>
      </c>
      <c r="C256" s="5">
        <v>4</v>
      </c>
      <c r="D256" s="5">
        <v>4</v>
      </c>
      <c r="E256" s="5">
        <v>3</v>
      </c>
      <c r="F256" s="5">
        <v>80</v>
      </c>
      <c r="G256" s="6">
        <v>9.7975113134571218E-2</v>
      </c>
    </row>
    <row r="257" spans="1:7">
      <c r="A257" s="5" t="s">
        <v>39</v>
      </c>
      <c r="B257" s="5" t="s">
        <v>1298</v>
      </c>
      <c r="C257" s="5">
        <v>22</v>
      </c>
      <c r="D257" s="5">
        <v>30</v>
      </c>
      <c r="E257" s="5">
        <v>30</v>
      </c>
      <c r="F257" s="5">
        <v>590</v>
      </c>
      <c r="G257" s="6">
        <v>9.7933483891165352E-2</v>
      </c>
    </row>
    <row r="258" spans="1:7">
      <c r="A258" s="5" t="s">
        <v>30</v>
      </c>
      <c r="B258" s="5" t="s">
        <v>1576</v>
      </c>
      <c r="C258" s="5">
        <v>14</v>
      </c>
      <c r="D258" s="5">
        <v>5</v>
      </c>
      <c r="E258" s="5">
        <v>12</v>
      </c>
      <c r="F258" s="5">
        <v>234</v>
      </c>
      <c r="G258" s="6">
        <v>9.7891943997823985E-2</v>
      </c>
    </row>
    <row r="259" spans="1:7">
      <c r="A259" s="5" t="s">
        <v>1038</v>
      </c>
      <c r="B259" s="5" t="s">
        <v>1202</v>
      </c>
      <c r="C259" s="5">
        <v>13</v>
      </c>
      <c r="D259" s="5">
        <v>16</v>
      </c>
      <c r="E259" s="5">
        <v>17</v>
      </c>
      <c r="F259" s="5">
        <v>334</v>
      </c>
      <c r="G259" s="6">
        <v>9.744235365098676E-2</v>
      </c>
    </row>
    <row r="260" spans="1:7">
      <c r="A260" s="5" t="s">
        <v>1911</v>
      </c>
      <c r="B260" s="5" t="s">
        <v>141</v>
      </c>
      <c r="C260" s="5">
        <v>9</v>
      </c>
      <c r="D260" s="5">
        <v>25</v>
      </c>
      <c r="E260" s="5">
        <v>23</v>
      </c>
      <c r="F260" s="5">
        <v>403</v>
      </c>
      <c r="G260" s="6">
        <v>9.7424059444412486E-2</v>
      </c>
    </row>
    <row r="261" spans="1:7">
      <c r="A261" s="5" t="s">
        <v>39</v>
      </c>
      <c r="B261" s="5" t="s">
        <v>1573</v>
      </c>
      <c r="C261" s="5">
        <v>6</v>
      </c>
      <c r="D261" s="5">
        <v>11</v>
      </c>
      <c r="E261" s="5">
        <v>15</v>
      </c>
      <c r="F261" s="5">
        <v>230</v>
      </c>
      <c r="G261" s="6">
        <v>9.7423581455804764E-2</v>
      </c>
    </row>
    <row r="262" spans="1:7">
      <c r="A262" s="5" t="s">
        <v>39</v>
      </c>
      <c r="B262" s="5" t="s">
        <v>1612</v>
      </c>
      <c r="C262" s="5">
        <v>9</v>
      </c>
      <c r="D262" s="5">
        <v>9</v>
      </c>
      <c r="E262" s="5">
        <v>10</v>
      </c>
      <c r="F262" s="5">
        <v>205</v>
      </c>
      <c r="G262" s="6">
        <v>9.7407696154076309E-2</v>
      </c>
    </row>
    <row r="263" spans="1:7">
      <c r="A263" s="5" t="s">
        <v>1246</v>
      </c>
      <c r="B263" s="5" t="s">
        <v>1247</v>
      </c>
      <c r="C263" s="5">
        <v>15</v>
      </c>
      <c r="D263" s="5">
        <v>22</v>
      </c>
      <c r="E263" s="5">
        <v>13</v>
      </c>
      <c r="F263" s="5">
        <v>360</v>
      </c>
      <c r="G263" s="6">
        <v>9.7241033230668489E-2</v>
      </c>
    </row>
    <row r="264" spans="1:7">
      <c r="A264" s="5" t="s">
        <v>39</v>
      </c>
      <c r="B264" s="5" t="s">
        <v>1089</v>
      </c>
      <c r="C264" s="5">
        <v>8</v>
      </c>
      <c r="D264" s="5">
        <v>5</v>
      </c>
      <c r="E264" s="5">
        <v>5</v>
      </c>
      <c r="F264" s="5">
        <v>135</v>
      </c>
      <c r="G264" s="6">
        <v>9.6966297348287725E-2</v>
      </c>
    </row>
    <row r="265" spans="1:7">
      <c r="A265" s="5" t="s">
        <v>1425</v>
      </c>
      <c r="B265" s="5" t="s">
        <v>1426</v>
      </c>
      <c r="C265" s="5">
        <v>19</v>
      </c>
      <c r="D265" s="5">
        <v>26</v>
      </c>
      <c r="E265" s="5">
        <v>20</v>
      </c>
      <c r="F265" s="5">
        <v>473</v>
      </c>
      <c r="G265" s="6">
        <v>9.6651662178775036E-2</v>
      </c>
    </row>
    <row r="266" spans="1:7">
      <c r="A266" s="5" t="s">
        <v>1310</v>
      </c>
      <c r="B266" s="5" t="s">
        <v>1311</v>
      </c>
      <c r="C266" s="5">
        <v>17</v>
      </c>
      <c r="D266" s="5">
        <v>25</v>
      </c>
      <c r="E266" s="5">
        <v>24</v>
      </c>
      <c r="F266" s="5">
        <v>480</v>
      </c>
      <c r="G266" s="6">
        <v>9.6600105487825355E-2</v>
      </c>
    </row>
    <row r="267" spans="1:7">
      <c r="A267" s="5" t="s">
        <v>246</v>
      </c>
      <c r="B267" s="5" t="s">
        <v>247</v>
      </c>
      <c r="C267" s="5">
        <v>6</v>
      </c>
      <c r="D267" s="5">
        <v>9</v>
      </c>
      <c r="E267" s="5">
        <v>9</v>
      </c>
      <c r="F267" s="5">
        <v>175</v>
      </c>
      <c r="G267" s="6">
        <v>9.6314884758977523E-2</v>
      </c>
    </row>
    <row r="268" spans="1:7">
      <c r="A268" s="5" t="s">
        <v>1320</v>
      </c>
      <c r="B268" s="5" t="s">
        <v>1321</v>
      </c>
      <c r="C268" s="5">
        <v>30</v>
      </c>
      <c r="D268" s="5">
        <v>32</v>
      </c>
      <c r="E268" s="5">
        <v>36</v>
      </c>
      <c r="F268" s="5">
        <v>728</v>
      </c>
      <c r="G268" s="6">
        <v>9.5771106149273311E-2</v>
      </c>
    </row>
    <row r="269" spans="1:7">
      <c r="A269" s="5" t="s">
        <v>1273</v>
      </c>
      <c r="B269" s="5" t="s">
        <v>1274</v>
      </c>
      <c r="C269" s="5">
        <v>13</v>
      </c>
      <c r="D269" s="5">
        <v>19</v>
      </c>
      <c r="E269" s="5">
        <v>17</v>
      </c>
      <c r="F269" s="5">
        <v>361</v>
      </c>
      <c r="G269" s="6">
        <v>9.5328117118430949E-2</v>
      </c>
    </row>
    <row r="270" spans="1:7">
      <c r="A270" s="5" t="s">
        <v>248</v>
      </c>
      <c r="B270" s="5" t="s">
        <v>249</v>
      </c>
      <c r="C270" s="5">
        <v>7</v>
      </c>
      <c r="D270" s="5">
        <v>8</v>
      </c>
      <c r="E270" s="5">
        <v>5</v>
      </c>
      <c r="F270" s="5">
        <v>149</v>
      </c>
      <c r="G270" s="6">
        <v>9.5030992902578257E-2</v>
      </c>
    </row>
    <row r="271" spans="1:7">
      <c r="A271" s="5" t="s">
        <v>1287</v>
      </c>
      <c r="B271" s="5" t="s">
        <v>1365</v>
      </c>
      <c r="C271" s="5">
        <v>16</v>
      </c>
      <c r="D271" s="5">
        <v>17</v>
      </c>
      <c r="E271" s="5">
        <v>13</v>
      </c>
      <c r="F271" s="5">
        <v>346</v>
      </c>
      <c r="G271" s="6">
        <v>9.4486901895065534E-2</v>
      </c>
    </row>
    <row r="272" spans="1:7">
      <c r="A272" s="5" t="s">
        <v>157</v>
      </c>
      <c r="B272" s="5" t="s">
        <v>1171</v>
      </c>
      <c r="C272" s="5">
        <v>5</v>
      </c>
      <c r="D272" s="5">
        <v>10</v>
      </c>
      <c r="E272" s="5">
        <v>7</v>
      </c>
      <c r="F272" s="5">
        <v>162</v>
      </c>
      <c r="G272" s="6">
        <v>9.409511683967034E-2</v>
      </c>
    </row>
    <row r="273" spans="1:7">
      <c r="A273" s="5" t="s">
        <v>39</v>
      </c>
      <c r="B273" s="5" t="s">
        <v>251</v>
      </c>
      <c r="C273" s="5">
        <v>10</v>
      </c>
      <c r="D273" s="5">
        <v>8</v>
      </c>
      <c r="E273" s="5">
        <v>16</v>
      </c>
      <c r="F273" s="5">
        <v>262</v>
      </c>
      <c r="G273" s="6">
        <v>9.3327209210436482E-2</v>
      </c>
    </row>
    <row r="274" spans="1:7">
      <c r="A274" s="5" t="s">
        <v>1188</v>
      </c>
      <c r="B274" s="5" t="s">
        <v>1189</v>
      </c>
      <c r="C274" s="5">
        <v>15</v>
      </c>
      <c r="D274" s="5">
        <v>22</v>
      </c>
      <c r="E274" s="5">
        <v>17</v>
      </c>
      <c r="F274" s="5">
        <v>407</v>
      </c>
      <c r="G274" s="6">
        <v>9.3066897198513285E-2</v>
      </c>
    </row>
    <row r="275" spans="1:7">
      <c r="A275" s="5" t="s">
        <v>1417</v>
      </c>
      <c r="B275" s="5" t="s">
        <v>1418</v>
      </c>
      <c r="C275" s="5">
        <v>15</v>
      </c>
      <c r="D275" s="5">
        <v>13</v>
      </c>
      <c r="E275" s="5">
        <v>16</v>
      </c>
      <c r="F275" s="5">
        <v>343</v>
      </c>
      <c r="G275" s="6">
        <v>9.2003646879400491E-2</v>
      </c>
    </row>
    <row r="276" spans="1:7">
      <c r="A276" s="5" t="s">
        <v>1248</v>
      </c>
      <c r="B276" s="5" t="s">
        <v>1249</v>
      </c>
      <c r="C276" s="5">
        <v>4</v>
      </c>
      <c r="D276" s="5">
        <v>5</v>
      </c>
      <c r="E276" s="5">
        <v>4</v>
      </c>
      <c r="F276" s="5">
        <v>100</v>
      </c>
      <c r="G276" s="6">
        <v>9.1784409033955891E-2</v>
      </c>
    </row>
    <row r="277" spans="1:7">
      <c r="A277" s="5" t="s">
        <v>2585</v>
      </c>
      <c r="B277" s="5" t="s">
        <v>1103</v>
      </c>
      <c r="C277" s="5">
        <v>6</v>
      </c>
      <c r="D277" s="5">
        <v>13</v>
      </c>
      <c r="E277" s="5">
        <v>14</v>
      </c>
      <c r="F277" s="5">
        <v>251</v>
      </c>
      <c r="G277" s="6">
        <v>9.1373291006092414E-2</v>
      </c>
    </row>
    <row r="278" spans="1:7">
      <c r="A278" s="5" t="s">
        <v>986</v>
      </c>
      <c r="B278" s="5" t="s">
        <v>1501</v>
      </c>
      <c r="C278" s="5">
        <v>13</v>
      </c>
      <c r="D278" s="5">
        <v>17</v>
      </c>
      <c r="E278" s="5">
        <v>20</v>
      </c>
      <c r="F278" s="5">
        <v>387</v>
      </c>
      <c r="G278" s="6">
        <v>9.1271073825417548E-2</v>
      </c>
    </row>
    <row r="279" spans="1:7">
      <c r="A279" s="5" t="s">
        <v>252</v>
      </c>
      <c r="B279" s="5" t="s">
        <v>253</v>
      </c>
      <c r="C279" s="5">
        <v>18</v>
      </c>
      <c r="D279" s="5">
        <v>20</v>
      </c>
      <c r="E279" s="5">
        <v>19</v>
      </c>
      <c r="F279" s="5">
        <v>444</v>
      </c>
      <c r="G279" s="6">
        <v>9.1136098492940062E-2</v>
      </c>
    </row>
    <row r="280" spans="1:7">
      <c r="A280" s="5" t="s">
        <v>1203</v>
      </c>
      <c r="B280" s="5" t="s">
        <v>1204</v>
      </c>
      <c r="C280" s="5">
        <v>6</v>
      </c>
      <c r="D280" s="5">
        <v>5</v>
      </c>
      <c r="E280" s="5">
        <v>7</v>
      </c>
      <c r="F280" s="5">
        <v>142</v>
      </c>
      <c r="G280" s="6">
        <v>9.105003535689167E-2</v>
      </c>
    </row>
    <row r="281" spans="1:7">
      <c r="A281" s="5" t="s">
        <v>1528</v>
      </c>
      <c r="B281" s="5" t="s">
        <v>1529</v>
      </c>
      <c r="C281" s="5">
        <v>10</v>
      </c>
      <c r="D281" s="5">
        <v>15</v>
      </c>
      <c r="E281" s="5">
        <v>13</v>
      </c>
      <c r="F281" s="5">
        <v>294</v>
      </c>
      <c r="G281" s="6">
        <v>9.0667053706319653E-2</v>
      </c>
    </row>
    <row r="282" spans="1:7">
      <c r="A282" s="5" t="s">
        <v>39</v>
      </c>
      <c r="B282" s="5" t="s">
        <v>250</v>
      </c>
      <c r="C282" s="5">
        <v>2</v>
      </c>
      <c r="D282" s="5">
        <v>4</v>
      </c>
      <c r="E282" s="5">
        <v>2</v>
      </c>
      <c r="F282" s="5">
        <v>61</v>
      </c>
      <c r="G282" s="6">
        <v>9.0542172653439168E-2</v>
      </c>
    </row>
    <row r="283" spans="1:7">
      <c r="A283" s="5" t="s">
        <v>39</v>
      </c>
      <c r="B283" s="5" t="s">
        <v>1200</v>
      </c>
      <c r="C283" s="5">
        <v>4</v>
      </c>
      <c r="D283" s="5">
        <v>4</v>
      </c>
      <c r="E283" s="5">
        <v>3</v>
      </c>
      <c r="F283" s="5">
        <v>87</v>
      </c>
      <c r="G283" s="6">
        <v>9.0092058054778129E-2</v>
      </c>
    </row>
    <row r="284" spans="1:7">
      <c r="A284" s="5" t="s">
        <v>39</v>
      </c>
      <c r="B284" s="5" t="s">
        <v>1128</v>
      </c>
      <c r="C284" s="5">
        <v>9</v>
      </c>
      <c r="D284" s="5">
        <v>12</v>
      </c>
      <c r="E284" s="5">
        <v>8</v>
      </c>
      <c r="F284" s="5">
        <v>227</v>
      </c>
      <c r="G284" s="6">
        <v>8.987028314331505E-2</v>
      </c>
    </row>
    <row r="285" spans="1:7">
      <c r="A285" s="5" t="s">
        <v>1399</v>
      </c>
      <c r="B285" s="5" t="s">
        <v>1400</v>
      </c>
      <c r="C285" s="5">
        <v>30</v>
      </c>
      <c r="D285" s="5">
        <v>39</v>
      </c>
      <c r="E285" s="5">
        <v>39</v>
      </c>
      <c r="F285" s="5">
        <v>849</v>
      </c>
      <c r="G285" s="6">
        <v>8.9791440575177822E-2</v>
      </c>
    </row>
    <row r="286" spans="1:7">
      <c r="A286" s="5" t="s">
        <v>1366</v>
      </c>
      <c r="B286" s="5" t="s">
        <v>1367</v>
      </c>
      <c r="C286" s="5">
        <v>16</v>
      </c>
      <c r="D286" s="5">
        <v>20</v>
      </c>
      <c r="E286" s="5">
        <v>18</v>
      </c>
      <c r="F286" s="5">
        <v>426</v>
      </c>
      <c r="G286" s="6">
        <v>8.9552796272205359E-2</v>
      </c>
    </row>
    <row r="287" spans="1:7">
      <c r="A287" s="5" t="s">
        <v>1094</v>
      </c>
      <c r="B287" s="5" t="s">
        <v>1095</v>
      </c>
      <c r="C287" s="5">
        <v>9</v>
      </c>
      <c r="D287" s="5">
        <v>13</v>
      </c>
      <c r="E287" s="5">
        <v>11</v>
      </c>
      <c r="F287" s="5">
        <v>259</v>
      </c>
      <c r="G287" s="6">
        <v>8.9485381175828285E-2</v>
      </c>
    </row>
    <row r="288" spans="1:7">
      <c r="A288" s="5" t="s">
        <v>39</v>
      </c>
      <c r="B288" s="5" t="s">
        <v>64</v>
      </c>
      <c r="C288" s="5">
        <v>10</v>
      </c>
      <c r="D288" s="5">
        <v>13</v>
      </c>
      <c r="E288" s="5">
        <v>11</v>
      </c>
      <c r="F288" s="5">
        <v>268</v>
      </c>
      <c r="G288" s="6">
        <v>8.9459888374620142E-2</v>
      </c>
    </row>
    <row r="289" spans="1:7">
      <c r="A289" s="5" t="s">
        <v>39</v>
      </c>
      <c r="B289" s="5" t="s">
        <v>1150</v>
      </c>
      <c r="C289" s="5">
        <v>1</v>
      </c>
      <c r="D289" s="5">
        <v>4</v>
      </c>
      <c r="E289" s="5">
        <v>3</v>
      </c>
      <c r="F289" s="5">
        <v>61</v>
      </c>
      <c r="G289" s="6">
        <v>8.9219671658847186E-2</v>
      </c>
    </row>
    <row r="290" spans="1:7">
      <c r="A290" s="5" t="s">
        <v>1197</v>
      </c>
      <c r="B290" s="5" t="s">
        <v>1198</v>
      </c>
      <c r="C290" s="5">
        <v>17</v>
      </c>
      <c r="D290" s="5">
        <v>19</v>
      </c>
      <c r="E290" s="5">
        <v>18</v>
      </c>
      <c r="F290" s="5">
        <v>434</v>
      </c>
      <c r="G290" s="6">
        <v>8.8307510411006498E-2</v>
      </c>
    </row>
    <row r="291" spans="1:7">
      <c r="A291" s="5" t="s">
        <v>1157</v>
      </c>
      <c r="B291" s="5" t="s">
        <v>1158</v>
      </c>
      <c r="C291" s="5">
        <v>10</v>
      </c>
      <c r="D291" s="5">
        <v>6</v>
      </c>
      <c r="E291" s="5">
        <v>7</v>
      </c>
      <c r="F291" s="5">
        <v>190</v>
      </c>
      <c r="G291" s="6">
        <v>8.8135886913445469E-2</v>
      </c>
    </row>
    <row r="292" spans="1:7">
      <c r="A292" s="5" t="s">
        <v>1264</v>
      </c>
      <c r="B292" s="5" t="s">
        <v>1265</v>
      </c>
      <c r="C292" s="5">
        <v>17</v>
      </c>
      <c r="D292" s="5">
        <v>20</v>
      </c>
      <c r="E292" s="5">
        <v>17</v>
      </c>
      <c r="F292" s="5">
        <v>435</v>
      </c>
      <c r="G292" s="6">
        <v>8.788543396006801E-2</v>
      </c>
    </row>
    <row r="293" spans="1:7">
      <c r="A293" s="5" t="s">
        <v>254</v>
      </c>
      <c r="B293" s="5" t="s">
        <v>255</v>
      </c>
      <c r="C293" s="5">
        <v>3</v>
      </c>
      <c r="D293" s="5">
        <v>5</v>
      </c>
      <c r="E293" s="5">
        <v>7</v>
      </c>
      <c r="F293" s="5">
        <v>120</v>
      </c>
      <c r="G293" s="6">
        <v>8.7779132842521687E-2</v>
      </c>
    </row>
    <row r="294" spans="1:7">
      <c r="A294" s="5" t="s">
        <v>1313</v>
      </c>
      <c r="B294" s="5" t="s">
        <v>1314</v>
      </c>
      <c r="C294" s="5">
        <v>7</v>
      </c>
      <c r="D294" s="5">
        <v>9</v>
      </c>
      <c r="E294" s="5">
        <v>8</v>
      </c>
      <c r="F294" s="5">
        <v>193</v>
      </c>
      <c r="G294" s="6">
        <v>8.7750141935187417E-2</v>
      </c>
    </row>
    <row r="295" spans="1:7">
      <c r="A295" s="5" t="s">
        <v>1275</v>
      </c>
      <c r="B295" s="5" t="s">
        <v>1276</v>
      </c>
      <c r="C295" s="5">
        <v>17</v>
      </c>
      <c r="D295" s="5">
        <v>17</v>
      </c>
      <c r="E295" s="5">
        <v>21</v>
      </c>
      <c r="F295" s="5">
        <v>448</v>
      </c>
      <c r="G295" s="6">
        <v>8.7575702698794305E-2</v>
      </c>
    </row>
    <row r="296" spans="1:7">
      <c r="A296" s="5" t="s">
        <v>1161</v>
      </c>
      <c r="B296" s="5" t="s">
        <v>1162</v>
      </c>
      <c r="C296" s="5">
        <v>13</v>
      </c>
      <c r="D296" s="5">
        <v>17</v>
      </c>
      <c r="E296" s="5">
        <v>19</v>
      </c>
      <c r="F296" s="5">
        <v>396</v>
      </c>
      <c r="G296" s="6">
        <v>8.7383943866787966E-2</v>
      </c>
    </row>
    <row r="297" spans="1:7">
      <c r="A297" s="5" t="s">
        <v>1165</v>
      </c>
      <c r="B297" s="5" t="s">
        <v>1166</v>
      </c>
      <c r="C297" s="5">
        <v>9</v>
      </c>
      <c r="D297" s="5">
        <v>15</v>
      </c>
      <c r="E297" s="5">
        <v>16</v>
      </c>
      <c r="F297" s="5">
        <v>321</v>
      </c>
      <c r="G297" s="6">
        <v>8.726220818493767E-2</v>
      </c>
    </row>
    <row r="298" spans="1:7">
      <c r="A298" s="5" t="s">
        <v>1531</v>
      </c>
      <c r="B298" s="5" t="s">
        <v>1532</v>
      </c>
      <c r="C298" s="5">
        <v>12</v>
      </c>
      <c r="D298" s="5">
        <v>17</v>
      </c>
      <c r="E298" s="5">
        <v>13</v>
      </c>
      <c r="F298" s="5">
        <v>339</v>
      </c>
      <c r="G298" s="6">
        <v>8.7015700932914414E-2</v>
      </c>
    </row>
    <row r="299" spans="1:7">
      <c r="A299" s="5" t="s">
        <v>2581</v>
      </c>
      <c r="B299" s="5" t="s">
        <v>145</v>
      </c>
      <c r="C299" s="5">
        <v>28</v>
      </c>
      <c r="D299" s="5">
        <v>24</v>
      </c>
      <c r="E299" s="5">
        <v>33</v>
      </c>
      <c r="F299" s="5">
        <v>701</v>
      </c>
      <c r="G299" s="6">
        <v>8.7004503183819262E-2</v>
      </c>
    </row>
    <row r="300" spans="1:7">
      <c r="A300" s="5" t="s">
        <v>1216</v>
      </c>
      <c r="B300" s="5" t="s">
        <v>1217</v>
      </c>
      <c r="C300" s="5">
        <v>12</v>
      </c>
      <c r="D300" s="5">
        <v>15</v>
      </c>
      <c r="E300" s="5">
        <v>18</v>
      </c>
      <c r="F300" s="5">
        <v>366</v>
      </c>
      <c r="G300" s="6">
        <v>8.7001381162071414E-2</v>
      </c>
    </row>
    <row r="301" spans="1:7">
      <c r="A301" s="5" t="s">
        <v>39</v>
      </c>
      <c r="B301" s="5" t="s">
        <v>1464</v>
      </c>
      <c r="C301" s="5">
        <v>7</v>
      </c>
      <c r="D301" s="5">
        <v>11</v>
      </c>
      <c r="E301" s="5">
        <v>8</v>
      </c>
      <c r="F301" s="5">
        <v>209</v>
      </c>
      <c r="G301" s="6">
        <v>8.6990016748200158E-2</v>
      </c>
    </row>
    <row r="302" spans="1:7">
      <c r="A302" s="5" t="s">
        <v>39</v>
      </c>
      <c r="B302" s="5" t="s">
        <v>1110</v>
      </c>
      <c r="C302" s="5">
        <v>6</v>
      </c>
      <c r="D302" s="5">
        <v>6</v>
      </c>
      <c r="E302" s="5">
        <v>7</v>
      </c>
      <c r="F302" s="5">
        <v>156</v>
      </c>
      <c r="G302" s="6">
        <v>8.6869699193076605E-2</v>
      </c>
    </row>
    <row r="303" spans="1:7">
      <c r="A303" s="5" t="s">
        <v>39</v>
      </c>
      <c r="B303" s="5" t="s">
        <v>1270</v>
      </c>
      <c r="C303" s="5">
        <v>3</v>
      </c>
      <c r="D303" s="5">
        <v>4</v>
      </c>
      <c r="E303" s="5">
        <v>6</v>
      </c>
      <c r="F303" s="5">
        <v>106</v>
      </c>
      <c r="G303" s="6">
        <v>8.6727019702572725E-2</v>
      </c>
    </row>
    <row r="304" spans="1:7">
      <c r="A304" s="5" t="s">
        <v>1241</v>
      </c>
      <c r="B304" s="5" t="s">
        <v>1242</v>
      </c>
      <c r="C304" s="5">
        <v>5</v>
      </c>
      <c r="D304" s="5">
        <v>8</v>
      </c>
      <c r="E304" s="5">
        <v>9</v>
      </c>
      <c r="F304" s="5">
        <v>178</v>
      </c>
      <c r="G304" s="6">
        <v>8.6707867525399218E-2</v>
      </c>
    </row>
    <row r="305" spans="1:7">
      <c r="A305" s="5" t="s">
        <v>1790</v>
      </c>
      <c r="B305" s="5" t="s">
        <v>1791</v>
      </c>
      <c r="C305" s="5">
        <v>18</v>
      </c>
      <c r="D305" s="5">
        <v>28</v>
      </c>
      <c r="E305" s="5">
        <v>22</v>
      </c>
      <c r="F305" s="5">
        <v>551</v>
      </c>
      <c r="G305" s="6">
        <v>8.6385777778514916E-2</v>
      </c>
    </row>
    <row r="306" spans="1:7">
      <c r="A306" s="5" t="s">
        <v>1238</v>
      </c>
      <c r="B306" s="5" t="s">
        <v>1239</v>
      </c>
      <c r="C306" s="5">
        <v>13</v>
      </c>
      <c r="D306" s="5">
        <v>13</v>
      </c>
      <c r="E306" s="5">
        <v>12</v>
      </c>
      <c r="F306" s="5">
        <v>315</v>
      </c>
      <c r="G306" s="6">
        <v>8.5995945914802474E-2</v>
      </c>
    </row>
    <row r="307" spans="1:7">
      <c r="A307" s="5" t="s">
        <v>39</v>
      </c>
      <c r="B307" s="5" t="s">
        <v>1299</v>
      </c>
      <c r="C307" s="5">
        <v>25</v>
      </c>
      <c r="D307" s="5">
        <v>18</v>
      </c>
      <c r="E307" s="5">
        <v>22</v>
      </c>
      <c r="F307" s="5">
        <v>548</v>
      </c>
      <c r="G307" s="6">
        <v>8.5698243687151676E-2</v>
      </c>
    </row>
    <row r="308" spans="1:7">
      <c r="A308" s="5" t="s">
        <v>1401</v>
      </c>
      <c r="B308" s="5" t="s">
        <v>1402</v>
      </c>
      <c r="C308" s="5">
        <v>9</v>
      </c>
      <c r="D308" s="5">
        <v>17</v>
      </c>
      <c r="E308" s="5">
        <v>17</v>
      </c>
      <c r="F308" s="5">
        <v>352</v>
      </c>
      <c r="G308" s="6">
        <v>8.5153888447261974E-2</v>
      </c>
    </row>
    <row r="309" spans="1:7">
      <c r="A309" s="5" t="s">
        <v>1111</v>
      </c>
      <c r="B309" s="5" t="s">
        <v>1112</v>
      </c>
      <c r="C309" s="5">
        <v>15</v>
      </c>
      <c r="D309" s="5">
        <v>19</v>
      </c>
      <c r="E309" s="5">
        <v>14</v>
      </c>
      <c r="F309" s="5">
        <v>398</v>
      </c>
      <c r="G309" s="6">
        <v>8.5067667341470421E-2</v>
      </c>
    </row>
    <row r="310" spans="1:7">
      <c r="A310" s="5" t="s">
        <v>39</v>
      </c>
      <c r="B310" s="5" t="s">
        <v>1387</v>
      </c>
      <c r="C310" s="5">
        <v>24</v>
      </c>
      <c r="D310" s="5">
        <v>23</v>
      </c>
      <c r="E310" s="5">
        <v>27</v>
      </c>
      <c r="F310" s="5">
        <v>622</v>
      </c>
      <c r="G310" s="6">
        <v>8.4993987851848724E-2</v>
      </c>
    </row>
    <row r="311" spans="1:7">
      <c r="A311" s="5" t="s">
        <v>1259</v>
      </c>
      <c r="B311" s="5" t="s">
        <v>1260</v>
      </c>
      <c r="C311" s="5">
        <v>3</v>
      </c>
      <c r="D311" s="5">
        <v>1</v>
      </c>
      <c r="E311" s="5">
        <v>3</v>
      </c>
      <c r="F311" s="5">
        <v>61</v>
      </c>
      <c r="G311" s="6">
        <v>8.478309066529563E-2</v>
      </c>
    </row>
    <row r="312" spans="1:7">
      <c r="A312" s="5" t="s">
        <v>39</v>
      </c>
      <c r="B312" s="5" t="s">
        <v>259</v>
      </c>
      <c r="C312" s="5">
        <v>14</v>
      </c>
      <c r="D312" s="5">
        <v>6</v>
      </c>
      <c r="E312" s="5">
        <v>16</v>
      </c>
      <c r="F312" s="5">
        <v>313</v>
      </c>
      <c r="G312" s="6">
        <v>8.4347406216250434E-2</v>
      </c>
    </row>
    <row r="313" spans="1:7">
      <c r="A313" s="5" t="s">
        <v>1254</v>
      </c>
      <c r="B313" s="5" t="s">
        <v>1255</v>
      </c>
      <c r="C313" s="5">
        <v>12</v>
      </c>
      <c r="D313" s="5">
        <v>5</v>
      </c>
      <c r="E313" s="5">
        <v>6</v>
      </c>
      <c r="F313" s="5">
        <v>202</v>
      </c>
      <c r="G313" s="6">
        <v>8.4170590993277686E-2</v>
      </c>
    </row>
    <row r="314" spans="1:7">
      <c r="A314" s="5" t="s">
        <v>200</v>
      </c>
      <c r="B314" s="5" t="s">
        <v>256</v>
      </c>
      <c r="C314" s="5">
        <v>28</v>
      </c>
      <c r="D314" s="5">
        <v>25</v>
      </c>
      <c r="E314" s="5">
        <v>28</v>
      </c>
      <c r="F314" s="5">
        <v>691</v>
      </c>
      <c r="G314" s="6">
        <v>8.3970196511368778E-2</v>
      </c>
    </row>
    <row r="315" spans="1:7">
      <c r="A315" s="5" t="s">
        <v>39</v>
      </c>
      <c r="B315" s="5" t="s">
        <v>1031</v>
      </c>
      <c r="C315" s="5">
        <v>3</v>
      </c>
      <c r="D315" s="5">
        <v>8</v>
      </c>
      <c r="E315" s="5">
        <v>7</v>
      </c>
      <c r="F315" s="5">
        <v>148</v>
      </c>
      <c r="G315" s="6">
        <v>8.3791892577206692E-2</v>
      </c>
    </row>
    <row r="316" spans="1:7">
      <c r="A316" s="5" t="s">
        <v>30</v>
      </c>
      <c r="B316" s="5" t="s">
        <v>258</v>
      </c>
      <c r="C316" s="5">
        <v>6</v>
      </c>
      <c r="D316" s="5">
        <v>6</v>
      </c>
      <c r="E316" s="5">
        <v>20</v>
      </c>
      <c r="F316" s="5">
        <v>275</v>
      </c>
      <c r="G316" s="6">
        <v>8.3214190776622746E-2</v>
      </c>
    </row>
    <row r="317" spans="1:7">
      <c r="A317" s="5" t="s">
        <v>39</v>
      </c>
      <c r="B317" s="5" t="s">
        <v>1347</v>
      </c>
      <c r="C317" s="5">
        <v>16</v>
      </c>
      <c r="D317" s="5">
        <v>14</v>
      </c>
      <c r="E317" s="5">
        <v>17</v>
      </c>
      <c r="F317" s="5">
        <v>406</v>
      </c>
      <c r="G317" s="6">
        <v>8.29956135273964E-2</v>
      </c>
    </row>
    <row r="318" spans="1:7">
      <c r="A318" s="5" t="s">
        <v>1175</v>
      </c>
      <c r="B318" s="5" t="s">
        <v>1176</v>
      </c>
      <c r="C318" s="5">
        <v>18</v>
      </c>
      <c r="D318" s="5">
        <v>28</v>
      </c>
      <c r="E318" s="5">
        <v>24</v>
      </c>
      <c r="F318" s="5">
        <v>593</v>
      </c>
      <c r="G318" s="6">
        <v>8.268851796684458E-2</v>
      </c>
    </row>
    <row r="319" spans="1:7">
      <c r="A319" s="5" t="s">
        <v>1308</v>
      </c>
      <c r="B319" s="5" t="s">
        <v>1309</v>
      </c>
      <c r="C319" s="5">
        <v>10</v>
      </c>
      <c r="D319" s="5">
        <v>18</v>
      </c>
      <c r="E319" s="5">
        <v>20</v>
      </c>
      <c r="F319" s="5">
        <v>406</v>
      </c>
      <c r="G319" s="6">
        <v>8.2632671291384005E-2</v>
      </c>
    </row>
    <row r="320" spans="1:7">
      <c r="A320" s="5" t="s">
        <v>1593</v>
      </c>
      <c r="B320" s="5" t="s">
        <v>1594</v>
      </c>
      <c r="C320" s="5">
        <v>23</v>
      </c>
      <c r="D320" s="5">
        <v>30</v>
      </c>
      <c r="E320" s="5">
        <v>28</v>
      </c>
      <c r="F320" s="5">
        <v>692</v>
      </c>
      <c r="G320" s="6">
        <v>8.2577404996053622E-2</v>
      </c>
    </row>
    <row r="321" spans="1:7">
      <c r="A321" s="5" t="s">
        <v>1218</v>
      </c>
      <c r="B321" s="5" t="s">
        <v>1219</v>
      </c>
      <c r="C321" s="5">
        <v>20</v>
      </c>
      <c r="D321" s="5">
        <v>25</v>
      </c>
      <c r="E321" s="5">
        <v>28</v>
      </c>
      <c r="F321" s="5">
        <v>630</v>
      </c>
      <c r="G321" s="6">
        <v>8.1960499857914981E-2</v>
      </c>
    </row>
    <row r="322" spans="1:7">
      <c r="A322" s="5" t="s">
        <v>260</v>
      </c>
      <c r="B322" s="5" t="s">
        <v>261</v>
      </c>
      <c r="C322" s="5">
        <v>2</v>
      </c>
      <c r="D322" s="5">
        <v>2</v>
      </c>
      <c r="E322" s="5">
        <v>3</v>
      </c>
      <c r="F322" s="5">
        <v>61</v>
      </c>
      <c r="G322" s="6">
        <v>8.1898364330585102E-2</v>
      </c>
    </row>
    <row r="323" spans="1:7">
      <c r="A323" s="5" t="s">
        <v>39</v>
      </c>
      <c r="B323" s="5" t="s">
        <v>257</v>
      </c>
      <c r="C323" s="5">
        <v>2</v>
      </c>
      <c r="D323" s="5">
        <v>3</v>
      </c>
      <c r="E323" s="5">
        <v>2</v>
      </c>
      <c r="F323" s="5">
        <v>60</v>
      </c>
      <c r="G323" s="6">
        <v>8.1675074640307654E-2</v>
      </c>
    </row>
    <row r="324" spans="1:7">
      <c r="A324" s="5" t="s">
        <v>1268</v>
      </c>
      <c r="B324" s="5" t="s">
        <v>1269</v>
      </c>
      <c r="C324" s="5">
        <v>17</v>
      </c>
      <c r="D324" s="5">
        <v>17</v>
      </c>
      <c r="E324" s="5">
        <v>14</v>
      </c>
      <c r="F324" s="5">
        <v>421</v>
      </c>
      <c r="G324" s="6">
        <v>8.1256219037386959E-2</v>
      </c>
    </row>
    <row r="325" spans="1:7">
      <c r="A325" s="5" t="s">
        <v>170</v>
      </c>
      <c r="B325" s="5" t="s">
        <v>1715</v>
      </c>
      <c r="C325" s="5">
        <v>21</v>
      </c>
      <c r="D325" s="5">
        <v>7</v>
      </c>
      <c r="E325" s="5">
        <v>21</v>
      </c>
      <c r="F325" s="5">
        <v>447</v>
      </c>
      <c r="G325" s="6">
        <v>8.0989663789890906E-2</v>
      </c>
    </row>
    <row r="326" spans="1:7">
      <c r="A326" s="5" t="s">
        <v>39</v>
      </c>
      <c r="B326" s="5" t="s">
        <v>1476</v>
      </c>
      <c r="C326" s="5">
        <v>8</v>
      </c>
      <c r="D326" s="5">
        <v>5</v>
      </c>
      <c r="E326" s="5">
        <v>7</v>
      </c>
      <c r="F326" s="5">
        <v>180</v>
      </c>
      <c r="G326" s="6">
        <v>8.0700987446644251E-2</v>
      </c>
    </row>
    <row r="327" spans="1:7">
      <c r="A327" s="5" t="s">
        <v>39</v>
      </c>
      <c r="B327" s="5" t="s">
        <v>1346</v>
      </c>
      <c r="C327" s="5">
        <v>22</v>
      </c>
      <c r="D327" s="5">
        <v>25</v>
      </c>
      <c r="E327" s="5">
        <v>22</v>
      </c>
      <c r="F327" s="5">
        <v>608</v>
      </c>
      <c r="G327" s="6">
        <v>8.0468757952421741E-2</v>
      </c>
    </row>
    <row r="328" spans="1:7">
      <c r="A328" s="5" t="s">
        <v>1148</v>
      </c>
      <c r="B328" s="5" t="s">
        <v>1149</v>
      </c>
      <c r="C328" s="5">
        <v>12</v>
      </c>
      <c r="D328" s="5">
        <v>11</v>
      </c>
      <c r="E328" s="5">
        <v>11</v>
      </c>
      <c r="F328" s="5">
        <v>304</v>
      </c>
      <c r="G328" s="6">
        <v>8.0023640451423961E-2</v>
      </c>
    </row>
    <row r="329" spans="1:7">
      <c r="A329" s="5" t="s">
        <v>1412</v>
      </c>
      <c r="B329" s="5" t="s">
        <v>1413</v>
      </c>
      <c r="C329" s="5">
        <v>12</v>
      </c>
      <c r="D329" s="5">
        <v>15</v>
      </c>
      <c r="E329" s="5">
        <v>11</v>
      </c>
      <c r="F329" s="5">
        <v>336</v>
      </c>
      <c r="G329" s="6">
        <v>7.9813865806542275E-2</v>
      </c>
    </row>
    <row r="330" spans="1:7">
      <c r="A330" s="5" t="s">
        <v>263</v>
      </c>
      <c r="B330" s="5" t="s">
        <v>264</v>
      </c>
      <c r="C330" s="5">
        <v>5</v>
      </c>
      <c r="D330" s="5">
        <v>8</v>
      </c>
      <c r="E330" s="5">
        <v>12</v>
      </c>
      <c r="F330" s="5">
        <v>221</v>
      </c>
      <c r="G330" s="6">
        <v>7.9581863425731883E-2</v>
      </c>
    </row>
    <row r="331" spans="1:7">
      <c r="A331" s="5" t="s">
        <v>39</v>
      </c>
      <c r="B331" s="5" t="s">
        <v>1222</v>
      </c>
      <c r="C331" s="5">
        <v>11</v>
      </c>
      <c r="D331" s="5">
        <v>10</v>
      </c>
      <c r="E331" s="5">
        <v>8</v>
      </c>
      <c r="F331" s="5">
        <v>261</v>
      </c>
      <c r="G331" s="6">
        <v>7.9511459334740214E-2</v>
      </c>
    </row>
    <row r="332" spans="1:7">
      <c r="A332" s="5" t="s">
        <v>1322</v>
      </c>
      <c r="B332" s="5" t="s">
        <v>1323</v>
      </c>
      <c r="C332" s="5">
        <v>5</v>
      </c>
      <c r="D332" s="5">
        <v>6</v>
      </c>
      <c r="E332" s="5">
        <v>8</v>
      </c>
      <c r="F332" s="5">
        <v>170</v>
      </c>
      <c r="G332" s="6">
        <v>7.9241179490881386E-2</v>
      </c>
    </row>
    <row r="333" spans="1:7">
      <c r="A333" s="5" t="s">
        <v>39</v>
      </c>
      <c r="B333" s="5" t="s">
        <v>262</v>
      </c>
      <c r="C333" s="5">
        <v>1</v>
      </c>
      <c r="D333" s="5">
        <v>2</v>
      </c>
      <c r="E333" s="5">
        <v>2</v>
      </c>
      <c r="F333" s="5">
        <v>44</v>
      </c>
      <c r="G333" s="6">
        <v>7.9077274207237647E-2</v>
      </c>
    </row>
    <row r="334" spans="1:7">
      <c r="A334" s="5" t="s">
        <v>1186</v>
      </c>
      <c r="B334" s="5" t="s">
        <v>1187</v>
      </c>
      <c r="C334" s="5">
        <v>10</v>
      </c>
      <c r="D334" s="5">
        <v>7</v>
      </c>
      <c r="E334" s="5">
        <v>7</v>
      </c>
      <c r="F334" s="5">
        <v>220</v>
      </c>
      <c r="G334" s="6">
        <v>7.8947211668163514E-2</v>
      </c>
    </row>
    <row r="335" spans="1:7">
      <c r="A335" s="5" t="s">
        <v>1342</v>
      </c>
      <c r="B335" s="5" t="s">
        <v>1343</v>
      </c>
      <c r="C335" s="5">
        <v>12</v>
      </c>
      <c r="D335" s="5">
        <v>15</v>
      </c>
      <c r="E335" s="5">
        <v>15</v>
      </c>
      <c r="F335" s="5">
        <v>377</v>
      </c>
      <c r="G335" s="6">
        <v>7.8750435299078117E-2</v>
      </c>
    </row>
    <row r="336" spans="1:7">
      <c r="A336" s="5" t="s">
        <v>1337</v>
      </c>
      <c r="B336" s="5" t="s">
        <v>1338</v>
      </c>
      <c r="C336" s="5">
        <v>11</v>
      </c>
      <c r="D336" s="5">
        <v>13</v>
      </c>
      <c r="E336" s="5">
        <v>12</v>
      </c>
      <c r="F336" s="5">
        <v>324</v>
      </c>
      <c r="G336" s="6">
        <v>7.8677932850140228E-2</v>
      </c>
    </row>
    <row r="337" spans="1:7">
      <c r="A337" s="5" t="s">
        <v>1333</v>
      </c>
      <c r="B337" s="5" t="s">
        <v>1334</v>
      </c>
      <c r="C337" s="5">
        <v>14</v>
      </c>
      <c r="D337" s="5">
        <v>14</v>
      </c>
      <c r="E337" s="5">
        <v>13</v>
      </c>
      <c r="F337" s="5">
        <v>372</v>
      </c>
      <c r="G337" s="6">
        <v>7.8569062300138034E-2</v>
      </c>
    </row>
    <row r="338" spans="1:7">
      <c r="A338" s="5" t="s">
        <v>78</v>
      </c>
      <c r="B338" s="5" t="s">
        <v>79</v>
      </c>
      <c r="C338" s="5">
        <v>8</v>
      </c>
      <c r="D338" s="5">
        <v>12</v>
      </c>
      <c r="E338" s="5">
        <v>10</v>
      </c>
      <c r="F338" s="5">
        <v>270</v>
      </c>
      <c r="G338" s="6">
        <v>7.7917575970559136E-2</v>
      </c>
    </row>
    <row r="339" spans="1:7">
      <c r="A339" s="5" t="s">
        <v>1689</v>
      </c>
      <c r="B339" s="5" t="s">
        <v>1690</v>
      </c>
      <c r="C339" s="5">
        <v>11</v>
      </c>
      <c r="D339" s="5">
        <v>14</v>
      </c>
      <c r="E339" s="5">
        <v>13</v>
      </c>
      <c r="F339" s="5">
        <v>345</v>
      </c>
      <c r="G339" s="6">
        <v>7.7774151003116881E-2</v>
      </c>
    </row>
    <row r="340" spans="1:7">
      <c r="A340" s="5" t="s">
        <v>39</v>
      </c>
      <c r="B340" s="5" t="s">
        <v>265</v>
      </c>
      <c r="C340" s="5">
        <v>7</v>
      </c>
      <c r="D340" s="5">
        <v>7</v>
      </c>
      <c r="E340" s="5">
        <v>8</v>
      </c>
      <c r="F340" s="5">
        <v>202</v>
      </c>
      <c r="G340" s="6">
        <v>7.7676442012913433E-2</v>
      </c>
    </row>
    <row r="341" spans="1:7">
      <c r="A341" s="5" t="s">
        <v>1515</v>
      </c>
      <c r="B341" s="5" t="s">
        <v>1516</v>
      </c>
      <c r="C341" s="5">
        <v>20</v>
      </c>
      <c r="D341" s="5">
        <v>19</v>
      </c>
      <c r="E341" s="5">
        <v>13</v>
      </c>
      <c r="F341" s="5">
        <v>479</v>
      </c>
      <c r="G341" s="6">
        <v>7.7519310233841413E-2</v>
      </c>
    </row>
    <row r="342" spans="1:7">
      <c r="A342" s="5" t="s">
        <v>1373</v>
      </c>
      <c r="B342" s="5" t="s">
        <v>1374</v>
      </c>
      <c r="C342" s="5">
        <v>27</v>
      </c>
      <c r="D342" s="5">
        <v>32</v>
      </c>
      <c r="E342" s="5">
        <v>30</v>
      </c>
      <c r="F342" s="5">
        <v>814</v>
      </c>
      <c r="G342" s="6">
        <v>7.74183948427071E-2</v>
      </c>
    </row>
    <row r="343" spans="1:7">
      <c r="A343" s="5" t="s">
        <v>1284</v>
      </c>
      <c r="B343" s="5" t="s">
        <v>1285</v>
      </c>
      <c r="C343" s="5">
        <v>16</v>
      </c>
      <c r="D343" s="5">
        <v>24</v>
      </c>
      <c r="E343" s="5">
        <v>27</v>
      </c>
      <c r="F343" s="5">
        <v>609</v>
      </c>
      <c r="G343" s="6">
        <v>7.7340784266702545E-2</v>
      </c>
    </row>
    <row r="344" spans="1:7">
      <c r="A344" s="5" t="s">
        <v>1454</v>
      </c>
      <c r="B344" s="5" t="s">
        <v>1455</v>
      </c>
      <c r="C344" s="5">
        <v>10</v>
      </c>
      <c r="D344" s="5">
        <v>18</v>
      </c>
      <c r="E344" s="5">
        <v>17</v>
      </c>
      <c r="F344" s="5">
        <v>407</v>
      </c>
      <c r="G344" s="6">
        <v>7.7138263259794157E-2</v>
      </c>
    </row>
    <row r="345" spans="1:7">
      <c r="A345" s="5" t="s">
        <v>1617</v>
      </c>
      <c r="B345" s="5" t="s">
        <v>1618</v>
      </c>
      <c r="C345" s="5">
        <v>19</v>
      </c>
      <c r="D345" s="5">
        <v>9</v>
      </c>
      <c r="E345" s="5">
        <v>15</v>
      </c>
      <c r="F345" s="5">
        <v>414</v>
      </c>
      <c r="G345" s="6">
        <v>7.6191450014770984E-2</v>
      </c>
    </row>
    <row r="346" spans="1:7">
      <c r="A346" s="5" t="s">
        <v>1474</v>
      </c>
      <c r="B346" s="5" t="s">
        <v>1475</v>
      </c>
      <c r="C346" s="5">
        <v>7</v>
      </c>
      <c r="D346" s="5">
        <v>9</v>
      </c>
      <c r="E346" s="5">
        <v>11</v>
      </c>
      <c r="F346" s="5">
        <v>251</v>
      </c>
      <c r="G346" s="6">
        <v>7.6053262115764395E-2</v>
      </c>
    </row>
    <row r="347" spans="1:7">
      <c r="A347" s="5" t="s">
        <v>1551</v>
      </c>
      <c r="B347" s="5" t="s">
        <v>1552</v>
      </c>
      <c r="C347" s="5">
        <v>11</v>
      </c>
      <c r="D347" s="5">
        <v>18</v>
      </c>
      <c r="E347" s="5">
        <v>23</v>
      </c>
      <c r="F347" s="5">
        <v>480</v>
      </c>
      <c r="G347" s="6">
        <v>7.6043733961929719E-2</v>
      </c>
    </row>
    <row r="348" spans="1:7">
      <c r="A348" s="5" t="s">
        <v>1294</v>
      </c>
      <c r="B348" s="5" t="s">
        <v>1295</v>
      </c>
      <c r="C348" s="5">
        <v>10</v>
      </c>
      <c r="D348" s="5">
        <v>12</v>
      </c>
      <c r="E348" s="5">
        <v>19</v>
      </c>
      <c r="F348" s="5">
        <v>383</v>
      </c>
      <c r="G348" s="6">
        <v>7.5967604241423917E-2</v>
      </c>
    </row>
    <row r="349" spans="1:7">
      <c r="A349" s="5" t="s">
        <v>39</v>
      </c>
      <c r="B349" s="5" t="s">
        <v>273</v>
      </c>
      <c r="C349" s="5">
        <v>7</v>
      </c>
      <c r="D349" s="5">
        <v>4</v>
      </c>
      <c r="E349" s="5">
        <v>3</v>
      </c>
      <c r="F349" s="5">
        <v>135</v>
      </c>
      <c r="G349" s="6">
        <v>7.5804578743271983E-2</v>
      </c>
    </row>
    <row r="350" spans="1:7">
      <c r="A350" s="5" t="s">
        <v>1472</v>
      </c>
      <c r="B350" s="5" t="s">
        <v>1473</v>
      </c>
      <c r="C350" s="5">
        <v>7</v>
      </c>
      <c r="D350" s="5">
        <v>9</v>
      </c>
      <c r="E350" s="5">
        <v>7</v>
      </c>
      <c r="F350" s="5">
        <v>215</v>
      </c>
      <c r="G350" s="6">
        <v>7.5432156252570284E-2</v>
      </c>
    </row>
    <row r="351" spans="1:7">
      <c r="A351" s="5" t="s">
        <v>267</v>
      </c>
      <c r="B351" s="5" t="s">
        <v>268</v>
      </c>
      <c r="C351" s="5">
        <v>6</v>
      </c>
      <c r="D351" s="5">
        <v>6</v>
      </c>
      <c r="E351" s="5">
        <v>5</v>
      </c>
      <c r="F351" s="5">
        <v>161</v>
      </c>
      <c r="G351" s="6">
        <v>7.5254319725110708E-2</v>
      </c>
    </row>
    <row r="352" spans="1:7">
      <c r="A352" s="5" t="s">
        <v>1368</v>
      </c>
      <c r="B352" s="5" t="s">
        <v>1369</v>
      </c>
      <c r="C352" s="5">
        <v>12</v>
      </c>
      <c r="D352" s="5">
        <v>22</v>
      </c>
      <c r="E352" s="5">
        <v>15</v>
      </c>
      <c r="F352" s="5">
        <v>453</v>
      </c>
      <c r="G352" s="6">
        <v>7.5158698635412274E-2</v>
      </c>
    </row>
    <row r="353" spans="1:7">
      <c r="A353" s="5" t="s">
        <v>39</v>
      </c>
      <c r="B353" s="5" t="s">
        <v>1283</v>
      </c>
      <c r="C353" s="5">
        <v>6</v>
      </c>
      <c r="D353" s="5">
        <v>9</v>
      </c>
      <c r="E353" s="5">
        <v>8</v>
      </c>
      <c r="F353" s="5">
        <v>216</v>
      </c>
      <c r="G353" s="6">
        <v>7.4709449229780081E-2</v>
      </c>
    </row>
    <row r="354" spans="1:7">
      <c r="A354" s="5" t="s">
        <v>39</v>
      </c>
      <c r="B354" s="5" t="s">
        <v>266</v>
      </c>
      <c r="C354" s="5">
        <v>2</v>
      </c>
      <c r="D354" s="5">
        <v>3</v>
      </c>
      <c r="E354" s="5">
        <v>2</v>
      </c>
      <c r="F354" s="5">
        <v>66</v>
      </c>
      <c r="G354" s="6">
        <v>7.4250067854825144E-2</v>
      </c>
    </row>
    <row r="355" spans="1:7">
      <c r="A355" s="5" t="s">
        <v>182</v>
      </c>
      <c r="B355" s="5" t="s">
        <v>1261</v>
      </c>
      <c r="C355" s="5">
        <v>11</v>
      </c>
      <c r="D355" s="5">
        <v>14</v>
      </c>
      <c r="E355" s="5">
        <v>14</v>
      </c>
      <c r="F355" s="5">
        <v>372</v>
      </c>
      <c r="G355" s="6">
        <v>7.4058994342107234E-2</v>
      </c>
    </row>
    <row r="356" spans="1:7">
      <c r="A356" s="5" t="s">
        <v>270</v>
      </c>
      <c r="B356" s="5" t="s">
        <v>271</v>
      </c>
      <c r="C356" s="5">
        <v>10</v>
      </c>
      <c r="D356" s="5">
        <v>12</v>
      </c>
      <c r="E356" s="5">
        <v>16</v>
      </c>
      <c r="F356" s="5">
        <v>364</v>
      </c>
      <c r="G356" s="6">
        <v>7.4016486337636481E-2</v>
      </c>
    </row>
    <row r="357" spans="1:7">
      <c r="A357" s="5" t="s">
        <v>1205</v>
      </c>
      <c r="B357" s="5" t="s">
        <v>1206</v>
      </c>
      <c r="C357" s="5">
        <v>6</v>
      </c>
      <c r="D357" s="5">
        <v>8</v>
      </c>
      <c r="E357" s="5">
        <v>12</v>
      </c>
      <c r="F357" s="5">
        <v>249</v>
      </c>
      <c r="G357" s="6">
        <v>7.3839872196567943E-2</v>
      </c>
    </row>
    <row r="358" spans="1:7">
      <c r="A358" s="5" t="s">
        <v>39</v>
      </c>
      <c r="B358" s="5" t="s">
        <v>1303</v>
      </c>
      <c r="C358" s="5">
        <v>7</v>
      </c>
      <c r="D358" s="5">
        <v>5</v>
      </c>
      <c r="E358" s="5">
        <v>7</v>
      </c>
      <c r="F358" s="5">
        <v>186</v>
      </c>
      <c r="G358" s="6">
        <v>7.3804523551275772E-2</v>
      </c>
    </row>
    <row r="359" spans="1:7">
      <c r="A359" s="5" t="s">
        <v>39</v>
      </c>
      <c r="B359" s="5" t="s">
        <v>274</v>
      </c>
      <c r="C359" s="5">
        <v>2</v>
      </c>
      <c r="D359" s="5">
        <v>2</v>
      </c>
      <c r="E359" s="5">
        <v>2</v>
      </c>
      <c r="F359" s="5">
        <v>58</v>
      </c>
      <c r="G359" s="6">
        <v>7.3757524568571195E-2</v>
      </c>
    </row>
    <row r="360" spans="1:7">
      <c r="A360" s="5" t="s">
        <v>1169</v>
      </c>
      <c r="B360" s="5" t="s">
        <v>1170</v>
      </c>
      <c r="C360" s="5">
        <v>3</v>
      </c>
      <c r="D360" s="5">
        <v>3</v>
      </c>
      <c r="E360" s="5">
        <v>4</v>
      </c>
      <c r="F360" s="5">
        <v>97</v>
      </c>
      <c r="G360" s="6">
        <v>7.3554313779940775E-2</v>
      </c>
    </row>
    <row r="361" spans="1:7">
      <c r="A361" s="5" t="s">
        <v>39</v>
      </c>
      <c r="B361" s="5" t="s">
        <v>1453</v>
      </c>
      <c r="C361" s="5">
        <v>24</v>
      </c>
      <c r="D361" s="5">
        <v>38</v>
      </c>
      <c r="E361" s="5">
        <v>34</v>
      </c>
      <c r="F361" s="5">
        <v>915</v>
      </c>
      <c r="G361" s="6">
        <v>7.3475221682830383E-2</v>
      </c>
    </row>
    <row r="362" spans="1:7">
      <c r="A362" s="5" t="s">
        <v>1639</v>
      </c>
      <c r="B362" s="5" t="s">
        <v>1640</v>
      </c>
      <c r="C362" s="5">
        <v>12</v>
      </c>
      <c r="D362" s="5">
        <v>19</v>
      </c>
      <c r="E362" s="5">
        <v>20</v>
      </c>
      <c r="F362" s="5">
        <v>487</v>
      </c>
      <c r="G362" s="6">
        <v>7.3446622828461164E-2</v>
      </c>
    </row>
    <row r="363" spans="1:7">
      <c r="A363" s="5" t="s">
        <v>200</v>
      </c>
      <c r="B363" s="5" t="s">
        <v>1245</v>
      </c>
      <c r="C363" s="5">
        <v>30</v>
      </c>
      <c r="D363" s="5">
        <v>15</v>
      </c>
      <c r="E363" s="5">
        <v>27</v>
      </c>
      <c r="F363" s="5">
        <v>718</v>
      </c>
      <c r="G363" s="6">
        <v>7.3366203587007392E-2</v>
      </c>
    </row>
    <row r="364" spans="1:7">
      <c r="A364" s="5" t="s">
        <v>1918</v>
      </c>
      <c r="B364" s="5" t="s">
        <v>132</v>
      </c>
      <c r="C364" s="5">
        <v>7</v>
      </c>
      <c r="D364" s="5">
        <v>13</v>
      </c>
      <c r="E364" s="5">
        <v>13</v>
      </c>
      <c r="F364" s="5">
        <v>314</v>
      </c>
      <c r="G364" s="6">
        <v>7.3297352239488217E-2</v>
      </c>
    </row>
    <row r="365" spans="1:7">
      <c r="A365" s="5" t="s">
        <v>39</v>
      </c>
      <c r="B365" s="5" t="s">
        <v>1179</v>
      </c>
      <c r="C365" s="5">
        <v>11</v>
      </c>
      <c r="D365" s="5">
        <v>5</v>
      </c>
      <c r="E365" s="5">
        <v>7</v>
      </c>
      <c r="F365" s="5">
        <v>231</v>
      </c>
      <c r="G365" s="6">
        <v>7.3254488398147119E-2</v>
      </c>
    </row>
    <row r="366" spans="1:7">
      <c r="A366" s="5" t="s">
        <v>490</v>
      </c>
      <c r="B366" s="5" t="s">
        <v>1281</v>
      </c>
      <c r="C366" s="5">
        <v>7</v>
      </c>
      <c r="D366" s="5">
        <v>11</v>
      </c>
      <c r="E366" s="5">
        <v>9</v>
      </c>
      <c r="F366" s="5">
        <v>258</v>
      </c>
      <c r="G366" s="6">
        <v>7.3251074804505392E-2</v>
      </c>
    </row>
    <row r="367" spans="1:7">
      <c r="A367" s="5" t="s">
        <v>39</v>
      </c>
      <c r="B367" s="5" t="s">
        <v>275</v>
      </c>
      <c r="C367" s="5">
        <v>11</v>
      </c>
      <c r="D367" s="5">
        <v>15</v>
      </c>
      <c r="E367" s="5">
        <v>16</v>
      </c>
      <c r="F367" s="5">
        <v>407</v>
      </c>
      <c r="G367" s="6">
        <v>7.2747522228703551E-2</v>
      </c>
    </row>
    <row r="368" spans="1:7">
      <c r="A368" s="5" t="s">
        <v>39</v>
      </c>
      <c r="B368" s="5" t="s">
        <v>1153</v>
      </c>
      <c r="C368" s="5">
        <v>6</v>
      </c>
      <c r="D368" s="5">
        <v>3</v>
      </c>
      <c r="E368" s="5">
        <v>5</v>
      </c>
      <c r="F368" s="5">
        <v>141</v>
      </c>
      <c r="G368" s="6">
        <v>7.2682562520700975E-2</v>
      </c>
    </row>
    <row r="369" spans="1:7">
      <c r="A369" s="5" t="s">
        <v>1327</v>
      </c>
      <c r="B369" s="5" t="s">
        <v>1328</v>
      </c>
      <c r="C369" s="5">
        <v>4</v>
      </c>
      <c r="D369" s="5">
        <v>4</v>
      </c>
      <c r="E369" s="5">
        <v>2</v>
      </c>
      <c r="F369" s="5">
        <v>98</v>
      </c>
      <c r="G369" s="6">
        <v>7.2654543383440143E-2</v>
      </c>
    </row>
    <row r="370" spans="1:7">
      <c r="A370" s="5" t="s">
        <v>39</v>
      </c>
      <c r="B370" s="5" t="s">
        <v>1489</v>
      </c>
      <c r="C370" s="5">
        <v>11</v>
      </c>
      <c r="D370" s="5">
        <v>16</v>
      </c>
      <c r="E370" s="5">
        <v>19</v>
      </c>
      <c r="F370" s="5">
        <v>447</v>
      </c>
      <c r="G370" s="6">
        <v>7.2448324380513102E-2</v>
      </c>
    </row>
    <row r="371" spans="1:7">
      <c r="A371" s="5" t="s">
        <v>39</v>
      </c>
      <c r="B371" s="5" t="s">
        <v>1277</v>
      </c>
      <c r="C371" s="5">
        <v>5</v>
      </c>
      <c r="D371" s="5">
        <v>5</v>
      </c>
      <c r="E371" s="5">
        <v>3</v>
      </c>
      <c r="F371" s="5">
        <v>128</v>
      </c>
      <c r="G371" s="6">
        <v>7.2336823938013273E-2</v>
      </c>
    </row>
    <row r="372" spans="1:7">
      <c r="A372" s="5" t="s">
        <v>39</v>
      </c>
      <c r="B372" s="5" t="s">
        <v>272</v>
      </c>
      <c r="C372" s="5">
        <v>3</v>
      </c>
      <c r="D372" s="5">
        <v>5</v>
      </c>
      <c r="E372" s="5">
        <v>3</v>
      </c>
      <c r="F372" s="5">
        <v>106</v>
      </c>
      <c r="G372" s="6">
        <v>7.2283403248569383E-2</v>
      </c>
    </row>
    <row r="373" spans="1:7">
      <c r="A373" s="5" t="s">
        <v>279</v>
      </c>
      <c r="B373" s="5" t="s">
        <v>280</v>
      </c>
      <c r="C373" s="5">
        <v>11</v>
      </c>
      <c r="D373" s="5">
        <v>11</v>
      </c>
      <c r="E373" s="5">
        <v>12</v>
      </c>
      <c r="F373" s="5">
        <v>336</v>
      </c>
      <c r="G373" s="6">
        <v>7.2162244454055877E-2</v>
      </c>
    </row>
    <row r="374" spans="1:7">
      <c r="A374" s="5" t="s">
        <v>1443</v>
      </c>
      <c r="B374" s="5" t="s">
        <v>1444</v>
      </c>
      <c r="C374" s="5">
        <v>38</v>
      </c>
      <c r="D374" s="5">
        <v>29</v>
      </c>
      <c r="E374" s="5">
        <v>29</v>
      </c>
      <c r="F374" s="5">
        <v>960</v>
      </c>
      <c r="G374" s="6">
        <v>7.2100943125933792E-2</v>
      </c>
    </row>
    <row r="375" spans="1:7">
      <c r="A375" s="5" t="s">
        <v>276</v>
      </c>
      <c r="B375" s="5" t="s">
        <v>277</v>
      </c>
      <c r="C375" s="5">
        <v>2</v>
      </c>
      <c r="D375" s="5">
        <v>3</v>
      </c>
      <c r="E375" s="5">
        <v>3</v>
      </c>
      <c r="F375" s="5">
        <v>78</v>
      </c>
      <c r="G375" s="6">
        <v>7.2030362533423362E-2</v>
      </c>
    </row>
    <row r="376" spans="1:7">
      <c r="A376" s="5" t="s">
        <v>1582</v>
      </c>
      <c r="B376" s="5" t="s">
        <v>1583</v>
      </c>
      <c r="C376" s="5">
        <v>13</v>
      </c>
      <c r="D376" s="5">
        <v>23</v>
      </c>
      <c r="E376" s="5">
        <v>22</v>
      </c>
      <c r="F376" s="5">
        <v>573</v>
      </c>
      <c r="G376" s="6">
        <v>7.0668484274802268E-2</v>
      </c>
    </row>
    <row r="377" spans="1:7">
      <c r="A377" s="5" t="s">
        <v>281</v>
      </c>
      <c r="B377" s="5" t="s">
        <v>282</v>
      </c>
      <c r="C377" s="5">
        <v>5</v>
      </c>
      <c r="D377" s="5">
        <v>7</v>
      </c>
      <c r="E377" s="5">
        <v>10</v>
      </c>
      <c r="F377" s="5">
        <v>220</v>
      </c>
      <c r="G377" s="6">
        <v>7.0587709842128601E-2</v>
      </c>
    </row>
    <row r="378" spans="1:7">
      <c r="A378" s="5" t="s">
        <v>39</v>
      </c>
      <c r="B378" s="5" t="s">
        <v>1253</v>
      </c>
      <c r="C378" s="5">
        <v>23</v>
      </c>
      <c r="D378" s="5">
        <v>38</v>
      </c>
      <c r="E378" s="5">
        <v>42</v>
      </c>
      <c r="F378" s="5">
        <v>1023</v>
      </c>
      <c r="G378" s="6">
        <v>7.0551516982834406E-2</v>
      </c>
    </row>
    <row r="379" spans="1:7">
      <c r="A379" s="5" t="s">
        <v>39</v>
      </c>
      <c r="B379" s="5" t="s">
        <v>269</v>
      </c>
      <c r="C379" s="5">
        <v>1</v>
      </c>
      <c r="D379" s="5">
        <v>4</v>
      </c>
      <c r="E379" s="5">
        <v>1</v>
      </c>
      <c r="F379" s="5">
        <v>57</v>
      </c>
      <c r="G379" s="6">
        <v>7.0292497768641299E-2</v>
      </c>
    </row>
    <row r="380" spans="1:7">
      <c r="A380" s="5" t="s">
        <v>39</v>
      </c>
      <c r="B380" s="5" t="s">
        <v>1156</v>
      </c>
      <c r="C380" s="5">
        <v>2</v>
      </c>
      <c r="D380" s="5">
        <v>4</v>
      </c>
      <c r="E380" s="5">
        <v>2</v>
      </c>
      <c r="F380" s="5">
        <v>79</v>
      </c>
      <c r="G380" s="6">
        <v>6.991231052987075E-2</v>
      </c>
    </row>
    <row r="381" spans="1:7">
      <c r="A381" s="5" t="s">
        <v>39</v>
      </c>
      <c r="B381" s="5" t="s">
        <v>278</v>
      </c>
      <c r="C381" s="5">
        <v>1</v>
      </c>
      <c r="D381" s="5">
        <v>3</v>
      </c>
      <c r="E381" s="5">
        <v>3</v>
      </c>
      <c r="F381" s="5">
        <v>69</v>
      </c>
      <c r="G381" s="6">
        <v>6.9852636489106501E-2</v>
      </c>
    </row>
    <row r="382" spans="1:7">
      <c r="A382" s="5" t="s">
        <v>283</v>
      </c>
      <c r="B382" s="5" t="s">
        <v>284</v>
      </c>
      <c r="C382" s="5">
        <v>5</v>
      </c>
      <c r="D382" s="5">
        <v>4</v>
      </c>
      <c r="E382" s="5">
        <v>4</v>
      </c>
      <c r="F382" s="5">
        <v>134</v>
      </c>
      <c r="G382" s="6">
        <v>6.9809023953827834E-2</v>
      </c>
    </row>
    <row r="383" spans="1:7">
      <c r="A383" s="5" t="s">
        <v>39</v>
      </c>
      <c r="B383" s="5" t="s">
        <v>1682</v>
      </c>
      <c r="C383" s="5">
        <v>4</v>
      </c>
      <c r="D383" s="5">
        <v>14</v>
      </c>
      <c r="E383" s="5">
        <v>15</v>
      </c>
      <c r="F383" s="5">
        <v>327</v>
      </c>
      <c r="G383" s="6">
        <v>6.9351850689424274E-2</v>
      </c>
    </row>
    <row r="384" spans="1:7">
      <c r="A384" s="5" t="s">
        <v>1472</v>
      </c>
      <c r="B384" s="5" t="s">
        <v>1495</v>
      </c>
      <c r="C384" s="5">
        <v>6</v>
      </c>
      <c r="D384" s="5">
        <v>8</v>
      </c>
      <c r="E384" s="5">
        <v>8</v>
      </c>
      <c r="F384" s="5">
        <v>225</v>
      </c>
      <c r="G384" s="6">
        <v>6.8954102134182987E-2</v>
      </c>
    </row>
    <row r="385" spans="1:7">
      <c r="A385" s="5" t="s">
        <v>1180</v>
      </c>
      <c r="B385" s="5" t="s">
        <v>1181</v>
      </c>
      <c r="C385" s="5">
        <v>3</v>
      </c>
      <c r="D385" s="5">
        <v>5</v>
      </c>
      <c r="E385" s="5">
        <v>5</v>
      </c>
      <c r="F385" s="5">
        <v>132</v>
      </c>
      <c r="G385" s="6">
        <v>6.892248744488999E-2</v>
      </c>
    </row>
    <row r="386" spans="1:7">
      <c r="A386" s="5" t="s">
        <v>1702</v>
      </c>
      <c r="B386" s="5" t="s">
        <v>1703</v>
      </c>
      <c r="C386" s="5">
        <v>9</v>
      </c>
      <c r="D386" s="5">
        <v>9</v>
      </c>
      <c r="E386" s="5">
        <v>9</v>
      </c>
      <c r="F386" s="5">
        <v>280</v>
      </c>
      <c r="G386" s="6">
        <v>6.8752549687132444E-2</v>
      </c>
    </row>
    <row r="387" spans="1:7">
      <c r="A387" s="5" t="s">
        <v>1279</v>
      </c>
      <c r="B387" s="5" t="s">
        <v>1280</v>
      </c>
      <c r="C387" s="5">
        <v>7</v>
      </c>
      <c r="D387" s="5">
        <v>9</v>
      </c>
      <c r="E387" s="5">
        <v>7</v>
      </c>
      <c r="F387" s="5">
        <v>236</v>
      </c>
      <c r="G387" s="6">
        <v>6.871997285721447E-2</v>
      </c>
    </row>
    <row r="388" spans="1:7">
      <c r="A388" s="5" t="s">
        <v>1668</v>
      </c>
      <c r="B388" s="5" t="s">
        <v>1669</v>
      </c>
      <c r="C388" s="5">
        <v>11</v>
      </c>
      <c r="D388" s="5">
        <v>8</v>
      </c>
      <c r="E388" s="5">
        <v>17</v>
      </c>
      <c r="F388" s="5">
        <v>378</v>
      </c>
      <c r="G388" s="6">
        <v>6.8698753894660292E-2</v>
      </c>
    </row>
    <row r="389" spans="1:7">
      <c r="A389" s="5" t="s">
        <v>1456</v>
      </c>
      <c r="B389" s="5" t="s">
        <v>1457</v>
      </c>
      <c r="C389" s="5">
        <v>17</v>
      </c>
      <c r="D389" s="5">
        <v>15</v>
      </c>
      <c r="E389" s="5">
        <v>14</v>
      </c>
      <c r="F389" s="5">
        <v>480</v>
      </c>
      <c r="G389" s="6">
        <v>6.8674441891369273E-2</v>
      </c>
    </row>
    <row r="390" spans="1:7">
      <c r="A390" s="5" t="s">
        <v>39</v>
      </c>
      <c r="B390" s="5" t="s">
        <v>1460</v>
      </c>
      <c r="C390" s="5">
        <v>9</v>
      </c>
      <c r="D390" s="5">
        <v>13</v>
      </c>
      <c r="E390" s="5">
        <v>15</v>
      </c>
      <c r="F390" s="5">
        <v>380</v>
      </c>
      <c r="G390" s="6">
        <v>6.8547812950773099E-2</v>
      </c>
    </row>
    <row r="391" spans="1:7">
      <c r="A391" s="5" t="s">
        <v>39</v>
      </c>
      <c r="B391" s="5" t="s">
        <v>285</v>
      </c>
      <c r="C391" s="5">
        <v>9</v>
      </c>
      <c r="D391" s="5">
        <v>9</v>
      </c>
      <c r="E391" s="5">
        <v>8</v>
      </c>
      <c r="F391" s="5">
        <v>271</v>
      </c>
      <c r="G391" s="6">
        <v>6.8386900786747293E-2</v>
      </c>
    </row>
    <row r="392" spans="1:7">
      <c r="A392" s="5" t="s">
        <v>1588</v>
      </c>
      <c r="B392" s="5" t="s">
        <v>1589</v>
      </c>
      <c r="C392" s="5">
        <v>9</v>
      </c>
      <c r="D392" s="5">
        <v>9</v>
      </c>
      <c r="E392" s="5">
        <v>10</v>
      </c>
      <c r="F392" s="5">
        <v>292</v>
      </c>
      <c r="G392" s="6">
        <v>6.8385540108170009E-2</v>
      </c>
    </row>
    <row r="393" spans="1:7">
      <c r="A393" s="5" t="s">
        <v>1354</v>
      </c>
      <c r="B393" s="5" t="s">
        <v>1355</v>
      </c>
      <c r="C393" s="5">
        <v>16</v>
      </c>
      <c r="D393" s="5">
        <v>27</v>
      </c>
      <c r="E393" s="5">
        <v>20</v>
      </c>
      <c r="F393" s="5">
        <v>643</v>
      </c>
      <c r="G393" s="6">
        <v>6.8340894532544189E-2</v>
      </c>
    </row>
    <row r="394" spans="1:7">
      <c r="A394" s="5" t="s">
        <v>15</v>
      </c>
      <c r="B394" s="5" t="s">
        <v>286</v>
      </c>
      <c r="C394" s="5">
        <v>5</v>
      </c>
      <c r="D394" s="5">
        <v>5</v>
      </c>
      <c r="E394" s="5">
        <v>4</v>
      </c>
      <c r="F394" s="5">
        <v>146</v>
      </c>
      <c r="G394" s="6">
        <v>6.8335460707220963E-2</v>
      </c>
    </row>
    <row r="395" spans="1:7">
      <c r="A395" s="5" t="s">
        <v>108</v>
      </c>
      <c r="B395" s="5" t="s">
        <v>1447</v>
      </c>
      <c r="C395" s="5">
        <v>6</v>
      </c>
      <c r="D395" s="5">
        <v>6</v>
      </c>
      <c r="E395" s="5">
        <v>4</v>
      </c>
      <c r="F395" s="5">
        <v>167</v>
      </c>
      <c r="G395" s="6">
        <v>6.8251986087151287E-2</v>
      </c>
    </row>
    <row r="396" spans="1:7">
      <c r="A396" s="5" t="s">
        <v>288</v>
      </c>
      <c r="B396" s="5" t="s">
        <v>289</v>
      </c>
      <c r="C396" s="5">
        <v>4</v>
      </c>
      <c r="D396" s="5">
        <v>3</v>
      </c>
      <c r="E396" s="5">
        <v>5</v>
      </c>
      <c r="F396" s="5">
        <v>127</v>
      </c>
      <c r="G396" s="6">
        <v>6.8119437761429064E-2</v>
      </c>
    </row>
    <row r="397" spans="1:7">
      <c r="A397" s="5" t="s">
        <v>39</v>
      </c>
      <c r="B397" s="5" t="s">
        <v>290</v>
      </c>
      <c r="C397" s="5">
        <v>3</v>
      </c>
      <c r="D397" s="5">
        <v>2</v>
      </c>
      <c r="E397" s="5">
        <v>1</v>
      </c>
      <c r="F397" s="5">
        <v>64</v>
      </c>
      <c r="G397" s="6">
        <v>6.8103265400738133E-2</v>
      </c>
    </row>
    <row r="398" spans="1:7">
      <c r="A398" s="5" t="s">
        <v>1774</v>
      </c>
      <c r="B398" s="5" t="s">
        <v>1775</v>
      </c>
      <c r="C398" s="5">
        <v>23</v>
      </c>
      <c r="D398" s="5">
        <v>21</v>
      </c>
      <c r="E398" s="5">
        <v>23</v>
      </c>
      <c r="F398" s="5">
        <v>705</v>
      </c>
      <c r="G398" s="6">
        <v>6.8015791177807566E-2</v>
      </c>
    </row>
    <row r="399" spans="1:7">
      <c r="A399" s="5" t="s">
        <v>1548</v>
      </c>
      <c r="B399" s="5" t="s">
        <v>1549</v>
      </c>
      <c r="C399" s="5">
        <v>23</v>
      </c>
      <c r="D399" s="5">
        <v>19</v>
      </c>
      <c r="E399" s="5">
        <v>19</v>
      </c>
      <c r="F399" s="5">
        <v>649</v>
      </c>
      <c r="G399" s="6">
        <v>6.7541666373986772E-2</v>
      </c>
    </row>
    <row r="400" spans="1:7">
      <c r="A400" s="5" t="s">
        <v>39</v>
      </c>
      <c r="B400" s="5" t="s">
        <v>1234</v>
      </c>
      <c r="C400" s="5">
        <v>13</v>
      </c>
      <c r="D400" s="5">
        <v>12</v>
      </c>
      <c r="E400" s="5">
        <v>10</v>
      </c>
      <c r="F400" s="5">
        <v>371</v>
      </c>
      <c r="G400" s="6">
        <v>6.7467459060227289E-2</v>
      </c>
    </row>
    <row r="401" spans="1:7">
      <c r="A401" s="5" t="s">
        <v>39</v>
      </c>
      <c r="B401" s="5" t="s">
        <v>1530</v>
      </c>
      <c r="C401" s="5">
        <v>6</v>
      </c>
      <c r="D401" s="5">
        <v>6</v>
      </c>
      <c r="E401" s="5">
        <v>4</v>
      </c>
      <c r="F401" s="5">
        <v>169</v>
      </c>
      <c r="G401" s="6">
        <v>6.7444270275469023E-2</v>
      </c>
    </row>
    <row r="402" spans="1:7">
      <c r="A402" s="5" t="s">
        <v>1396</v>
      </c>
      <c r="B402" s="5" t="s">
        <v>1397</v>
      </c>
      <c r="C402" s="5">
        <v>12</v>
      </c>
      <c r="D402" s="5">
        <v>9</v>
      </c>
      <c r="E402" s="5">
        <v>11</v>
      </c>
      <c r="F402" s="5">
        <v>345</v>
      </c>
      <c r="G402" s="6">
        <v>6.6904494464783262E-2</v>
      </c>
    </row>
    <row r="403" spans="1:7">
      <c r="A403" s="5" t="s">
        <v>39</v>
      </c>
      <c r="B403" s="5" t="s">
        <v>287</v>
      </c>
      <c r="C403" s="5">
        <v>2</v>
      </c>
      <c r="D403" s="5">
        <v>4</v>
      </c>
      <c r="E403" s="5">
        <v>2</v>
      </c>
      <c r="F403" s="5">
        <v>84</v>
      </c>
      <c r="G403" s="6">
        <v>6.5750863474521304E-2</v>
      </c>
    </row>
    <row r="404" spans="1:7">
      <c r="A404" s="5" t="s">
        <v>1209</v>
      </c>
      <c r="B404" s="5" t="s">
        <v>1210</v>
      </c>
      <c r="C404" s="5">
        <v>17</v>
      </c>
      <c r="D404" s="5">
        <v>15</v>
      </c>
      <c r="E404" s="5">
        <v>14</v>
      </c>
      <c r="F404" s="5">
        <v>503</v>
      </c>
      <c r="G404" s="6">
        <v>6.5534258663732123E-2</v>
      </c>
    </row>
    <row r="405" spans="1:7">
      <c r="A405" s="5" t="s">
        <v>39</v>
      </c>
      <c r="B405" s="5" t="s">
        <v>1754</v>
      </c>
      <c r="C405" s="5">
        <v>7</v>
      </c>
      <c r="D405" s="5">
        <v>8</v>
      </c>
      <c r="E405" s="5">
        <v>8</v>
      </c>
      <c r="F405" s="5">
        <v>249</v>
      </c>
      <c r="G405" s="6">
        <v>6.5514896947991341E-2</v>
      </c>
    </row>
    <row r="406" spans="1:7">
      <c r="A406" s="5" t="s">
        <v>1559</v>
      </c>
      <c r="B406" s="5" t="s">
        <v>1560</v>
      </c>
      <c r="C406" s="5">
        <v>14</v>
      </c>
      <c r="D406" s="5">
        <v>9</v>
      </c>
      <c r="E406" s="5">
        <v>9</v>
      </c>
      <c r="F406" s="5">
        <v>355</v>
      </c>
      <c r="G406" s="6">
        <v>6.5474354117437877E-2</v>
      </c>
    </row>
    <row r="407" spans="1:7">
      <c r="A407" s="5" t="s">
        <v>15</v>
      </c>
      <c r="B407" s="5" t="s">
        <v>291</v>
      </c>
      <c r="C407" s="5">
        <v>5</v>
      </c>
      <c r="D407" s="5">
        <v>8</v>
      </c>
      <c r="E407" s="5">
        <v>9</v>
      </c>
      <c r="F407" s="5">
        <v>237</v>
      </c>
      <c r="G407" s="6">
        <v>6.5122364639329369E-2</v>
      </c>
    </row>
    <row r="408" spans="1:7">
      <c r="A408" s="5" t="s">
        <v>1586</v>
      </c>
      <c r="B408" s="5" t="s">
        <v>1587</v>
      </c>
      <c r="C408" s="5">
        <v>12</v>
      </c>
      <c r="D408" s="5">
        <v>18</v>
      </c>
      <c r="E408" s="5">
        <v>15</v>
      </c>
      <c r="F408" s="5">
        <v>485</v>
      </c>
      <c r="G408" s="6">
        <v>6.5065192305312256E-2</v>
      </c>
    </row>
    <row r="409" spans="1:7">
      <c r="A409" s="5" t="s">
        <v>1287</v>
      </c>
      <c r="B409" s="5" t="s">
        <v>1411</v>
      </c>
      <c r="C409" s="5">
        <v>15</v>
      </c>
      <c r="D409" s="5">
        <v>14</v>
      </c>
      <c r="E409" s="5">
        <v>15</v>
      </c>
      <c r="F409" s="5">
        <v>484</v>
      </c>
      <c r="G409" s="6">
        <v>6.5004039532824673E-2</v>
      </c>
    </row>
    <row r="410" spans="1:7">
      <c r="A410" s="5" t="s">
        <v>39</v>
      </c>
      <c r="B410" s="5" t="s">
        <v>299</v>
      </c>
      <c r="C410" s="5">
        <v>4</v>
      </c>
      <c r="D410" s="5">
        <v>3</v>
      </c>
      <c r="E410" s="5">
        <v>3</v>
      </c>
      <c r="F410" s="5">
        <v>111</v>
      </c>
      <c r="G410" s="6">
        <v>6.5003972948868172E-2</v>
      </c>
    </row>
    <row r="411" spans="1:7">
      <c r="A411" s="5" t="s">
        <v>39</v>
      </c>
      <c r="B411" s="5" t="s">
        <v>1237</v>
      </c>
      <c r="C411" s="5">
        <v>6</v>
      </c>
      <c r="D411" s="5">
        <v>5</v>
      </c>
      <c r="E411" s="5">
        <v>5</v>
      </c>
      <c r="F411" s="5">
        <v>177</v>
      </c>
      <c r="G411" s="6">
        <v>6.4934335719217501E-2</v>
      </c>
    </row>
    <row r="412" spans="1:7">
      <c r="A412" s="5" t="s">
        <v>1393</v>
      </c>
      <c r="B412" s="5" t="s">
        <v>1394</v>
      </c>
      <c r="C412" s="5">
        <v>3</v>
      </c>
      <c r="D412" s="5">
        <v>6</v>
      </c>
      <c r="E412" s="5">
        <v>7</v>
      </c>
      <c r="F412" s="5">
        <v>172</v>
      </c>
      <c r="G412" s="6">
        <v>6.486083717758101E-2</v>
      </c>
    </row>
    <row r="413" spans="1:7">
      <c r="A413" s="5" t="s">
        <v>39</v>
      </c>
      <c r="B413" s="5" t="s">
        <v>296</v>
      </c>
      <c r="C413" s="5">
        <v>2</v>
      </c>
      <c r="D413" s="5">
        <v>2</v>
      </c>
      <c r="E413" s="5">
        <v>2</v>
      </c>
      <c r="F413" s="5">
        <v>66</v>
      </c>
      <c r="G413" s="6">
        <v>6.4817218560259529E-2</v>
      </c>
    </row>
    <row r="414" spans="1:7">
      <c r="A414" s="5" t="s">
        <v>1391</v>
      </c>
      <c r="B414" s="5" t="s">
        <v>1392</v>
      </c>
      <c r="C414" s="5">
        <v>16</v>
      </c>
      <c r="D414" s="5">
        <v>17</v>
      </c>
      <c r="E414" s="5">
        <v>14</v>
      </c>
      <c r="F414" s="5">
        <v>516</v>
      </c>
      <c r="G414" s="6">
        <v>6.4748705145118698E-2</v>
      </c>
    </row>
    <row r="415" spans="1:7">
      <c r="A415" s="5" t="s">
        <v>39</v>
      </c>
      <c r="B415" s="5" t="s">
        <v>304</v>
      </c>
      <c r="C415" s="5">
        <v>5</v>
      </c>
      <c r="D415" s="5">
        <v>3</v>
      </c>
      <c r="E415" s="5">
        <v>4</v>
      </c>
      <c r="F415" s="5">
        <v>135</v>
      </c>
      <c r="G415" s="6">
        <v>6.4680304862011859E-2</v>
      </c>
    </row>
    <row r="416" spans="1:7">
      <c r="A416" s="5" t="s">
        <v>1306</v>
      </c>
      <c r="B416" s="5" t="s">
        <v>1307</v>
      </c>
      <c r="C416" s="5">
        <v>19</v>
      </c>
      <c r="D416" s="5">
        <v>18</v>
      </c>
      <c r="E416" s="5">
        <v>21</v>
      </c>
      <c r="F416" s="5">
        <v>643</v>
      </c>
      <c r="G416" s="6">
        <v>6.4468982242952597E-2</v>
      </c>
    </row>
    <row r="417" spans="1:7">
      <c r="A417" s="5" t="s">
        <v>1348</v>
      </c>
      <c r="B417" s="5" t="s">
        <v>1349</v>
      </c>
      <c r="C417" s="5">
        <v>8</v>
      </c>
      <c r="D417" s="5">
        <v>7</v>
      </c>
      <c r="E417" s="5">
        <v>8</v>
      </c>
      <c r="F417" s="5">
        <v>256</v>
      </c>
      <c r="G417" s="6">
        <v>6.441085018151245E-2</v>
      </c>
    </row>
    <row r="418" spans="1:7">
      <c r="A418" s="5" t="s">
        <v>1497</v>
      </c>
      <c r="B418" s="5" t="s">
        <v>1498</v>
      </c>
      <c r="C418" s="5">
        <v>8</v>
      </c>
      <c r="D418" s="5">
        <v>8</v>
      </c>
      <c r="E418" s="5">
        <v>8</v>
      </c>
      <c r="F418" s="5">
        <v>266</v>
      </c>
      <c r="G418" s="6">
        <v>6.4329871052287657E-2</v>
      </c>
    </row>
    <row r="419" spans="1:7">
      <c r="A419" s="5" t="s">
        <v>39</v>
      </c>
      <c r="B419" s="5" t="s">
        <v>295</v>
      </c>
      <c r="C419" s="5">
        <v>4</v>
      </c>
      <c r="D419" s="5">
        <v>5</v>
      </c>
      <c r="E419" s="5">
        <v>6</v>
      </c>
      <c r="F419" s="5">
        <v>165</v>
      </c>
      <c r="G419" s="6">
        <v>6.4328293950137658E-2</v>
      </c>
    </row>
    <row r="420" spans="1:7">
      <c r="A420" s="5" t="s">
        <v>293</v>
      </c>
      <c r="B420" s="5" t="s">
        <v>294</v>
      </c>
      <c r="C420" s="5">
        <v>11</v>
      </c>
      <c r="D420" s="5">
        <v>16</v>
      </c>
      <c r="E420" s="5">
        <v>15</v>
      </c>
      <c r="F420" s="5">
        <v>459</v>
      </c>
      <c r="G420" s="6">
        <v>6.4298356865653841E-2</v>
      </c>
    </row>
    <row r="421" spans="1:7">
      <c r="A421" s="5" t="s">
        <v>39</v>
      </c>
      <c r="B421" s="5" t="s">
        <v>1356</v>
      </c>
      <c r="C421" s="5">
        <v>20</v>
      </c>
      <c r="D421" s="5">
        <v>19</v>
      </c>
      <c r="E421" s="5">
        <v>14</v>
      </c>
      <c r="F421" s="5">
        <v>592</v>
      </c>
      <c r="G421" s="6">
        <v>6.3935157772294929E-2</v>
      </c>
    </row>
    <row r="422" spans="1:7">
      <c r="A422" s="5" t="s">
        <v>306</v>
      </c>
      <c r="B422" s="5" t="s">
        <v>307</v>
      </c>
      <c r="C422" s="5">
        <v>16</v>
      </c>
      <c r="D422" s="5">
        <v>6</v>
      </c>
      <c r="E422" s="5">
        <v>11</v>
      </c>
      <c r="F422" s="5">
        <v>382</v>
      </c>
      <c r="G422" s="6">
        <v>6.3896575574505038E-2</v>
      </c>
    </row>
    <row r="423" spans="1:7">
      <c r="A423" s="5" t="s">
        <v>300</v>
      </c>
      <c r="B423" s="5" t="s">
        <v>301</v>
      </c>
      <c r="C423" s="5">
        <v>3</v>
      </c>
      <c r="D423" s="5">
        <v>3</v>
      </c>
      <c r="E423" s="5">
        <v>1</v>
      </c>
      <c r="F423" s="5">
        <v>78</v>
      </c>
      <c r="G423" s="6">
        <v>6.3861244090879107E-2</v>
      </c>
    </row>
    <row r="424" spans="1:7">
      <c r="A424" s="5" t="s">
        <v>297</v>
      </c>
      <c r="B424" s="5" t="s">
        <v>298</v>
      </c>
      <c r="C424" s="5">
        <v>12</v>
      </c>
      <c r="D424" s="5">
        <v>14</v>
      </c>
      <c r="E424" s="5">
        <v>9</v>
      </c>
      <c r="F424" s="5">
        <v>388</v>
      </c>
      <c r="G424" s="6">
        <v>6.3812276441184909E-2</v>
      </c>
    </row>
    <row r="425" spans="1:7">
      <c r="A425" s="5" t="s">
        <v>39</v>
      </c>
      <c r="B425" s="5" t="s">
        <v>313</v>
      </c>
      <c r="C425" s="5">
        <v>7</v>
      </c>
      <c r="D425" s="5">
        <v>1</v>
      </c>
      <c r="E425" s="5">
        <v>6</v>
      </c>
      <c r="F425" s="5">
        <v>165</v>
      </c>
      <c r="G425" s="6">
        <v>6.3754577985354E-2</v>
      </c>
    </row>
    <row r="426" spans="1:7">
      <c r="A426" s="5" t="s">
        <v>39</v>
      </c>
      <c r="B426" s="5" t="s">
        <v>292</v>
      </c>
      <c r="C426" s="5">
        <v>2</v>
      </c>
      <c r="D426" s="5">
        <v>4</v>
      </c>
      <c r="E426" s="5">
        <v>3</v>
      </c>
      <c r="F426" s="5">
        <v>98</v>
      </c>
      <c r="G426" s="6">
        <v>6.368302378620766E-2</v>
      </c>
    </row>
    <row r="427" spans="1:7">
      <c r="A427" s="5" t="s">
        <v>1431</v>
      </c>
      <c r="B427" s="5" t="s">
        <v>1432</v>
      </c>
      <c r="C427" s="5">
        <v>13</v>
      </c>
      <c r="D427" s="5">
        <v>17</v>
      </c>
      <c r="E427" s="5">
        <v>22</v>
      </c>
      <c r="F427" s="5">
        <v>578</v>
      </c>
      <c r="G427" s="6">
        <v>6.359452105331094E-2</v>
      </c>
    </row>
    <row r="428" spans="1:7">
      <c r="A428" s="5" t="s">
        <v>1296</v>
      </c>
      <c r="B428" s="5" t="s">
        <v>1297</v>
      </c>
      <c r="C428" s="5">
        <v>6</v>
      </c>
      <c r="D428" s="5">
        <v>6</v>
      </c>
      <c r="E428" s="5">
        <v>10</v>
      </c>
      <c r="F428" s="5">
        <v>248</v>
      </c>
      <c r="G428" s="6">
        <v>6.3327679321313043E-2</v>
      </c>
    </row>
    <row r="429" spans="1:7">
      <c r="A429" s="5" t="s">
        <v>350</v>
      </c>
      <c r="B429" s="5" t="s">
        <v>1118</v>
      </c>
      <c r="C429" s="5">
        <v>3</v>
      </c>
      <c r="D429" s="5">
        <v>3</v>
      </c>
      <c r="E429" s="5">
        <v>5</v>
      </c>
      <c r="F429" s="5">
        <v>124</v>
      </c>
      <c r="G429" s="6">
        <v>6.3327679321313043E-2</v>
      </c>
    </row>
    <row r="430" spans="1:7">
      <c r="A430" s="5" t="s">
        <v>1421</v>
      </c>
      <c r="B430" s="5" t="s">
        <v>1422</v>
      </c>
      <c r="C430" s="5">
        <v>13</v>
      </c>
      <c r="D430" s="5">
        <v>16</v>
      </c>
      <c r="E430" s="5">
        <v>13</v>
      </c>
      <c r="F430" s="5">
        <v>469</v>
      </c>
      <c r="G430" s="6">
        <v>6.3271409216791738E-2</v>
      </c>
    </row>
    <row r="431" spans="1:7">
      <c r="A431" s="5" t="s">
        <v>1318</v>
      </c>
      <c r="B431" s="5" t="s">
        <v>1319</v>
      </c>
      <c r="C431" s="5">
        <v>10</v>
      </c>
      <c r="D431" s="5">
        <v>14</v>
      </c>
      <c r="E431" s="5">
        <v>15</v>
      </c>
      <c r="F431" s="5">
        <v>436</v>
      </c>
      <c r="G431" s="6">
        <v>6.3002920492187559E-2</v>
      </c>
    </row>
    <row r="432" spans="1:7">
      <c r="A432" s="5" t="s">
        <v>39</v>
      </c>
      <c r="B432" s="5" t="s">
        <v>305</v>
      </c>
      <c r="C432" s="5">
        <v>2</v>
      </c>
      <c r="D432" s="5">
        <v>2</v>
      </c>
      <c r="E432" s="5">
        <v>2</v>
      </c>
      <c r="F432" s="5">
        <v>68</v>
      </c>
      <c r="G432" s="6">
        <v>6.2910829779075431E-2</v>
      </c>
    </row>
    <row r="433" spans="1:7">
      <c r="A433" s="5" t="s">
        <v>897</v>
      </c>
      <c r="B433" s="5" t="s">
        <v>1326</v>
      </c>
      <c r="C433" s="5">
        <v>18</v>
      </c>
      <c r="D433" s="5">
        <v>20</v>
      </c>
      <c r="E433" s="5">
        <v>20</v>
      </c>
      <c r="F433" s="5">
        <v>658</v>
      </c>
      <c r="G433" s="6">
        <v>6.2587069194610864E-2</v>
      </c>
    </row>
    <row r="434" spans="1:7">
      <c r="A434" s="5" t="s">
        <v>1224</v>
      </c>
      <c r="B434" s="5" t="s">
        <v>1225</v>
      </c>
      <c r="C434" s="5">
        <v>11</v>
      </c>
      <c r="D434" s="5">
        <v>9</v>
      </c>
      <c r="E434" s="5">
        <v>10</v>
      </c>
      <c r="F434" s="5">
        <v>345</v>
      </c>
      <c r="G434" s="6">
        <v>6.2509131684936214E-2</v>
      </c>
    </row>
    <row r="435" spans="1:7">
      <c r="A435" s="5" t="s">
        <v>39</v>
      </c>
      <c r="B435" s="5" t="s">
        <v>312</v>
      </c>
      <c r="C435" s="5">
        <v>20</v>
      </c>
      <c r="D435" s="5">
        <v>9</v>
      </c>
      <c r="E435" s="5">
        <v>17</v>
      </c>
      <c r="F435" s="5">
        <v>542</v>
      </c>
      <c r="G435" s="6">
        <v>6.2320155469282247E-2</v>
      </c>
    </row>
    <row r="436" spans="1:7">
      <c r="A436" s="5" t="s">
        <v>1434</v>
      </c>
      <c r="B436" s="5" t="s">
        <v>1435</v>
      </c>
      <c r="C436" s="5">
        <v>12</v>
      </c>
      <c r="D436" s="5">
        <v>14</v>
      </c>
      <c r="E436" s="5">
        <v>11</v>
      </c>
      <c r="F436" s="5">
        <v>422</v>
      </c>
      <c r="G436" s="6">
        <v>6.2073201084257991E-2</v>
      </c>
    </row>
    <row r="437" spans="1:7">
      <c r="A437" s="5" t="s">
        <v>302</v>
      </c>
      <c r="B437" s="5" t="s">
        <v>303</v>
      </c>
      <c r="C437" s="5">
        <v>6</v>
      </c>
      <c r="D437" s="5">
        <v>13</v>
      </c>
      <c r="E437" s="5">
        <v>11</v>
      </c>
      <c r="F437" s="5">
        <v>336</v>
      </c>
      <c r="G437" s="6">
        <v>6.1848525729058051E-2</v>
      </c>
    </row>
    <row r="438" spans="1:7">
      <c r="A438" s="5" t="s">
        <v>200</v>
      </c>
      <c r="B438" s="5" t="s">
        <v>1670</v>
      </c>
      <c r="C438" s="5">
        <v>18</v>
      </c>
      <c r="D438" s="5">
        <v>14</v>
      </c>
      <c r="E438" s="5">
        <v>17</v>
      </c>
      <c r="F438" s="5">
        <v>571</v>
      </c>
      <c r="G438" s="6">
        <v>6.1809617884133597E-2</v>
      </c>
    </row>
    <row r="439" spans="1:7">
      <c r="A439" s="5" t="s">
        <v>1920</v>
      </c>
      <c r="B439" s="5" t="s">
        <v>134</v>
      </c>
      <c r="C439" s="5">
        <v>3</v>
      </c>
      <c r="D439" s="5">
        <v>5</v>
      </c>
      <c r="E439" s="5">
        <v>3</v>
      </c>
      <c r="F439" s="5">
        <v>124</v>
      </c>
      <c r="G439" s="6">
        <v>6.1790651164099625E-2</v>
      </c>
    </row>
    <row r="440" spans="1:7">
      <c r="A440" s="5" t="s">
        <v>1788</v>
      </c>
      <c r="B440" s="5" t="s">
        <v>1789</v>
      </c>
      <c r="C440" s="5">
        <v>9</v>
      </c>
      <c r="D440" s="5">
        <v>21</v>
      </c>
      <c r="E440" s="5">
        <v>27</v>
      </c>
      <c r="F440" s="5">
        <v>642</v>
      </c>
      <c r="G440" s="6">
        <v>6.1749344141880311E-2</v>
      </c>
    </row>
    <row r="441" spans="1:7">
      <c r="A441" s="5" t="s">
        <v>308</v>
      </c>
      <c r="B441" s="5" t="s">
        <v>309</v>
      </c>
      <c r="C441" s="5">
        <v>7</v>
      </c>
      <c r="D441" s="5">
        <v>7</v>
      </c>
      <c r="E441" s="5">
        <v>5</v>
      </c>
      <c r="F441" s="5">
        <v>220</v>
      </c>
      <c r="G441" s="6">
        <v>6.1532044950194674E-2</v>
      </c>
    </row>
    <row r="442" spans="1:7">
      <c r="A442" s="5" t="s">
        <v>1487</v>
      </c>
      <c r="B442" s="5" t="s">
        <v>1488</v>
      </c>
      <c r="C442" s="5">
        <v>14</v>
      </c>
      <c r="D442" s="5">
        <v>15</v>
      </c>
      <c r="E442" s="5">
        <v>16</v>
      </c>
      <c r="F442" s="5">
        <v>521</v>
      </c>
      <c r="G442" s="6">
        <v>6.1427736327559233E-2</v>
      </c>
    </row>
    <row r="443" spans="1:7">
      <c r="A443" s="5" t="s">
        <v>297</v>
      </c>
      <c r="B443" s="5" t="s">
        <v>1423</v>
      </c>
      <c r="C443" s="5">
        <v>12</v>
      </c>
      <c r="D443" s="5">
        <v>13</v>
      </c>
      <c r="E443" s="5">
        <v>13</v>
      </c>
      <c r="F443" s="5">
        <v>440</v>
      </c>
      <c r="G443" s="6">
        <v>6.1381932732937884E-2</v>
      </c>
    </row>
    <row r="444" spans="1:7">
      <c r="A444" s="5" t="s">
        <v>310</v>
      </c>
      <c r="B444" s="5" t="s">
        <v>311</v>
      </c>
      <c r="C444" s="5">
        <v>10</v>
      </c>
      <c r="D444" s="5">
        <v>10</v>
      </c>
      <c r="E444" s="5">
        <v>11</v>
      </c>
      <c r="F444" s="5">
        <v>361</v>
      </c>
      <c r="G444" s="6">
        <v>6.123973940186761E-2</v>
      </c>
    </row>
    <row r="445" spans="1:7">
      <c r="A445" s="5" t="s">
        <v>39</v>
      </c>
      <c r="B445" s="5" t="s">
        <v>1289</v>
      </c>
      <c r="C445" s="5">
        <v>14</v>
      </c>
      <c r="D445" s="5">
        <v>22</v>
      </c>
      <c r="E445" s="5">
        <v>19</v>
      </c>
      <c r="F445" s="5">
        <v>635</v>
      </c>
      <c r="G445" s="6">
        <v>6.0654202202068276E-2</v>
      </c>
    </row>
    <row r="446" spans="1:7">
      <c r="A446" s="5" t="s">
        <v>2575</v>
      </c>
      <c r="B446" s="5" t="s">
        <v>1341</v>
      </c>
      <c r="C446" s="5">
        <v>3</v>
      </c>
      <c r="D446" s="5">
        <v>5</v>
      </c>
      <c r="E446" s="5">
        <v>5</v>
      </c>
      <c r="F446" s="5">
        <v>150</v>
      </c>
      <c r="G446" s="6">
        <v>6.065178895150318E-2</v>
      </c>
    </row>
    <row r="447" spans="1:7">
      <c r="A447" s="5" t="s">
        <v>718</v>
      </c>
      <c r="B447" s="5" t="s">
        <v>1266</v>
      </c>
      <c r="C447" s="5">
        <v>5</v>
      </c>
      <c r="D447" s="5">
        <v>3</v>
      </c>
      <c r="E447" s="5">
        <v>4</v>
      </c>
      <c r="F447" s="5">
        <v>145</v>
      </c>
      <c r="G447" s="6">
        <v>6.0219594181873122E-2</v>
      </c>
    </row>
    <row r="448" spans="1:7">
      <c r="A448" s="5" t="s">
        <v>39</v>
      </c>
      <c r="B448" s="5" t="s">
        <v>1424</v>
      </c>
      <c r="C448" s="5">
        <v>4</v>
      </c>
      <c r="D448" s="5">
        <v>5</v>
      </c>
      <c r="E448" s="5">
        <v>7</v>
      </c>
      <c r="F448" s="5">
        <v>189</v>
      </c>
      <c r="G448" s="6">
        <v>5.9957842862228959E-2</v>
      </c>
    </row>
    <row r="449" spans="1:7">
      <c r="A449" s="5" t="s">
        <v>39</v>
      </c>
      <c r="B449" s="5" t="s">
        <v>1507</v>
      </c>
      <c r="C449" s="5">
        <v>6</v>
      </c>
      <c r="D449" s="5">
        <v>12</v>
      </c>
      <c r="E449" s="5">
        <v>9</v>
      </c>
      <c r="F449" s="5">
        <v>313</v>
      </c>
      <c r="G449" s="6">
        <v>5.9817281128258952E-2</v>
      </c>
    </row>
    <row r="450" spans="1:7">
      <c r="A450" s="5" t="s">
        <v>12</v>
      </c>
      <c r="B450" s="5" t="s">
        <v>13</v>
      </c>
      <c r="C450" s="5">
        <v>6</v>
      </c>
      <c r="D450" s="5">
        <v>11</v>
      </c>
      <c r="E450" s="5">
        <v>9</v>
      </c>
      <c r="F450" s="5">
        <v>303</v>
      </c>
      <c r="G450" s="6">
        <v>5.9736768777900073E-2</v>
      </c>
    </row>
    <row r="451" spans="1:7">
      <c r="A451" s="5" t="s">
        <v>1608</v>
      </c>
      <c r="B451" s="5" t="s">
        <v>1609</v>
      </c>
      <c r="C451" s="5">
        <v>13</v>
      </c>
      <c r="D451" s="5">
        <v>15</v>
      </c>
      <c r="E451" s="5">
        <v>15</v>
      </c>
      <c r="F451" s="5">
        <v>511</v>
      </c>
      <c r="G451" s="6">
        <v>5.9662329682213543E-2</v>
      </c>
    </row>
    <row r="452" spans="1:7">
      <c r="A452" s="5" t="s">
        <v>39</v>
      </c>
      <c r="B452" s="5" t="s">
        <v>1286</v>
      </c>
      <c r="C452" s="5">
        <v>7</v>
      </c>
      <c r="D452" s="5">
        <v>10</v>
      </c>
      <c r="E452" s="5">
        <v>7</v>
      </c>
      <c r="F452" s="5">
        <v>283</v>
      </c>
      <c r="G452" s="6">
        <v>5.9507002288847859E-2</v>
      </c>
    </row>
    <row r="453" spans="1:7">
      <c r="A453" s="5" t="s">
        <v>1451</v>
      </c>
      <c r="B453" s="5" t="s">
        <v>1452</v>
      </c>
      <c r="C453" s="5">
        <v>20</v>
      </c>
      <c r="D453" s="5">
        <v>16</v>
      </c>
      <c r="E453" s="5">
        <v>17</v>
      </c>
      <c r="F453" s="5">
        <v>642</v>
      </c>
      <c r="G453" s="6">
        <v>5.94010913371344E-2</v>
      </c>
    </row>
    <row r="454" spans="1:7">
      <c r="A454" s="5" t="s">
        <v>39</v>
      </c>
      <c r="B454" s="5" t="s">
        <v>1462</v>
      </c>
      <c r="C454" s="5">
        <v>25</v>
      </c>
      <c r="D454" s="5">
        <v>20</v>
      </c>
      <c r="E454" s="5">
        <v>15</v>
      </c>
      <c r="F454" s="5">
        <v>728</v>
      </c>
      <c r="G454" s="6">
        <v>5.9316932765277268E-2</v>
      </c>
    </row>
    <row r="455" spans="1:7">
      <c r="A455" s="5" t="s">
        <v>1502</v>
      </c>
      <c r="B455" s="5" t="s">
        <v>1503</v>
      </c>
      <c r="C455" s="5">
        <v>12</v>
      </c>
      <c r="D455" s="5">
        <v>10</v>
      </c>
      <c r="E455" s="5">
        <v>13</v>
      </c>
      <c r="F455" s="5">
        <v>427</v>
      </c>
      <c r="G455" s="6">
        <v>5.8876689091729925E-2</v>
      </c>
    </row>
    <row r="456" spans="1:7">
      <c r="A456" s="5" t="s">
        <v>39</v>
      </c>
      <c r="B456" s="5" t="s">
        <v>1522</v>
      </c>
      <c r="C456" s="5">
        <v>32</v>
      </c>
      <c r="D456" s="5">
        <v>14</v>
      </c>
      <c r="E456" s="5">
        <v>19</v>
      </c>
      <c r="F456" s="5">
        <v>814</v>
      </c>
      <c r="G456" s="6">
        <v>5.8855686054347454E-2</v>
      </c>
    </row>
    <row r="457" spans="1:7">
      <c r="A457" s="5" t="s">
        <v>39</v>
      </c>
      <c r="B457" s="5" t="s">
        <v>1267</v>
      </c>
      <c r="C457" s="5">
        <v>4</v>
      </c>
      <c r="D457" s="5">
        <v>3</v>
      </c>
      <c r="E457" s="5">
        <v>5</v>
      </c>
      <c r="F457" s="5">
        <v>147</v>
      </c>
      <c r="G457" s="6">
        <v>5.8851487045588374E-2</v>
      </c>
    </row>
    <row r="458" spans="1:7">
      <c r="A458" s="5" t="s">
        <v>39</v>
      </c>
      <c r="B458" s="5" t="s">
        <v>1620</v>
      </c>
      <c r="C458" s="5">
        <v>8</v>
      </c>
      <c r="D458" s="5">
        <v>14</v>
      </c>
      <c r="E458" s="5">
        <v>13</v>
      </c>
      <c r="F458" s="5">
        <v>416</v>
      </c>
      <c r="G458" s="6">
        <v>5.8741521674277181E-2</v>
      </c>
    </row>
    <row r="459" spans="1:7">
      <c r="A459" s="5" t="s">
        <v>39</v>
      </c>
      <c r="B459" s="5" t="s">
        <v>1379</v>
      </c>
      <c r="C459" s="5">
        <v>7</v>
      </c>
      <c r="D459" s="5">
        <v>5</v>
      </c>
      <c r="E459" s="5">
        <v>6</v>
      </c>
      <c r="F459" s="5">
        <v>222</v>
      </c>
      <c r="G459" s="6">
        <v>5.860260171778707E-2</v>
      </c>
    </row>
    <row r="460" spans="1:7">
      <c r="A460" s="5" t="s">
        <v>1483</v>
      </c>
      <c r="B460" s="5" t="s">
        <v>1484</v>
      </c>
      <c r="C460" s="5">
        <v>22</v>
      </c>
      <c r="D460" s="5">
        <v>26</v>
      </c>
      <c r="E460" s="5">
        <v>25</v>
      </c>
      <c r="F460" s="5">
        <v>886</v>
      </c>
      <c r="G460" s="6">
        <v>5.8353458562166394E-2</v>
      </c>
    </row>
    <row r="461" spans="1:7">
      <c r="A461" s="5" t="s">
        <v>1371</v>
      </c>
      <c r="B461" s="5" t="s">
        <v>1372</v>
      </c>
      <c r="C461" s="5">
        <v>14</v>
      </c>
      <c r="D461" s="5">
        <v>20</v>
      </c>
      <c r="E461" s="5">
        <v>19</v>
      </c>
      <c r="F461" s="5">
        <v>644</v>
      </c>
      <c r="G461" s="6">
        <v>5.7873109148184311E-2</v>
      </c>
    </row>
    <row r="462" spans="1:7">
      <c r="A462" s="5" t="s">
        <v>39</v>
      </c>
      <c r="B462" s="5" t="s">
        <v>1469</v>
      </c>
      <c r="C462" s="5">
        <v>23</v>
      </c>
      <c r="D462" s="5">
        <v>21</v>
      </c>
      <c r="E462" s="5">
        <v>25</v>
      </c>
      <c r="F462" s="5">
        <v>854</v>
      </c>
      <c r="G462" s="6">
        <v>5.7830047281886947E-2</v>
      </c>
    </row>
    <row r="463" spans="1:7">
      <c r="A463" s="5" t="s">
        <v>1624</v>
      </c>
      <c r="B463" s="5" t="s">
        <v>1625</v>
      </c>
      <c r="C463" s="5">
        <v>12</v>
      </c>
      <c r="D463" s="5">
        <v>10</v>
      </c>
      <c r="E463" s="5">
        <v>12</v>
      </c>
      <c r="F463" s="5">
        <v>423</v>
      </c>
      <c r="G463" s="6">
        <v>5.7736365113428167E-2</v>
      </c>
    </row>
    <row r="464" spans="1:7">
      <c r="A464" s="5" t="s">
        <v>710</v>
      </c>
      <c r="B464" s="5" t="s">
        <v>1378</v>
      </c>
      <c r="C464" s="5">
        <v>6</v>
      </c>
      <c r="D464" s="5">
        <v>12</v>
      </c>
      <c r="E464" s="5">
        <v>14</v>
      </c>
      <c r="F464" s="5">
        <v>387</v>
      </c>
      <c r="G464" s="6">
        <v>5.7654077491183106E-2</v>
      </c>
    </row>
    <row r="465" spans="1:7">
      <c r="A465" s="5" t="s">
        <v>39</v>
      </c>
      <c r="B465" s="5" t="s">
        <v>323</v>
      </c>
      <c r="C465" s="5">
        <v>2</v>
      </c>
      <c r="D465" s="5">
        <v>1</v>
      </c>
      <c r="E465" s="5">
        <v>1</v>
      </c>
      <c r="F465" s="5">
        <v>51</v>
      </c>
      <c r="G465" s="6">
        <v>5.7598128869553678E-2</v>
      </c>
    </row>
    <row r="466" spans="1:7">
      <c r="A466" s="5" t="s">
        <v>1622</v>
      </c>
      <c r="B466" s="5" t="s">
        <v>1623</v>
      </c>
      <c r="C466" s="5">
        <v>15</v>
      </c>
      <c r="D466" s="5">
        <v>15</v>
      </c>
      <c r="E466" s="5">
        <v>21</v>
      </c>
      <c r="F466" s="5">
        <v>633</v>
      </c>
      <c r="G466" s="6">
        <v>5.7490846733743821E-2</v>
      </c>
    </row>
    <row r="467" spans="1:7">
      <c r="A467" s="5" t="s">
        <v>1729</v>
      </c>
      <c r="B467" s="5" t="s">
        <v>1730</v>
      </c>
      <c r="C467" s="5">
        <v>9</v>
      </c>
      <c r="D467" s="5">
        <v>17</v>
      </c>
      <c r="E467" s="5">
        <v>18</v>
      </c>
      <c r="F467" s="5">
        <v>534</v>
      </c>
      <c r="G467" s="6">
        <v>5.7475716353229921E-2</v>
      </c>
    </row>
    <row r="468" spans="1:7">
      <c r="A468" s="5" t="s">
        <v>1415</v>
      </c>
      <c r="B468" s="5" t="s">
        <v>1416</v>
      </c>
      <c r="C468" s="5">
        <v>16</v>
      </c>
      <c r="D468" s="5">
        <v>15</v>
      </c>
      <c r="E468" s="5">
        <v>14</v>
      </c>
      <c r="F468" s="5">
        <v>560</v>
      </c>
      <c r="G468" s="6">
        <v>5.7437849549997463E-2</v>
      </c>
    </row>
    <row r="469" spans="1:7">
      <c r="A469" s="5" t="s">
        <v>39</v>
      </c>
      <c r="B469" s="5" t="s">
        <v>1252</v>
      </c>
      <c r="C469" s="5">
        <v>10</v>
      </c>
      <c r="D469" s="5">
        <v>10</v>
      </c>
      <c r="E469" s="5">
        <v>9</v>
      </c>
      <c r="F469" s="5">
        <v>361</v>
      </c>
      <c r="G469" s="6">
        <v>5.726265464182017E-2</v>
      </c>
    </row>
    <row r="470" spans="1:7">
      <c r="A470" s="5" t="s">
        <v>200</v>
      </c>
      <c r="B470" s="5" t="s">
        <v>1278</v>
      </c>
      <c r="C470" s="5">
        <v>22</v>
      </c>
      <c r="D470" s="5">
        <v>14</v>
      </c>
      <c r="E470" s="5">
        <v>16</v>
      </c>
      <c r="F470" s="5">
        <v>662</v>
      </c>
      <c r="G470" s="6">
        <v>5.705373633245682E-2</v>
      </c>
    </row>
    <row r="471" spans="1:7">
      <c r="A471" s="5" t="s">
        <v>39</v>
      </c>
      <c r="B471" s="5" t="s">
        <v>1352</v>
      </c>
      <c r="C471" s="5">
        <v>2</v>
      </c>
      <c r="D471" s="5">
        <v>1</v>
      </c>
      <c r="E471" s="5">
        <v>3</v>
      </c>
      <c r="F471" s="5">
        <v>77</v>
      </c>
      <c r="G471" s="6">
        <v>5.6795222996420279E-2</v>
      </c>
    </row>
    <row r="472" spans="1:7">
      <c r="A472" s="5" t="s">
        <v>1163</v>
      </c>
      <c r="B472" s="5" t="s">
        <v>1496</v>
      </c>
      <c r="C472" s="5">
        <v>16</v>
      </c>
      <c r="D472" s="5">
        <v>15</v>
      </c>
      <c r="E472" s="5">
        <v>17</v>
      </c>
      <c r="F472" s="5">
        <v>606</v>
      </c>
      <c r="G472" s="6">
        <v>5.6631661956376679E-2</v>
      </c>
    </row>
    <row r="473" spans="1:7">
      <c r="A473" s="5" t="s">
        <v>39</v>
      </c>
      <c r="B473" s="5" t="s">
        <v>1433</v>
      </c>
      <c r="C473" s="5">
        <v>10</v>
      </c>
      <c r="D473" s="5">
        <v>11</v>
      </c>
      <c r="E473" s="5">
        <v>10</v>
      </c>
      <c r="F473" s="5">
        <v>389</v>
      </c>
      <c r="G473" s="6">
        <v>5.6586761383873981E-2</v>
      </c>
    </row>
    <row r="474" spans="1:7">
      <c r="A474" s="5" t="s">
        <v>315</v>
      </c>
      <c r="B474" s="5" t="s">
        <v>316</v>
      </c>
      <c r="C474" s="5">
        <v>2</v>
      </c>
      <c r="D474" s="5">
        <v>3</v>
      </c>
      <c r="E474" s="5">
        <v>4</v>
      </c>
      <c r="F474" s="5">
        <v>112</v>
      </c>
      <c r="G474" s="6">
        <v>5.6573500685674849E-2</v>
      </c>
    </row>
    <row r="475" spans="1:7">
      <c r="A475" s="5" t="s">
        <v>39</v>
      </c>
      <c r="B475" s="5" t="s">
        <v>317</v>
      </c>
      <c r="C475" s="5">
        <v>8</v>
      </c>
      <c r="D475" s="5">
        <v>11</v>
      </c>
      <c r="E475" s="5">
        <v>13</v>
      </c>
      <c r="F475" s="5">
        <v>399</v>
      </c>
      <c r="G475" s="6">
        <v>5.6563330466604798E-2</v>
      </c>
    </row>
    <row r="476" spans="1:7">
      <c r="A476" s="5" t="s">
        <v>22</v>
      </c>
      <c r="B476" s="5" t="s">
        <v>1523</v>
      </c>
      <c r="C476" s="5">
        <v>4</v>
      </c>
      <c r="D476" s="5">
        <v>4</v>
      </c>
      <c r="E476" s="5">
        <v>5</v>
      </c>
      <c r="F476" s="5">
        <v>164</v>
      </c>
      <c r="G476" s="6">
        <v>5.6547174689895251E-2</v>
      </c>
    </row>
    <row r="477" spans="1:7">
      <c r="A477" s="5" t="s">
        <v>39</v>
      </c>
      <c r="B477" s="5" t="s">
        <v>1749</v>
      </c>
      <c r="C477" s="5">
        <v>4</v>
      </c>
      <c r="D477" s="5">
        <v>8</v>
      </c>
      <c r="E477" s="5">
        <v>8</v>
      </c>
      <c r="F477" s="5">
        <v>247</v>
      </c>
      <c r="G477" s="6">
        <v>5.6346559759003344E-2</v>
      </c>
    </row>
    <row r="478" spans="1:7">
      <c r="A478" s="5" t="s">
        <v>326</v>
      </c>
      <c r="B478" s="5" t="s">
        <v>327</v>
      </c>
      <c r="C478" s="5">
        <v>11</v>
      </c>
      <c r="D478" s="5">
        <v>9</v>
      </c>
      <c r="E478" s="5">
        <v>11</v>
      </c>
      <c r="F478" s="5">
        <v>397</v>
      </c>
      <c r="G478" s="6">
        <v>5.612975876698123E-2</v>
      </c>
    </row>
    <row r="479" spans="1:7">
      <c r="A479" s="5" t="s">
        <v>1467</v>
      </c>
      <c r="B479" s="5" t="s">
        <v>1468</v>
      </c>
      <c r="C479" s="5">
        <v>28</v>
      </c>
      <c r="D479" s="5">
        <v>36</v>
      </c>
      <c r="E479" s="5">
        <v>37</v>
      </c>
      <c r="F479" s="5">
        <v>1271</v>
      </c>
      <c r="G479" s="6">
        <v>5.6123075192688832E-2</v>
      </c>
    </row>
    <row r="480" spans="1:7">
      <c r="A480" s="5" t="s">
        <v>39</v>
      </c>
      <c r="B480" s="5" t="s">
        <v>314</v>
      </c>
      <c r="C480" s="5">
        <v>2</v>
      </c>
      <c r="D480" s="5">
        <v>4</v>
      </c>
      <c r="E480" s="5">
        <v>4</v>
      </c>
      <c r="F480" s="5">
        <v>124</v>
      </c>
      <c r="G480" s="6">
        <v>5.6119355889007363E-2</v>
      </c>
    </row>
    <row r="481" spans="1:7">
      <c r="A481" s="5" t="s">
        <v>1470</v>
      </c>
      <c r="B481" s="5" t="s">
        <v>1471</v>
      </c>
      <c r="C481" s="5">
        <v>26</v>
      </c>
      <c r="D481" s="5">
        <v>31</v>
      </c>
      <c r="E481" s="5">
        <v>28</v>
      </c>
      <c r="F481" s="5">
        <v>1074</v>
      </c>
      <c r="G481" s="6">
        <v>5.6016518985369142E-2</v>
      </c>
    </row>
    <row r="482" spans="1:7">
      <c r="A482" s="5" t="s">
        <v>39</v>
      </c>
      <c r="B482" s="5" t="s">
        <v>1550</v>
      </c>
      <c r="C482" s="5">
        <v>5</v>
      </c>
      <c r="D482" s="5">
        <v>10</v>
      </c>
      <c r="E482" s="5">
        <v>6</v>
      </c>
      <c r="F482" s="5">
        <v>261</v>
      </c>
      <c r="G482" s="6">
        <v>5.5653429612406269E-2</v>
      </c>
    </row>
    <row r="483" spans="1:7">
      <c r="A483" s="5" t="s">
        <v>1331</v>
      </c>
      <c r="B483" s="5" t="s">
        <v>1332</v>
      </c>
      <c r="C483" s="5">
        <v>6</v>
      </c>
      <c r="D483" s="5">
        <v>5</v>
      </c>
      <c r="E483" s="5">
        <v>8</v>
      </c>
      <c r="F483" s="5">
        <v>246</v>
      </c>
      <c r="G483" s="6">
        <v>5.5475483007590178E-2</v>
      </c>
    </row>
    <row r="484" spans="1:7">
      <c r="A484" s="5" t="s">
        <v>1262</v>
      </c>
      <c r="B484" s="5" t="s">
        <v>1263</v>
      </c>
      <c r="C484" s="5">
        <v>1</v>
      </c>
      <c r="D484" s="5">
        <v>4</v>
      </c>
      <c r="E484" s="5">
        <v>5</v>
      </c>
      <c r="F484" s="5">
        <v>124</v>
      </c>
      <c r="G484" s="6">
        <v>5.5468770722312925E-2</v>
      </c>
    </row>
    <row r="485" spans="1:7">
      <c r="A485" s="5" t="s">
        <v>39</v>
      </c>
      <c r="B485" s="5" t="s">
        <v>320</v>
      </c>
      <c r="C485" s="5">
        <v>7</v>
      </c>
      <c r="D485" s="5">
        <v>11</v>
      </c>
      <c r="E485" s="5">
        <v>6</v>
      </c>
      <c r="F485" s="5">
        <v>302</v>
      </c>
      <c r="G485" s="6">
        <v>5.5447635437075204E-2</v>
      </c>
    </row>
    <row r="486" spans="1:7">
      <c r="A486" s="5" t="s">
        <v>39</v>
      </c>
      <c r="B486" s="5" t="s">
        <v>331</v>
      </c>
      <c r="C486" s="5">
        <v>7</v>
      </c>
      <c r="D486" s="5">
        <v>5</v>
      </c>
      <c r="E486" s="5">
        <v>6</v>
      </c>
      <c r="F486" s="5">
        <v>235</v>
      </c>
      <c r="G486" s="6">
        <v>5.5360755665313753E-2</v>
      </c>
    </row>
    <row r="487" spans="1:7">
      <c r="A487" s="5" t="s">
        <v>318</v>
      </c>
      <c r="B487" s="5" t="s">
        <v>319</v>
      </c>
      <c r="C487" s="5">
        <v>2</v>
      </c>
      <c r="D487" s="5">
        <v>4</v>
      </c>
      <c r="E487" s="5">
        <v>3</v>
      </c>
      <c r="F487" s="5">
        <v>113</v>
      </c>
      <c r="G487" s="6">
        <v>5.5229525053525234E-2</v>
      </c>
    </row>
    <row r="488" spans="1:7">
      <c r="A488" s="5" t="s">
        <v>39</v>
      </c>
      <c r="B488" s="5" t="s">
        <v>1398</v>
      </c>
      <c r="C488" s="5">
        <v>7</v>
      </c>
      <c r="D488" s="5">
        <v>10</v>
      </c>
      <c r="E488" s="5">
        <v>8</v>
      </c>
      <c r="F488" s="5">
        <v>319</v>
      </c>
      <c r="G488" s="6">
        <v>5.5041835256841705E-2</v>
      </c>
    </row>
    <row r="489" spans="1:7">
      <c r="A489" s="5" t="s">
        <v>321</v>
      </c>
      <c r="B489" s="5" t="s">
        <v>322</v>
      </c>
      <c r="C489" s="5">
        <v>3</v>
      </c>
      <c r="D489" s="5">
        <v>5</v>
      </c>
      <c r="E489" s="5">
        <v>3</v>
      </c>
      <c r="F489" s="5">
        <v>140</v>
      </c>
      <c r="G489" s="6">
        <v>5.47288624596311E-2</v>
      </c>
    </row>
    <row r="490" spans="1:7">
      <c r="A490" s="5" t="s">
        <v>1148</v>
      </c>
      <c r="B490" s="5" t="s">
        <v>1662</v>
      </c>
      <c r="C490" s="5">
        <v>7</v>
      </c>
      <c r="D490" s="5">
        <v>9</v>
      </c>
      <c r="E490" s="5">
        <v>8</v>
      </c>
      <c r="F490" s="5">
        <v>310</v>
      </c>
      <c r="G490" s="6">
        <v>5.4631539979003788E-2</v>
      </c>
    </row>
    <row r="491" spans="1:7">
      <c r="A491" s="5" t="s">
        <v>1543</v>
      </c>
      <c r="B491" s="5" t="s">
        <v>1544</v>
      </c>
      <c r="C491" s="5">
        <v>10</v>
      </c>
      <c r="D491" s="5">
        <v>11</v>
      </c>
      <c r="E491" s="5">
        <v>12</v>
      </c>
      <c r="F491" s="5">
        <v>430</v>
      </c>
      <c r="G491" s="6">
        <v>5.4530180876056045E-2</v>
      </c>
    </row>
    <row r="492" spans="1:7">
      <c r="A492" s="5" t="s">
        <v>39</v>
      </c>
      <c r="B492" s="5" t="s">
        <v>1590</v>
      </c>
      <c r="C492" s="5">
        <v>4</v>
      </c>
      <c r="D492" s="5">
        <v>9</v>
      </c>
      <c r="E492" s="5">
        <v>10</v>
      </c>
      <c r="F492" s="5">
        <v>293</v>
      </c>
      <c r="G492" s="6">
        <v>5.4525242021475358E-2</v>
      </c>
    </row>
    <row r="493" spans="1:7">
      <c r="A493" s="5" t="s">
        <v>334</v>
      </c>
      <c r="B493" s="5" t="s">
        <v>335</v>
      </c>
      <c r="C493" s="5">
        <v>3</v>
      </c>
      <c r="D493" s="5">
        <v>2</v>
      </c>
      <c r="E493" s="5">
        <v>1</v>
      </c>
      <c r="F493" s="5">
        <v>80</v>
      </c>
      <c r="G493" s="6">
        <v>5.4482612320590498E-2</v>
      </c>
    </row>
    <row r="494" spans="1:7">
      <c r="A494" s="5" t="s">
        <v>1329</v>
      </c>
      <c r="B494" s="5" t="s">
        <v>1330</v>
      </c>
      <c r="C494" s="5">
        <v>11</v>
      </c>
      <c r="D494" s="5">
        <v>19</v>
      </c>
      <c r="E494" s="5">
        <v>16</v>
      </c>
      <c r="F494" s="5">
        <v>590</v>
      </c>
      <c r="G494" s="6">
        <v>5.4404260611606206E-2</v>
      </c>
    </row>
    <row r="495" spans="1:7">
      <c r="A495" s="5" t="s">
        <v>589</v>
      </c>
      <c r="B495" s="5" t="s">
        <v>1664</v>
      </c>
      <c r="C495" s="5">
        <v>6</v>
      </c>
      <c r="D495" s="5">
        <v>7</v>
      </c>
      <c r="E495" s="5">
        <v>6</v>
      </c>
      <c r="F495" s="5">
        <v>249</v>
      </c>
      <c r="G495" s="6">
        <v>5.4041676017561123E-2</v>
      </c>
    </row>
    <row r="496" spans="1:7">
      <c r="A496" s="5" t="s">
        <v>39</v>
      </c>
      <c r="B496" s="5" t="s">
        <v>328</v>
      </c>
      <c r="C496" s="5">
        <v>2</v>
      </c>
      <c r="D496" s="5">
        <v>3</v>
      </c>
      <c r="E496" s="5">
        <v>3</v>
      </c>
      <c r="F496" s="5">
        <v>104</v>
      </c>
      <c r="G496" s="6">
        <v>5.4022771900067518E-2</v>
      </c>
    </row>
    <row r="497" spans="1:7">
      <c r="A497" s="5" t="s">
        <v>1408</v>
      </c>
      <c r="B497" s="5" t="s">
        <v>1409</v>
      </c>
      <c r="C497" s="5">
        <v>12</v>
      </c>
      <c r="D497" s="5">
        <v>8</v>
      </c>
      <c r="E497" s="5">
        <v>9</v>
      </c>
      <c r="F497" s="5">
        <v>390</v>
      </c>
      <c r="G497" s="6">
        <v>5.390706394495326E-2</v>
      </c>
    </row>
    <row r="498" spans="1:7">
      <c r="A498" s="5" t="s">
        <v>341</v>
      </c>
      <c r="B498" s="5" t="s">
        <v>342</v>
      </c>
      <c r="C498" s="5">
        <v>6</v>
      </c>
      <c r="D498" s="5">
        <v>4</v>
      </c>
      <c r="E498" s="5">
        <v>7</v>
      </c>
      <c r="F498" s="5">
        <v>230</v>
      </c>
      <c r="G498" s="6">
        <v>5.3506682466249081E-2</v>
      </c>
    </row>
    <row r="499" spans="1:7">
      <c r="A499" s="5" t="s">
        <v>39</v>
      </c>
      <c r="B499" s="5" t="s">
        <v>340</v>
      </c>
      <c r="C499" s="5">
        <v>21</v>
      </c>
      <c r="D499" s="5">
        <v>16</v>
      </c>
      <c r="E499" s="5">
        <v>16</v>
      </c>
      <c r="F499" s="5">
        <v>715</v>
      </c>
      <c r="G499" s="6">
        <v>5.3449193285469099E-2</v>
      </c>
    </row>
    <row r="500" spans="1:7">
      <c r="A500" s="5" t="s">
        <v>1357</v>
      </c>
      <c r="B500" s="5" t="s">
        <v>1358</v>
      </c>
      <c r="C500" s="5">
        <v>3</v>
      </c>
      <c r="D500" s="5">
        <v>7</v>
      </c>
      <c r="E500" s="5">
        <v>6</v>
      </c>
      <c r="F500" s="5">
        <v>207</v>
      </c>
      <c r="G500" s="6">
        <v>5.3433663037665217E-2</v>
      </c>
    </row>
    <row r="501" spans="1:7">
      <c r="A501" s="5" t="s">
        <v>344</v>
      </c>
      <c r="B501" s="5" t="s">
        <v>345</v>
      </c>
      <c r="C501" s="5">
        <v>8</v>
      </c>
      <c r="D501" s="5">
        <v>5</v>
      </c>
      <c r="E501" s="5">
        <v>5</v>
      </c>
      <c r="F501" s="5">
        <v>246</v>
      </c>
      <c r="G501" s="6">
        <v>5.3213211959426188E-2</v>
      </c>
    </row>
    <row r="502" spans="1:7">
      <c r="A502" s="5" t="s">
        <v>329</v>
      </c>
      <c r="B502" s="5" t="s">
        <v>330</v>
      </c>
      <c r="C502" s="5">
        <v>7</v>
      </c>
      <c r="D502" s="5">
        <v>13</v>
      </c>
      <c r="E502" s="5">
        <v>7</v>
      </c>
      <c r="F502" s="5">
        <v>352</v>
      </c>
      <c r="G502" s="6">
        <v>5.3148255136556626E-2</v>
      </c>
    </row>
    <row r="503" spans="1:7">
      <c r="A503" s="5" t="s">
        <v>297</v>
      </c>
      <c r="B503" s="5" t="s">
        <v>1633</v>
      </c>
      <c r="C503" s="5">
        <v>7</v>
      </c>
      <c r="D503" s="5">
        <v>9</v>
      </c>
      <c r="E503" s="5">
        <v>8</v>
      </c>
      <c r="F503" s="5">
        <v>319</v>
      </c>
      <c r="G503" s="6">
        <v>5.3090211264862616E-2</v>
      </c>
    </row>
    <row r="504" spans="1:7">
      <c r="A504" s="5" t="s">
        <v>1652</v>
      </c>
      <c r="B504" s="5" t="s">
        <v>1653</v>
      </c>
      <c r="C504" s="5">
        <v>19</v>
      </c>
      <c r="D504" s="5">
        <v>21</v>
      </c>
      <c r="E504" s="5">
        <v>19</v>
      </c>
      <c r="F504" s="5">
        <v>790</v>
      </c>
      <c r="G504" s="6">
        <v>5.301966094198151E-2</v>
      </c>
    </row>
    <row r="505" spans="1:7">
      <c r="A505" s="5" t="s">
        <v>39</v>
      </c>
      <c r="B505" s="5" t="s">
        <v>1829</v>
      </c>
      <c r="C505" s="5">
        <v>19</v>
      </c>
      <c r="D505" s="5">
        <v>13</v>
      </c>
      <c r="E505" s="5">
        <v>24</v>
      </c>
      <c r="F505" s="5">
        <v>764</v>
      </c>
      <c r="G505" s="6">
        <v>5.3003019257300464E-2</v>
      </c>
    </row>
    <row r="506" spans="1:7">
      <c r="A506" s="5" t="s">
        <v>39</v>
      </c>
      <c r="B506" s="5" t="s">
        <v>1504</v>
      </c>
      <c r="C506" s="5">
        <v>14</v>
      </c>
      <c r="D506" s="5">
        <v>11</v>
      </c>
      <c r="E506" s="5">
        <v>15</v>
      </c>
      <c r="F506" s="5">
        <v>544</v>
      </c>
      <c r="G506" s="6">
        <v>5.293329892225087E-2</v>
      </c>
    </row>
    <row r="507" spans="1:7">
      <c r="A507" s="5" t="s">
        <v>1492</v>
      </c>
      <c r="B507" s="5" t="s">
        <v>1493</v>
      </c>
      <c r="C507" s="5">
        <v>4</v>
      </c>
      <c r="D507" s="5">
        <v>5</v>
      </c>
      <c r="E507" s="5">
        <v>5</v>
      </c>
      <c r="F507" s="5">
        <v>187</v>
      </c>
      <c r="G507" s="6">
        <v>5.2921415521840376E-2</v>
      </c>
    </row>
    <row r="508" spans="1:7">
      <c r="A508" s="5" t="s">
        <v>324</v>
      </c>
      <c r="B508" s="5" t="s">
        <v>325</v>
      </c>
      <c r="C508" s="5">
        <v>1</v>
      </c>
      <c r="D508" s="5">
        <v>3</v>
      </c>
      <c r="E508" s="5">
        <v>1</v>
      </c>
      <c r="F508" s="5">
        <v>64</v>
      </c>
      <c r="G508" s="6">
        <v>5.2876629990175388E-2</v>
      </c>
    </row>
    <row r="509" spans="1:7">
      <c r="A509" s="5" t="s">
        <v>336</v>
      </c>
      <c r="B509" s="5" t="s">
        <v>337</v>
      </c>
      <c r="C509" s="5">
        <v>7</v>
      </c>
      <c r="D509" s="5">
        <v>10</v>
      </c>
      <c r="E509" s="5">
        <v>10</v>
      </c>
      <c r="F509" s="5">
        <v>362</v>
      </c>
      <c r="G509" s="6">
        <v>5.2469815042291784E-2</v>
      </c>
    </row>
    <row r="510" spans="1:7">
      <c r="A510" s="5" t="s">
        <v>39</v>
      </c>
      <c r="B510" s="5" t="s">
        <v>333</v>
      </c>
      <c r="C510" s="5">
        <v>10</v>
      </c>
      <c r="D510" s="5">
        <v>19</v>
      </c>
      <c r="E510" s="5">
        <v>18</v>
      </c>
      <c r="F510" s="5">
        <v>626</v>
      </c>
      <c r="G510" s="6">
        <v>5.2293458465441069E-2</v>
      </c>
    </row>
    <row r="511" spans="1:7">
      <c r="A511" s="5" t="s">
        <v>338</v>
      </c>
      <c r="B511" s="5" t="s">
        <v>339</v>
      </c>
      <c r="C511" s="5">
        <v>3</v>
      </c>
      <c r="D511" s="5">
        <v>7</v>
      </c>
      <c r="E511" s="5">
        <v>10</v>
      </c>
      <c r="F511" s="5">
        <v>269</v>
      </c>
      <c r="G511" s="6">
        <v>5.1792652213944038E-2</v>
      </c>
    </row>
    <row r="512" spans="1:7">
      <c r="A512" s="5" t="s">
        <v>1641</v>
      </c>
      <c r="B512" s="5" t="s">
        <v>1642</v>
      </c>
      <c r="C512" s="5">
        <v>6</v>
      </c>
      <c r="D512" s="5">
        <v>9</v>
      </c>
      <c r="E512" s="5">
        <v>9</v>
      </c>
      <c r="F512" s="5">
        <v>326</v>
      </c>
      <c r="G512" s="6">
        <v>5.1702775560800808E-2</v>
      </c>
    </row>
    <row r="513" spans="1:7">
      <c r="A513" s="5" t="s">
        <v>348</v>
      </c>
      <c r="B513" s="5" t="s">
        <v>349</v>
      </c>
      <c r="C513" s="5">
        <v>9</v>
      </c>
      <c r="D513" s="5">
        <v>8</v>
      </c>
      <c r="E513" s="5">
        <v>8</v>
      </c>
      <c r="F513" s="5">
        <v>347</v>
      </c>
      <c r="G513" s="6">
        <v>5.1614645705380949E-2</v>
      </c>
    </row>
    <row r="514" spans="1:7">
      <c r="A514" s="5" t="s">
        <v>1613</v>
      </c>
      <c r="B514" s="5" t="s">
        <v>1614</v>
      </c>
      <c r="C514" s="5">
        <v>10</v>
      </c>
      <c r="D514" s="5">
        <v>14</v>
      </c>
      <c r="E514" s="5">
        <v>10</v>
      </c>
      <c r="F514" s="5">
        <v>463</v>
      </c>
      <c r="G514" s="6">
        <v>5.1576575245466452E-2</v>
      </c>
    </row>
    <row r="515" spans="1:7">
      <c r="A515" s="5" t="s">
        <v>350</v>
      </c>
      <c r="B515" s="5" t="s">
        <v>351</v>
      </c>
      <c r="C515" s="5">
        <v>13</v>
      </c>
      <c r="D515" s="5">
        <v>10</v>
      </c>
      <c r="E515" s="5">
        <v>9</v>
      </c>
      <c r="F515" s="5">
        <v>448</v>
      </c>
      <c r="G515" s="6">
        <v>5.1489793315341752E-2</v>
      </c>
    </row>
    <row r="516" spans="1:7">
      <c r="A516" s="5" t="s">
        <v>39</v>
      </c>
      <c r="B516" s="5" t="s">
        <v>332</v>
      </c>
      <c r="C516" s="5">
        <v>1</v>
      </c>
      <c r="D516" s="5">
        <v>4</v>
      </c>
      <c r="E516" s="5">
        <v>2</v>
      </c>
      <c r="F516" s="5">
        <v>93</v>
      </c>
      <c r="G516" s="6">
        <v>5.0801464215065761E-2</v>
      </c>
    </row>
    <row r="517" spans="1:7">
      <c r="A517" s="5" t="s">
        <v>39</v>
      </c>
      <c r="B517" s="5" t="s">
        <v>353</v>
      </c>
      <c r="C517" s="5">
        <v>2</v>
      </c>
      <c r="D517" s="5">
        <v>1</v>
      </c>
      <c r="E517" s="5">
        <v>2</v>
      </c>
      <c r="F517" s="5">
        <v>72</v>
      </c>
      <c r="G517" s="6">
        <v>5.0769005160219427E-2</v>
      </c>
    </row>
    <row r="518" spans="1:7">
      <c r="A518" s="5" t="s">
        <v>1193</v>
      </c>
      <c r="B518" s="5" t="s">
        <v>1194</v>
      </c>
      <c r="C518" s="5">
        <v>5</v>
      </c>
      <c r="D518" s="5">
        <v>10</v>
      </c>
      <c r="E518" s="5">
        <v>10</v>
      </c>
      <c r="F518" s="5">
        <v>343</v>
      </c>
      <c r="G518" s="6">
        <v>5.0720117567324439E-2</v>
      </c>
    </row>
    <row r="519" spans="1:7">
      <c r="A519" s="5" t="s">
        <v>39</v>
      </c>
      <c r="B519" s="5" t="s">
        <v>1510</v>
      </c>
      <c r="C519" s="5">
        <v>10</v>
      </c>
      <c r="D519" s="5">
        <v>10</v>
      </c>
      <c r="E519" s="5">
        <v>8</v>
      </c>
      <c r="F519" s="5">
        <v>394</v>
      </c>
      <c r="G519" s="6">
        <v>5.0644554635808435E-2</v>
      </c>
    </row>
    <row r="520" spans="1:7">
      <c r="A520" s="5" t="s">
        <v>1316</v>
      </c>
      <c r="B520" s="5" t="s">
        <v>1317</v>
      </c>
      <c r="C520" s="5">
        <v>4</v>
      </c>
      <c r="D520" s="5">
        <v>4</v>
      </c>
      <c r="E520" s="5">
        <v>4</v>
      </c>
      <c r="F520" s="5">
        <v>169</v>
      </c>
      <c r="G520" s="6">
        <v>5.0626466567776668E-2</v>
      </c>
    </row>
    <row r="521" spans="1:7">
      <c r="A521" s="5" t="s">
        <v>39</v>
      </c>
      <c r="B521" s="5" t="s">
        <v>343</v>
      </c>
      <c r="C521" s="5">
        <v>2</v>
      </c>
      <c r="D521" s="5">
        <v>4</v>
      </c>
      <c r="E521" s="5">
        <v>1</v>
      </c>
      <c r="F521" s="5">
        <v>95</v>
      </c>
      <c r="G521" s="6">
        <v>5.0581144554433972E-2</v>
      </c>
    </row>
    <row r="522" spans="1:7">
      <c r="A522" s="5" t="s">
        <v>589</v>
      </c>
      <c r="B522" s="5" t="s">
        <v>1597</v>
      </c>
      <c r="C522" s="5">
        <v>4</v>
      </c>
      <c r="D522" s="5">
        <v>7</v>
      </c>
      <c r="E522" s="5">
        <v>7</v>
      </c>
      <c r="F522" s="5">
        <v>249</v>
      </c>
      <c r="G522" s="6">
        <v>5.0510716497365188E-2</v>
      </c>
    </row>
    <row r="523" spans="1:7">
      <c r="A523" s="5" t="s">
        <v>346</v>
      </c>
      <c r="B523" s="5" t="s">
        <v>347</v>
      </c>
      <c r="C523" s="5">
        <v>3</v>
      </c>
      <c r="D523" s="5">
        <v>8</v>
      </c>
      <c r="E523" s="5">
        <v>10</v>
      </c>
      <c r="F523" s="5">
        <v>289</v>
      </c>
      <c r="G523" s="6">
        <v>5.0362600342533835E-2</v>
      </c>
    </row>
    <row r="524" spans="1:7">
      <c r="A524" s="5" t="s">
        <v>1380</v>
      </c>
      <c r="B524" s="5" t="s">
        <v>1381</v>
      </c>
      <c r="C524" s="5">
        <v>3</v>
      </c>
      <c r="D524" s="5">
        <v>6</v>
      </c>
      <c r="E524" s="5">
        <v>7</v>
      </c>
      <c r="F524" s="5">
        <v>222</v>
      </c>
      <c r="G524" s="6">
        <v>5.0252540515963652E-2</v>
      </c>
    </row>
    <row r="525" spans="1:7">
      <c r="A525" s="5" t="s">
        <v>39</v>
      </c>
      <c r="B525" s="5" t="s">
        <v>1370</v>
      </c>
      <c r="C525" s="5">
        <v>5</v>
      </c>
      <c r="D525" s="5">
        <v>7</v>
      </c>
      <c r="E525" s="5">
        <v>9</v>
      </c>
      <c r="F525" s="5">
        <v>295</v>
      </c>
      <c r="G525" s="6">
        <v>5.0208245308744855E-2</v>
      </c>
    </row>
    <row r="526" spans="1:7">
      <c r="A526" s="5" t="s">
        <v>1780</v>
      </c>
      <c r="B526" s="5" t="s">
        <v>1781</v>
      </c>
      <c r="C526" s="5">
        <v>8</v>
      </c>
      <c r="D526" s="5">
        <v>11</v>
      </c>
      <c r="E526" s="5">
        <v>13</v>
      </c>
      <c r="F526" s="5">
        <v>450</v>
      </c>
      <c r="G526" s="6">
        <v>5.0152819680389586E-2</v>
      </c>
    </row>
    <row r="527" spans="1:7">
      <c r="A527" s="5" t="s">
        <v>1228</v>
      </c>
      <c r="B527" s="5" t="s">
        <v>1229</v>
      </c>
      <c r="C527" s="5">
        <v>3</v>
      </c>
      <c r="D527" s="5">
        <v>7</v>
      </c>
      <c r="E527" s="5">
        <v>4</v>
      </c>
      <c r="F527" s="5">
        <v>193</v>
      </c>
      <c r="G527" s="6">
        <v>4.9870676945179146E-2</v>
      </c>
    </row>
    <row r="528" spans="1:7">
      <c r="A528" s="5" t="s">
        <v>1458</v>
      </c>
      <c r="B528" s="5" t="s">
        <v>1459</v>
      </c>
      <c r="C528" s="5">
        <v>2</v>
      </c>
      <c r="D528" s="5">
        <v>7</v>
      </c>
      <c r="E528" s="5">
        <v>6</v>
      </c>
      <c r="F528" s="5">
        <v>206</v>
      </c>
      <c r="G528" s="6">
        <v>4.9816659655038967E-2</v>
      </c>
    </row>
    <row r="529" spans="1:7">
      <c r="A529" s="5" t="s">
        <v>39</v>
      </c>
      <c r="B529" s="5" t="s">
        <v>1463</v>
      </c>
      <c r="C529" s="5">
        <v>5</v>
      </c>
      <c r="D529" s="5">
        <v>4</v>
      </c>
      <c r="E529" s="5">
        <v>3</v>
      </c>
      <c r="F529" s="5">
        <v>174</v>
      </c>
      <c r="G529" s="6">
        <v>4.9635318451864197E-2</v>
      </c>
    </row>
    <row r="530" spans="1:7">
      <c r="A530" s="5" t="s">
        <v>1553</v>
      </c>
      <c r="B530" s="5" t="s">
        <v>1554</v>
      </c>
      <c r="C530" s="5">
        <v>13</v>
      </c>
      <c r="D530" s="5">
        <v>18</v>
      </c>
      <c r="E530" s="5">
        <v>12</v>
      </c>
      <c r="F530" s="5">
        <v>612</v>
      </c>
      <c r="G530" s="6">
        <v>4.9348959526747435E-2</v>
      </c>
    </row>
    <row r="531" spans="1:7">
      <c r="A531" s="5" t="s">
        <v>1778</v>
      </c>
      <c r="B531" s="5" t="s">
        <v>1779</v>
      </c>
      <c r="C531" s="5">
        <v>11</v>
      </c>
      <c r="D531" s="5">
        <v>27</v>
      </c>
      <c r="E531" s="5">
        <v>25</v>
      </c>
      <c r="F531" s="5">
        <v>887</v>
      </c>
      <c r="G531" s="6">
        <v>4.9086620497266469E-2</v>
      </c>
    </row>
    <row r="532" spans="1:7">
      <c r="A532" s="5" t="s">
        <v>39</v>
      </c>
      <c r="B532" s="5" t="s">
        <v>352</v>
      </c>
      <c r="C532" s="5">
        <v>16</v>
      </c>
      <c r="D532" s="5">
        <v>20</v>
      </c>
      <c r="E532" s="5">
        <v>14</v>
      </c>
      <c r="F532" s="5">
        <v>720</v>
      </c>
      <c r="G532" s="6">
        <v>4.8997272243340592E-2</v>
      </c>
    </row>
    <row r="533" spans="1:7">
      <c r="A533" s="5" t="s">
        <v>1693</v>
      </c>
      <c r="B533" s="5" t="s">
        <v>1694</v>
      </c>
      <c r="C533" s="5">
        <v>18</v>
      </c>
      <c r="D533" s="5">
        <v>19</v>
      </c>
      <c r="E533" s="5">
        <v>20</v>
      </c>
      <c r="F533" s="5">
        <v>829</v>
      </c>
      <c r="G533" s="6">
        <v>4.8926083807735367E-2</v>
      </c>
    </row>
    <row r="534" spans="1:7">
      <c r="A534" s="5" t="s">
        <v>1477</v>
      </c>
      <c r="B534" s="5" t="s">
        <v>1478</v>
      </c>
      <c r="C534" s="5">
        <v>13</v>
      </c>
      <c r="D534" s="5">
        <v>9</v>
      </c>
      <c r="E534" s="5">
        <v>10</v>
      </c>
      <c r="F534" s="5">
        <v>474</v>
      </c>
      <c r="G534" s="6">
        <v>4.8866504538017587E-2</v>
      </c>
    </row>
    <row r="535" spans="1:7">
      <c r="A535" s="5" t="s">
        <v>1580</v>
      </c>
      <c r="B535" s="5" t="s">
        <v>1581</v>
      </c>
      <c r="C535" s="5">
        <v>4</v>
      </c>
      <c r="D535" s="5">
        <v>8</v>
      </c>
      <c r="E535" s="5">
        <v>8</v>
      </c>
      <c r="F535" s="5">
        <v>285</v>
      </c>
      <c r="G535" s="6">
        <v>4.8833685124469561E-2</v>
      </c>
    </row>
    <row r="536" spans="1:7">
      <c r="A536" s="5" t="s">
        <v>39</v>
      </c>
      <c r="B536" s="5" t="s">
        <v>1801</v>
      </c>
      <c r="C536" s="5">
        <v>12</v>
      </c>
      <c r="D536" s="5">
        <v>13</v>
      </c>
      <c r="E536" s="5">
        <v>9</v>
      </c>
      <c r="F536" s="5">
        <v>495</v>
      </c>
      <c r="G536" s="6">
        <v>4.8760798395431147E-2</v>
      </c>
    </row>
    <row r="537" spans="1:7">
      <c r="A537" s="5" t="s">
        <v>1513</v>
      </c>
      <c r="B537" s="5" t="s">
        <v>1514</v>
      </c>
      <c r="C537" s="5">
        <v>11</v>
      </c>
      <c r="D537" s="5">
        <v>11</v>
      </c>
      <c r="E537" s="5">
        <v>8</v>
      </c>
      <c r="F537" s="5">
        <v>439</v>
      </c>
      <c r="G537" s="6">
        <v>4.8690339270634458E-2</v>
      </c>
    </row>
    <row r="538" spans="1:7">
      <c r="A538" s="5" t="s">
        <v>39</v>
      </c>
      <c r="B538" s="5" t="s">
        <v>354</v>
      </c>
      <c r="C538" s="5">
        <v>3</v>
      </c>
      <c r="D538" s="5">
        <v>5</v>
      </c>
      <c r="E538" s="5">
        <v>7</v>
      </c>
      <c r="F538" s="5">
        <v>217</v>
      </c>
      <c r="G538" s="6">
        <v>4.854145594978157E-2</v>
      </c>
    </row>
    <row r="539" spans="1:7">
      <c r="A539" s="5" t="s">
        <v>1631</v>
      </c>
      <c r="B539" s="5" t="s">
        <v>1632</v>
      </c>
      <c r="C539" s="5">
        <v>9</v>
      </c>
      <c r="D539" s="5">
        <v>7</v>
      </c>
      <c r="E539" s="5">
        <v>9</v>
      </c>
      <c r="F539" s="5">
        <v>372</v>
      </c>
      <c r="G539" s="6">
        <v>4.8402090875038765E-2</v>
      </c>
    </row>
    <row r="540" spans="1:7">
      <c r="A540" s="5" t="s">
        <v>1540</v>
      </c>
      <c r="B540" s="5" t="s">
        <v>1541</v>
      </c>
      <c r="C540" s="5">
        <v>16</v>
      </c>
      <c r="D540" s="5">
        <v>22</v>
      </c>
      <c r="E540" s="5">
        <v>18</v>
      </c>
      <c r="F540" s="5">
        <v>814</v>
      </c>
      <c r="G540" s="6">
        <v>4.8396348057545627E-2</v>
      </c>
    </row>
    <row r="541" spans="1:7">
      <c r="A541" s="5" t="s">
        <v>1448</v>
      </c>
      <c r="B541" s="5" t="s">
        <v>1449</v>
      </c>
      <c r="C541" s="5">
        <v>8</v>
      </c>
      <c r="D541" s="5">
        <v>6</v>
      </c>
      <c r="E541" s="5">
        <v>13</v>
      </c>
      <c r="F541" s="5">
        <v>403</v>
      </c>
      <c r="G541" s="6">
        <v>4.8277738434165419E-2</v>
      </c>
    </row>
    <row r="542" spans="1:7">
      <c r="A542" s="5" t="s">
        <v>1763</v>
      </c>
      <c r="B542" s="5" t="s">
        <v>1764</v>
      </c>
      <c r="C542" s="5">
        <v>7</v>
      </c>
      <c r="D542" s="5">
        <v>10</v>
      </c>
      <c r="E542" s="5">
        <v>6</v>
      </c>
      <c r="F542" s="5">
        <v>337</v>
      </c>
      <c r="G542" s="6">
        <v>4.7841595989778579E-2</v>
      </c>
    </row>
    <row r="543" spans="1:7">
      <c r="A543" s="5" t="s">
        <v>1561</v>
      </c>
      <c r="B543" s="5" t="s">
        <v>1562</v>
      </c>
      <c r="C543" s="5">
        <v>23</v>
      </c>
      <c r="D543" s="5">
        <v>20</v>
      </c>
      <c r="E543" s="5">
        <v>16</v>
      </c>
      <c r="F543" s="5">
        <v>890</v>
      </c>
      <c r="G543" s="6">
        <v>4.753204284561019E-2</v>
      </c>
    </row>
    <row r="544" spans="1:7">
      <c r="A544" s="5" t="s">
        <v>445</v>
      </c>
      <c r="B544" s="5" t="s">
        <v>1656</v>
      </c>
      <c r="C544" s="5">
        <v>3</v>
      </c>
      <c r="D544" s="5">
        <v>6</v>
      </c>
      <c r="E544" s="5">
        <v>7</v>
      </c>
      <c r="F544" s="5">
        <v>235</v>
      </c>
      <c r="G544" s="6">
        <v>4.7472612742740131E-2</v>
      </c>
    </row>
    <row r="545" spans="1:7">
      <c r="A545" s="5" t="s">
        <v>356</v>
      </c>
      <c r="B545" s="5" t="s">
        <v>357</v>
      </c>
      <c r="C545" s="5">
        <v>6</v>
      </c>
      <c r="D545" s="5">
        <v>5</v>
      </c>
      <c r="E545" s="5">
        <v>4</v>
      </c>
      <c r="F545" s="5">
        <v>228</v>
      </c>
      <c r="G545" s="6">
        <v>4.726102466277602E-2</v>
      </c>
    </row>
    <row r="546" spans="1:7">
      <c r="A546" s="5" t="s">
        <v>1645</v>
      </c>
      <c r="B546" s="5" t="s">
        <v>1646</v>
      </c>
      <c r="C546" s="5">
        <v>16</v>
      </c>
      <c r="D546" s="5">
        <v>24</v>
      </c>
      <c r="E546" s="5">
        <v>23</v>
      </c>
      <c r="F546" s="5">
        <v>936</v>
      </c>
      <c r="G546" s="6">
        <v>4.7253293185542319E-2</v>
      </c>
    </row>
    <row r="547" spans="1:7">
      <c r="A547" s="5" t="s">
        <v>39</v>
      </c>
      <c r="B547" s="5" t="s">
        <v>1450</v>
      </c>
      <c r="C547" s="5">
        <v>9</v>
      </c>
      <c r="D547" s="5">
        <v>7</v>
      </c>
      <c r="E547" s="5">
        <v>6</v>
      </c>
      <c r="F547" s="5">
        <v>336</v>
      </c>
      <c r="G547" s="6">
        <v>4.7178530976037907E-2</v>
      </c>
    </row>
    <row r="548" spans="1:7">
      <c r="A548" s="5" t="s">
        <v>39</v>
      </c>
      <c r="B548" s="5" t="s">
        <v>1680</v>
      </c>
      <c r="C548" s="5">
        <v>14</v>
      </c>
      <c r="D548" s="5">
        <v>11</v>
      </c>
      <c r="E548" s="5">
        <v>13</v>
      </c>
      <c r="F548" s="5">
        <v>583</v>
      </c>
      <c r="G548" s="6">
        <v>4.6929651827319646E-2</v>
      </c>
    </row>
    <row r="549" spans="1:7">
      <c r="A549" s="5" t="s">
        <v>1359</v>
      </c>
      <c r="B549" s="5" t="s">
        <v>1360</v>
      </c>
      <c r="C549" s="5">
        <v>8</v>
      </c>
      <c r="D549" s="5">
        <v>8</v>
      </c>
      <c r="E549" s="5">
        <v>8</v>
      </c>
      <c r="F549" s="5">
        <v>365</v>
      </c>
      <c r="G549" s="6">
        <v>4.6881495068242511E-2</v>
      </c>
    </row>
    <row r="550" spans="1:7">
      <c r="A550" s="5" t="s">
        <v>72</v>
      </c>
      <c r="B550" s="5" t="s">
        <v>73</v>
      </c>
      <c r="C550" s="5">
        <v>7</v>
      </c>
      <c r="D550" s="5">
        <v>1</v>
      </c>
      <c r="E550" s="5">
        <v>4</v>
      </c>
      <c r="F550" s="5">
        <v>195</v>
      </c>
      <c r="G550" s="6">
        <v>4.6583475739519417E-2</v>
      </c>
    </row>
    <row r="551" spans="1:7">
      <c r="A551" s="5" t="s">
        <v>364</v>
      </c>
      <c r="B551" s="5" t="s">
        <v>365</v>
      </c>
      <c r="C551" s="5">
        <v>4</v>
      </c>
      <c r="D551" s="5">
        <v>2</v>
      </c>
      <c r="E551" s="5">
        <v>5</v>
      </c>
      <c r="F551" s="5">
        <v>173</v>
      </c>
      <c r="G551" s="6">
        <v>4.6408095620000915E-2</v>
      </c>
    </row>
    <row r="552" spans="1:7">
      <c r="A552" s="5" t="s">
        <v>2576</v>
      </c>
      <c r="B552" s="5" t="s">
        <v>1312</v>
      </c>
      <c r="C552" s="5">
        <v>2</v>
      </c>
      <c r="D552" s="5">
        <v>3</v>
      </c>
      <c r="E552" s="5">
        <v>6</v>
      </c>
      <c r="F552" s="5">
        <v>168</v>
      </c>
      <c r="G552" s="6">
        <v>4.6261664733170872E-2</v>
      </c>
    </row>
    <row r="553" spans="1:7">
      <c r="A553" s="5" t="s">
        <v>39</v>
      </c>
      <c r="B553" s="5" t="s">
        <v>1227</v>
      </c>
      <c r="C553" s="5">
        <v>2</v>
      </c>
      <c r="D553" s="5">
        <v>2</v>
      </c>
      <c r="E553" s="5">
        <v>1</v>
      </c>
      <c r="F553" s="5">
        <v>77</v>
      </c>
      <c r="G553" s="6">
        <v>4.6234709425825561E-2</v>
      </c>
    </row>
    <row r="554" spans="1:7">
      <c r="A554" s="5" t="s">
        <v>1567</v>
      </c>
      <c r="B554" s="5" t="s">
        <v>1568</v>
      </c>
      <c r="C554" s="5">
        <v>2</v>
      </c>
      <c r="D554" s="5">
        <v>4</v>
      </c>
      <c r="E554" s="5">
        <v>3</v>
      </c>
      <c r="F554" s="5">
        <v>135</v>
      </c>
      <c r="G554" s="6">
        <v>4.6229158007765572E-2</v>
      </c>
    </row>
    <row r="555" spans="1:7">
      <c r="A555" s="5" t="s">
        <v>360</v>
      </c>
      <c r="B555" s="5" t="s">
        <v>361</v>
      </c>
      <c r="C555" s="5">
        <v>5</v>
      </c>
      <c r="D555" s="5">
        <v>5</v>
      </c>
      <c r="E555" s="5">
        <v>4</v>
      </c>
      <c r="F555" s="5">
        <v>216</v>
      </c>
      <c r="G555" s="6">
        <v>4.6189709552103067E-2</v>
      </c>
    </row>
    <row r="556" spans="1:7">
      <c r="A556" s="5" t="s">
        <v>39</v>
      </c>
      <c r="B556" s="5" t="s">
        <v>1233</v>
      </c>
      <c r="C556" s="5">
        <v>9</v>
      </c>
      <c r="D556" s="5">
        <v>12</v>
      </c>
      <c r="E556" s="5">
        <v>7</v>
      </c>
      <c r="F556" s="5">
        <v>428</v>
      </c>
      <c r="G556" s="6">
        <v>4.5987594566224171E-2</v>
      </c>
    </row>
    <row r="557" spans="1:7">
      <c r="A557" s="5" t="s">
        <v>1798</v>
      </c>
      <c r="B557" s="5" t="s">
        <v>1799</v>
      </c>
      <c r="C557" s="5">
        <v>8</v>
      </c>
      <c r="D557" s="5">
        <v>13</v>
      </c>
      <c r="E557" s="5">
        <v>17</v>
      </c>
      <c r="F557" s="5">
        <v>581</v>
      </c>
      <c r="G557" s="6">
        <v>4.5930051910175941E-2</v>
      </c>
    </row>
    <row r="558" spans="1:7">
      <c r="A558" s="5" t="s">
        <v>39</v>
      </c>
      <c r="B558" s="5" t="s">
        <v>367</v>
      </c>
      <c r="C558" s="5">
        <v>2</v>
      </c>
      <c r="D558" s="5">
        <v>1</v>
      </c>
      <c r="E558" s="5">
        <v>4</v>
      </c>
      <c r="F558" s="5">
        <v>111</v>
      </c>
      <c r="G558" s="6">
        <v>4.5865729458674981E-2</v>
      </c>
    </row>
    <row r="559" spans="1:7">
      <c r="A559" s="5" t="s">
        <v>346</v>
      </c>
      <c r="B559" s="5" t="s">
        <v>359</v>
      </c>
      <c r="C559" s="5">
        <v>4</v>
      </c>
      <c r="D559" s="5">
        <v>6</v>
      </c>
      <c r="E559" s="5">
        <v>9</v>
      </c>
      <c r="F559" s="5">
        <v>292</v>
      </c>
      <c r="G559" s="6">
        <v>4.5857287509519611E-2</v>
      </c>
    </row>
    <row r="560" spans="1:7">
      <c r="A560" s="5" t="s">
        <v>39</v>
      </c>
      <c r="B560" s="5" t="s">
        <v>358</v>
      </c>
      <c r="C560" s="5">
        <v>2</v>
      </c>
      <c r="D560" s="5">
        <v>3</v>
      </c>
      <c r="E560" s="5">
        <v>2</v>
      </c>
      <c r="F560" s="5">
        <v>107</v>
      </c>
      <c r="G560" s="6">
        <v>4.5799107274938876E-2</v>
      </c>
    </row>
    <row r="561" spans="1:7">
      <c r="A561" s="5" t="s">
        <v>39</v>
      </c>
      <c r="B561" s="5" t="s">
        <v>371</v>
      </c>
      <c r="C561" s="5">
        <v>7</v>
      </c>
      <c r="D561" s="5">
        <v>2</v>
      </c>
      <c r="E561" s="5">
        <v>1</v>
      </c>
      <c r="F561" s="5">
        <v>165</v>
      </c>
      <c r="G561" s="6">
        <v>4.5774269242920808E-2</v>
      </c>
    </row>
    <row r="562" spans="1:7">
      <c r="A562" s="5" t="s">
        <v>39</v>
      </c>
      <c r="B562" s="5" t="s">
        <v>1647</v>
      </c>
      <c r="C562" s="5">
        <v>4</v>
      </c>
      <c r="D562" s="5">
        <v>10</v>
      </c>
      <c r="E562" s="5">
        <v>8</v>
      </c>
      <c r="F562" s="5">
        <v>332</v>
      </c>
      <c r="G562" s="6">
        <v>4.5670892672760512E-2</v>
      </c>
    </row>
    <row r="563" spans="1:7">
      <c r="A563" s="5" t="s">
        <v>1517</v>
      </c>
      <c r="B563" s="5" t="s">
        <v>1518</v>
      </c>
      <c r="C563" s="5">
        <v>10</v>
      </c>
      <c r="D563" s="5">
        <v>12</v>
      </c>
      <c r="E563" s="5">
        <v>9</v>
      </c>
      <c r="F563" s="5">
        <v>481</v>
      </c>
      <c r="G563" s="6">
        <v>4.5565393830727122E-2</v>
      </c>
    </row>
    <row r="564" spans="1:7">
      <c r="A564" s="5" t="s">
        <v>362</v>
      </c>
      <c r="B564" s="5" t="s">
        <v>363</v>
      </c>
      <c r="C564" s="5">
        <v>3</v>
      </c>
      <c r="D564" s="5">
        <v>3</v>
      </c>
      <c r="E564" s="5">
        <v>3</v>
      </c>
      <c r="F564" s="5">
        <v>141</v>
      </c>
      <c r="G564" s="6">
        <v>4.5509961967841801E-2</v>
      </c>
    </row>
    <row r="565" spans="1:7">
      <c r="A565" s="5" t="s">
        <v>39</v>
      </c>
      <c r="B565" s="5" t="s">
        <v>1714</v>
      </c>
      <c r="C565" s="5">
        <v>12</v>
      </c>
      <c r="D565" s="5">
        <v>4</v>
      </c>
      <c r="E565" s="5">
        <v>2</v>
      </c>
      <c r="F565" s="5">
        <v>297</v>
      </c>
      <c r="G565" s="6">
        <v>4.5482949934163366E-2</v>
      </c>
    </row>
    <row r="566" spans="1:7">
      <c r="A566" s="5" t="s">
        <v>39</v>
      </c>
      <c r="B566" s="5" t="s">
        <v>1706</v>
      </c>
      <c r="C566" s="5">
        <v>3</v>
      </c>
      <c r="D566" s="5">
        <v>5</v>
      </c>
      <c r="E566" s="5">
        <v>6</v>
      </c>
      <c r="F566" s="5">
        <v>216</v>
      </c>
      <c r="G566" s="6">
        <v>4.5442741397750182E-2</v>
      </c>
    </row>
    <row r="567" spans="1:7">
      <c r="A567" s="5" t="s">
        <v>1368</v>
      </c>
      <c r="B567" s="5" t="s">
        <v>1655</v>
      </c>
      <c r="C567" s="5">
        <v>5</v>
      </c>
      <c r="D567" s="5">
        <v>12</v>
      </c>
      <c r="E567" s="5">
        <v>10</v>
      </c>
      <c r="F567" s="5">
        <v>411</v>
      </c>
      <c r="G567" s="6">
        <v>4.5357996186070414E-2</v>
      </c>
    </row>
    <row r="568" spans="1:7">
      <c r="A568" s="5" t="s">
        <v>368</v>
      </c>
      <c r="B568" s="5" t="s">
        <v>369</v>
      </c>
      <c r="C568" s="5">
        <v>6</v>
      </c>
      <c r="D568" s="5">
        <v>4</v>
      </c>
      <c r="E568" s="5">
        <v>6</v>
      </c>
      <c r="F568" s="5">
        <v>256</v>
      </c>
      <c r="G568" s="6">
        <v>4.5268254562690347E-2</v>
      </c>
    </row>
    <row r="569" spans="1:7">
      <c r="A569" s="5" t="s">
        <v>198</v>
      </c>
      <c r="B569" s="5" t="s">
        <v>355</v>
      </c>
      <c r="C569" s="5">
        <v>1</v>
      </c>
      <c r="D569" s="5">
        <v>4</v>
      </c>
      <c r="E569" s="5">
        <v>3</v>
      </c>
      <c r="F569" s="5">
        <v>121</v>
      </c>
      <c r="G569" s="6">
        <v>4.4978512158592387E-2</v>
      </c>
    </row>
    <row r="570" spans="1:7">
      <c r="A570" s="5" t="s">
        <v>350</v>
      </c>
      <c r="B570" s="5" t="s">
        <v>1545</v>
      </c>
      <c r="C570" s="5">
        <v>3</v>
      </c>
      <c r="D570" s="5">
        <v>2</v>
      </c>
      <c r="E570" s="5">
        <v>3</v>
      </c>
      <c r="F570" s="5">
        <v>129</v>
      </c>
      <c r="G570" s="6">
        <v>4.491733786065398E-2</v>
      </c>
    </row>
    <row r="571" spans="1:7">
      <c r="A571" s="5" t="s">
        <v>39</v>
      </c>
      <c r="B571" s="5" t="s">
        <v>374</v>
      </c>
      <c r="C571" s="5">
        <v>4</v>
      </c>
      <c r="D571" s="5">
        <v>1</v>
      </c>
      <c r="E571" s="5">
        <v>2</v>
      </c>
      <c r="F571" s="5">
        <v>117</v>
      </c>
      <c r="G571" s="6">
        <v>4.4892658899599536E-2</v>
      </c>
    </row>
    <row r="572" spans="1:7">
      <c r="A572" s="5" t="s">
        <v>1546</v>
      </c>
      <c r="B572" s="5" t="s">
        <v>1547</v>
      </c>
      <c r="C572" s="5">
        <v>4</v>
      </c>
      <c r="D572" s="5">
        <v>5</v>
      </c>
      <c r="E572" s="5">
        <v>2</v>
      </c>
      <c r="F572" s="5">
        <v>173</v>
      </c>
      <c r="G572" s="6">
        <v>4.4755568237100946E-2</v>
      </c>
    </row>
    <row r="573" spans="1:7">
      <c r="A573" s="5" t="s">
        <v>39</v>
      </c>
      <c r="B573" s="5" t="s">
        <v>1537</v>
      </c>
      <c r="C573" s="5">
        <v>11</v>
      </c>
      <c r="D573" s="5">
        <v>12</v>
      </c>
      <c r="E573" s="5">
        <v>12</v>
      </c>
      <c r="F573" s="5">
        <v>556</v>
      </c>
      <c r="G573" s="6">
        <v>4.4728565089935439E-2</v>
      </c>
    </row>
    <row r="574" spans="1:7">
      <c r="A574" s="5" t="s">
        <v>1376</v>
      </c>
      <c r="B574" s="5" t="s">
        <v>1377</v>
      </c>
      <c r="C574" s="5">
        <v>7</v>
      </c>
      <c r="D574" s="5">
        <v>9</v>
      </c>
      <c r="E574" s="5">
        <v>10</v>
      </c>
      <c r="F574" s="5">
        <v>412</v>
      </c>
      <c r="G574" s="6">
        <v>4.459103153366091E-2</v>
      </c>
    </row>
    <row r="575" spans="1:7">
      <c r="A575" s="5" t="s">
        <v>1485</v>
      </c>
      <c r="B575" s="5" t="s">
        <v>1486</v>
      </c>
      <c r="C575" s="5">
        <v>3</v>
      </c>
      <c r="D575" s="5">
        <v>4</v>
      </c>
      <c r="E575" s="5">
        <v>7</v>
      </c>
      <c r="F575" s="5">
        <v>223</v>
      </c>
      <c r="G575" s="6">
        <v>4.444362281462453E-2</v>
      </c>
    </row>
    <row r="576" spans="1:7">
      <c r="A576" s="5" t="s">
        <v>39</v>
      </c>
      <c r="B576" s="5" t="s">
        <v>366</v>
      </c>
      <c r="C576" s="5">
        <v>2</v>
      </c>
      <c r="D576" s="5">
        <v>4</v>
      </c>
      <c r="E576" s="5">
        <v>6</v>
      </c>
      <c r="F576" s="5">
        <v>189</v>
      </c>
      <c r="G576" s="6">
        <v>4.4415490627587491E-2</v>
      </c>
    </row>
    <row r="577" spans="1:7">
      <c r="A577" s="5" t="s">
        <v>39</v>
      </c>
      <c r="B577" s="5" t="s">
        <v>370</v>
      </c>
      <c r="C577" s="5">
        <v>5</v>
      </c>
      <c r="D577" s="5">
        <v>3</v>
      </c>
      <c r="E577" s="5">
        <v>5</v>
      </c>
      <c r="F577" s="5">
        <v>213</v>
      </c>
      <c r="G577" s="6">
        <v>4.4364811997935037E-2</v>
      </c>
    </row>
    <row r="578" spans="1:7">
      <c r="A578" s="5" t="s">
        <v>1040</v>
      </c>
      <c r="B578" s="5" t="s">
        <v>1634</v>
      </c>
      <c r="C578" s="5">
        <v>11</v>
      </c>
      <c r="D578" s="5">
        <v>6</v>
      </c>
      <c r="E578" s="5">
        <v>9</v>
      </c>
      <c r="F578" s="5">
        <v>428</v>
      </c>
      <c r="G578" s="6">
        <v>4.4345987083622515E-2</v>
      </c>
    </row>
    <row r="579" spans="1:7">
      <c r="A579" s="5" t="s">
        <v>1767</v>
      </c>
      <c r="B579" s="5" t="s">
        <v>1768</v>
      </c>
      <c r="C579" s="5">
        <v>7</v>
      </c>
      <c r="D579" s="5">
        <v>12</v>
      </c>
      <c r="E579" s="5">
        <v>8</v>
      </c>
      <c r="F579" s="5">
        <v>425</v>
      </c>
      <c r="G579" s="6">
        <v>4.4243486008976859E-2</v>
      </c>
    </row>
    <row r="580" spans="1:7">
      <c r="A580" s="5" t="s">
        <v>1683</v>
      </c>
      <c r="B580" s="5" t="s">
        <v>1684</v>
      </c>
      <c r="C580" s="5">
        <v>15</v>
      </c>
      <c r="D580" s="5">
        <v>16</v>
      </c>
      <c r="E580" s="5">
        <v>14</v>
      </c>
      <c r="F580" s="5">
        <v>724</v>
      </c>
      <c r="G580" s="6">
        <v>4.4184015803288998E-2</v>
      </c>
    </row>
    <row r="581" spans="1:7">
      <c r="A581" s="5" t="s">
        <v>380</v>
      </c>
      <c r="B581" s="5" t="s">
        <v>381</v>
      </c>
      <c r="C581" s="5">
        <v>4</v>
      </c>
      <c r="D581" s="5">
        <v>1</v>
      </c>
      <c r="E581" s="5">
        <v>2</v>
      </c>
      <c r="F581" s="5">
        <v>119</v>
      </c>
      <c r="G581" s="6">
        <v>4.4138160430698688E-2</v>
      </c>
    </row>
    <row r="582" spans="1:7">
      <c r="A582" s="5" t="s">
        <v>1722</v>
      </c>
      <c r="B582" s="5" t="s">
        <v>1723</v>
      </c>
      <c r="C582" s="5">
        <v>12</v>
      </c>
      <c r="D582" s="5">
        <v>9</v>
      </c>
      <c r="E582" s="5">
        <v>11</v>
      </c>
      <c r="F582" s="5">
        <v>525</v>
      </c>
      <c r="G582" s="6">
        <v>4.3965810648286141E-2</v>
      </c>
    </row>
    <row r="583" spans="1:7">
      <c r="A583" s="5" t="s">
        <v>1389</v>
      </c>
      <c r="B583" s="5" t="s">
        <v>1390</v>
      </c>
      <c r="C583" s="5">
        <v>7</v>
      </c>
      <c r="D583" s="5">
        <v>9</v>
      </c>
      <c r="E583" s="5">
        <v>7</v>
      </c>
      <c r="F583" s="5">
        <v>370</v>
      </c>
      <c r="G583" s="6">
        <v>4.3832198903520574E-2</v>
      </c>
    </row>
    <row r="584" spans="1:7">
      <c r="A584" s="5" t="s">
        <v>1724</v>
      </c>
      <c r="B584" s="5" t="s">
        <v>1725</v>
      </c>
      <c r="C584" s="5">
        <v>8</v>
      </c>
      <c r="D584" s="5">
        <v>5</v>
      </c>
      <c r="E584" s="5">
        <v>5</v>
      </c>
      <c r="F584" s="5">
        <v>300</v>
      </c>
      <c r="G584" s="6">
        <v>4.3634833806729473E-2</v>
      </c>
    </row>
    <row r="585" spans="1:7">
      <c r="A585" s="5" t="s">
        <v>1436</v>
      </c>
      <c r="B585" s="5" t="s">
        <v>1437</v>
      </c>
      <c r="C585" s="5">
        <v>9</v>
      </c>
      <c r="D585" s="5">
        <v>10</v>
      </c>
      <c r="E585" s="5">
        <v>9</v>
      </c>
      <c r="F585" s="5">
        <v>457</v>
      </c>
      <c r="G585" s="6">
        <v>4.3486393798333509E-2</v>
      </c>
    </row>
    <row r="586" spans="1:7">
      <c r="A586" s="5" t="s">
        <v>1335</v>
      </c>
      <c r="B586" s="5" t="s">
        <v>1336</v>
      </c>
      <c r="C586" s="5">
        <v>8</v>
      </c>
      <c r="D586" s="5">
        <v>10</v>
      </c>
      <c r="E586" s="5">
        <v>8</v>
      </c>
      <c r="F586" s="5">
        <v>423</v>
      </c>
      <c r="G586" s="6">
        <v>4.3396883703998052E-2</v>
      </c>
    </row>
    <row r="587" spans="1:7">
      <c r="A587" s="5" t="s">
        <v>1743</v>
      </c>
      <c r="B587" s="5" t="s">
        <v>1744</v>
      </c>
      <c r="C587" s="5">
        <v>9</v>
      </c>
      <c r="D587" s="5">
        <v>15</v>
      </c>
      <c r="E587" s="5">
        <v>11</v>
      </c>
      <c r="F587" s="5">
        <v>566</v>
      </c>
      <c r="G587" s="6">
        <v>4.3148144578484426E-2</v>
      </c>
    </row>
    <row r="588" spans="1:7">
      <c r="A588" s="5" t="s">
        <v>1214</v>
      </c>
      <c r="B588" s="5" t="s">
        <v>1595</v>
      </c>
      <c r="C588" s="5">
        <v>9</v>
      </c>
      <c r="D588" s="5">
        <v>19</v>
      </c>
      <c r="E588" s="5">
        <v>15</v>
      </c>
      <c r="F588" s="5">
        <v>692</v>
      </c>
      <c r="G588" s="6">
        <v>4.3039851505696169E-2</v>
      </c>
    </row>
    <row r="589" spans="1:7">
      <c r="A589" s="5" t="s">
        <v>1555</v>
      </c>
      <c r="B589" s="5" t="s">
        <v>1556</v>
      </c>
      <c r="C589" s="5">
        <v>7</v>
      </c>
      <c r="D589" s="5">
        <v>12</v>
      </c>
      <c r="E589" s="5">
        <v>11</v>
      </c>
      <c r="F589" s="5">
        <v>487</v>
      </c>
      <c r="G589" s="6">
        <v>4.3033004006942197E-2</v>
      </c>
    </row>
    <row r="590" spans="1:7">
      <c r="A590" s="5" t="s">
        <v>39</v>
      </c>
      <c r="B590" s="5" t="s">
        <v>373</v>
      </c>
      <c r="C590" s="5">
        <v>5</v>
      </c>
      <c r="D590" s="5">
        <v>5</v>
      </c>
      <c r="E590" s="5">
        <v>8</v>
      </c>
      <c r="F590" s="5">
        <v>299</v>
      </c>
      <c r="G590" s="6">
        <v>4.2971346020095343E-2</v>
      </c>
    </row>
    <row r="591" spans="1:7">
      <c r="A591" s="5" t="s">
        <v>1479</v>
      </c>
      <c r="B591" s="5" t="s">
        <v>1480</v>
      </c>
      <c r="C591" s="5">
        <v>10</v>
      </c>
      <c r="D591" s="5">
        <v>10</v>
      </c>
      <c r="E591" s="5">
        <v>11</v>
      </c>
      <c r="F591" s="5">
        <v>515</v>
      </c>
      <c r="G591" s="6">
        <v>4.2927273638979045E-2</v>
      </c>
    </row>
    <row r="592" spans="1:7">
      <c r="A592" s="5" t="s">
        <v>1533</v>
      </c>
      <c r="B592" s="5" t="s">
        <v>1534</v>
      </c>
      <c r="C592" s="5">
        <v>11</v>
      </c>
      <c r="D592" s="5">
        <v>10</v>
      </c>
      <c r="E592" s="5">
        <v>12</v>
      </c>
      <c r="F592" s="5">
        <v>551</v>
      </c>
      <c r="G592" s="6">
        <v>4.287467528697176E-2</v>
      </c>
    </row>
    <row r="593" spans="1:7">
      <c r="A593" s="5" t="s">
        <v>30</v>
      </c>
      <c r="B593" s="5" t="s">
        <v>378</v>
      </c>
      <c r="C593" s="5">
        <v>6</v>
      </c>
      <c r="D593" s="5">
        <v>4</v>
      </c>
      <c r="E593" s="5">
        <v>6</v>
      </c>
      <c r="F593" s="5">
        <v>271</v>
      </c>
      <c r="G593" s="6">
        <v>4.2762631616415962E-2</v>
      </c>
    </row>
    <row r="594" spans="1:7">
      <c r="A594" s="5" t="s">
        <v>350</v>
      </c>
      <c r="B594" s="5" t="s">
        <v>377</v>
      </c>
      <c r="C594" s="5">
        <v>3</v>
      </c>
      <c r="D594" s="5">
        <v>3</v>
      </c>
      <c r="E594" s="5">
        <v>3</v>
      </c>
      <c r="F594" s="5">
        <v>152</v>
      </c>
      <c r="G594" s="6">
        <v>4.2216477878063777E-2</v>
      </c>
    </row>
    <row r="595" spans="1:7">
      <c r="A595" s="5" t="s">
        <v>39</v>
      </c>
      <c r="B595" s="5" t="s">
        <v>376</v>
      </c>
      <c r="C595" s="5">
        <v>6</v>
      </c>
      <c r="D595" s="5">
        <v>7</v>
      </c>
      <c r="E595" s="5">
        <v>8</v>
      </c>
      <c r="F595" s="5">
        <v>353</v>
      </c>
      <c r="G595" s="6">
        <v>4.2187266081444318E-2</v>
      </c>
    </row>
    <row r="596" spans="1:7">
      <c r="A596" s="5" t="s">
        <v>1786</v>
      </c>
      <c r="B596" s="5" t="s">
        <v>1787</v>
      </c>
      <c r="C596" s="5">
        <v>14</v>
      </c>
      <c r="D596" s="5">
        <v>14</v>
      </c>
      <c r="E596" s="5">
        <v>15</v>
      </c>
      <c r="F596" s="5">
        <v>729</v>
      </c>
      <c r="G596" s="6">
        <v>4.2062302845032193E-2</v>
      </c>
    </row>
    <row r="597" spans="1:7">
      <c r="A597" s="5" t="s">
        <v>39</v>
      </c>
      <c r="B597" s="5" t="s">
        <v>383</v>
      </c>
      <c r="C597" s="5">
        <v>7</v>
      </c>
      <c r="D597" s="5">
        <v>5</v>
      </c>
      <c r="E597" s="5">
        <v>5</v>
      </c>
      <c r="F597" s="5">
        <v>293</v>
      </c>
      <c r="G597" s="6">
        <v>4.1951924171195115E-2</v>
      </c>
    </row>
    <row r="598" spans="1:7">
      <c r="A598" s="5" t="s">
        <v>1584</v>
      </c>
      <c r="B598" s="5" t="s">
        <v>1585</v>
      </c>
      <c r="C598" s="5">
        <v>10</v>
      </c>
      <c r="D598" s="5">
        <v>7</v>
      </c>
      <c r="E598" s="5">
        <v>11</v>
      </c>
      <c r="F598" s="5">
        <v>484</v>
      </c>
      <c r="G598" s="6">
        <v>4.1817854883781438E-2</v>
      </c>
    </row>
    <row r="599" spans="1:7">
      <c r="A599" s="5" t="s">
        <v>1574</v>
      </c>
      <c r="B599" s="5" t="s">
        <v>1575</v>
      </c>
      <c r="C599" s="5">
        <v>5</v>
      </c>
      <c r="D599" s="5">
        <v>6</v>
      </c>
      <c r="E599" s="5">
        <v>8</v>
      </c>
      <c r="F599" s="5">
        <v>323</v>
      </c>
      <c r="G599" s="6">
        <v>4.1705883942569161E-2</v>
      </c>
    </row>
    <row r="600" spans="1:7">
      <c r="A600" s="5" t="s">
        <v>198</v>
      </c>
      <c r="B600" s="5" t="s">
        <v>1815</v>
      </c>
      <c r="C600" s="5">
        <v>7</v>
      </c>
      <c r="D600" s="5">
        <v>5</v>
      </c>
      <c r="E600" s="5">
        <v>8</v>
      </c>
      <c r="F600" s="5">
        <v>347</v>
      </c>
      <c r="G600" s="6">
        <v>4.1629697924281991E-2</v>
      </c>
    </row>
    <row r="601" spans="1:7">
      <c r="A601" s="5" t="s">
        <v>1716</v>
      </c>
      <c r="B601" s="5" t="s">
        <v>1717</v>
      </c>
      <c r="C601" s="5">
        <v>3</v>
      </c>
      <c r="D601" s="5">
        <v>8</v>
      </c>
      <c r="E601" s="5">
        <v>7</v>
      </c>
      <c r="F601" s="5">
        <v>298</v>
      </c>
      <c r="G601" s="6">
        <v>4.161476544102883E-2</v>
      </c>
    </row>
    <row r="602" spans="1:7">
      <c r="A602" s="5" t="s">
        <v>39</v>
      </c>
      <c r="B602" s="5" t="s">
        <v>379</v>
      </c>
      <c r="C602" s="5">
        <v>4</v>
      </c>
      <c r="D602" s="5">
        <v>6</v>
      </c>
      <c r="E602" s="5">
        <v>7</v>
      </c>
      <c r="F602" s="5">
        <v>288</v>
      </c>
      <c r="G602" s="6">
        <v>4.1509029008342378E-2</v>
      </c>
    </row>
    <row r="603" spans="1:7">
      <c r="A603" s="5" t="s">
        <v>15</v>
      </c>
      <c r="B603" s="5" t="s">
        <v>386</v>
      </c>
      <c r="C603" s="5">
        <v>3</v>
      </c>
      <c r="D603" s="5">
        <v>2</v>
      </c>
      <c r="E603" s="5">
        <v>3</v>
      </c>
      <c r="F603" s="5">
        <v>140</v>
      </c>
      <c r="G603" s="6">
        <v>4.1388118457316887E-2</v>
      </c>
    </row>
    <row r="604" spans="1:7">
      <c r="A604" s="5" t="s">
        <v>22</v>
      </c>
      <c r="B604" s="5" t="s">
        <v>375</v>
      </c>
      <c r="C604" s="5">
        <v>1</v>
      </c>
      <c r="D604" s="5">
        <v>3</v>
      </c>
      <c r="E604" s="5">
        <v>4</v>
      </c>
      <c r="F604" s="5">
        <v>134</v>
      </c>
      <c r="G604" s="6">
        <v>4.1326087439827686E-2</v>
      </c>
    </row>
    <row r="605" spans="1:7">
      <c r="A605" s="5" t="s">
        <v>39</v>
      </c>
      <c r="B605" s="5" t="s">
        <v>372</v>
      </c>
      <c r="C605" s="5">
        <v>1</v>
      </c>
      <c r="D605" s="5">
        <v>4</v>
      </c>
      <c r="E605" s="5">
        <v>3</v>
      </c>
      <c r="F605" s="5">
        <v>132</v>
      </c>
      <c r="G605" s="6">
        <v>4.123030281204302E-2</v>
      </c>
    </row>
    <row r="606" spans="1:7">
      <c r="A606" s="5" t="s">
        <v>116</v>
      </c>
      <c r="B606" s="5" t="s">
        <v>1616</v>
      </c>
      <c r="C606" s="5">
        <v>10</v>
      </c>
      <c r="D606" s="5">
        <v>11</v>
      </c>
      <c r="E606" s="5">
        <v>12</v>
      </c>
      <c r="F606" s="5">
        <v>569</v>
      </c>
      <c r="G606" s="6">
        <v>4.1209099783311248E-2</v>
      </c>
    </row>
    <row r="607" spans="1:7">
      <c r="A607" s="5" t="s">
        <v>1538</v>
      </c>
      <c r="B607" s="5" t="s">
        <v>1539</v>
      </c>
      <c r="C607" s="5">
        <v>15</v>
      </c>
      <c r="D607" s="5">
        <v>9</v>
      </c>
      <c r="E607" s="5">
        <v>5</v>
      </c>
      <c r="F607" s="5">
        <v>514</v>
      </c>
      <c r="G607" s="6">
        <v>4.1187698199990026E-2</v>
      </c>
    </row>
    <row r="608" spans="1:7">
      <c r="A608" s="5" t="s">
        <v>1287</v>
      </c>
      <c r="B608" s="5" t="s">
        <v>1288</v>
      </c>
      <c r="C608" s="5">
        <v>6</v>
      </c>
      <c r="D608" s="5">
        <v>7</v>
      </c>
      <c r="E608" s="5">
        <v>6</v>
      </c>
      <c r="F608" s="5">
        <v>327</v>
      </c>
      <c r="G608" s="6">
        <v>4.1151001004197912E-2</v>
      </c>
    </row>
    <row r="609" spans="1:7">
      <c r="A609" s="5" t="s">
        <v>1672</v>
      </c>
      <c r="B609" s="5" t="s">
        <v>1673</v>
      </c>
      <c r="C609" s="5">
        <v>10</v>
      </c>
      <c r="D609" s="5">
        <v>15</v>
      </c>
      <c r="E609" s="5">
        <v>9</v>
      </c>
      <c r="F609" s="5">
        <v>578</v>
      </c>
      <c r="G609" s="6">
        <v>4.1149928361425149E-2</v>
      </c>
    </row>
    <row r="610" spans="1:7">
      <c r="A610" s="5" t="s">
        <v>1525</v>
      </c>
      <c r="B610" s="5" t="s">
        <v>1526</v>
      </c>
      <c r="C610" s="5">
        <v>3</v>
      </c>
      <c r="D610" s="5">
        <v>9</v>
      </c>
      <c r="E610" s="5">
        <v>8</v>
      </c>
      <c r="F610" s="5">
        <v>334</v>
      </c>
      <c r="G610" s="6">
        <v>4.1142610640887686E-2</v>
      </c>
    </row>
    <row r="611" spans="1:7">
      <c r="A611" s="5" t="s">
        <v>39</v>
      </c>
      <c r="B611" s="5" t="s">
        <v>1466</v>
      </c>
      <c r="C611" s="5">
        <v>3</v>
      </c>
      <c r="D611" s="5">
        <v>2</v>
      </c>
      <c r="E611" s="5">
        <v>3</v>
      </c>
      <c r="F611" s="5">
        <v>141</v>
      </c>
      <c r="G611" s="6">
        <v>4.109458570230045E-2</v>
      </c>
    </row>
    <row r="612" spans="1:7">
      <c r="A612" s="5" t="s">
        <v>297</v>
      </c>
      <c r="B612" s="5" t="s">
        <v>1643</v>
      </c>
      <c r="C612" s="5">
        <v>5</v>
      </c>
      <c r="D612" s="5">
        <v>7</v>
      </c>
      <c r="E612" s="5">
        <v>7</v>
      </c>
      <c r="F612" s="5">
        <v>326</v>
      </c>
      <c r="G612" s="6">
        <v>4.1029769226081619E-2</v>
      </c>
    </row>
    <row r="613" spans="1:7">
      <c r="A613" s="5" t="s">
        <v>833</v>
      </c>
      <c r="B613" s="5" t="s">
        <v>1822</v>
      </c>
      <c r="C613" s="5">
        <v>10</v>
      </c>
      <c r="D613" s="5">
        <v>10</v>
      </c>
      <c r="E613" s="5">
        <v>7</v>
      </c>
      <c r="F613" s="5">
        <v>471</v>
      </c>
      <c r="G613" s="6">
        <v>4.0840956958216476E-2</v>
      </c>
    </row>
    <row r="614" spans="1:7">
      <c r="A614" s="5" t="s">
        <v>39</v>
      </c>
      <c r="B614" s="5" t="s">
        <v>382</v>
      </c>
      <c r="C614" s="5">
        <v>2</v>
      </c>
      <c r="D614" s="5">
        <v>3</v>
      </c>
      <c r="E614" s="5">
        <v>2</v>
      </c>
      <c r="F614" s="5">
        <v>120</v>
      </c>
      <c r="G614" s="6">
        <v>4.0837537320153827E-2</v>
      </c>
    </row>
    <row r="615" spans="1:7">
      <c r="A615" s="5" t="s">
        <v>39</v>
      </c>
      <c r="B615" s="5" t="s">
        <v>1563</v>
      </c>
      <c r="C615" s="5">
        <v>4</v>
      </c>
      <c r="D615" s="5">
        <v>6</v>
      </c>
      <c r="E615" s="5">
        <v>3</v>
      </c>
      <c r="F615" s="5">
        <v>223</v>
      </c>
      <c r="G615" s="6">
        <v>4.0731592635194429E-2</v>
      </c>
    </row>
    <row r="616" spans="1:7">
      <c r="A616" s="5" t="s">
        <v>1499</v>
      </c>
      <c r="B616" s="5" t="s">
        <v>1500</v>
      </c>
      <c r="C616" s="5">
        <v>5</v>
      </c>
      <c r="D616" s="5">
        <v>4</v>
      </c>
      <c r="E616" s="5">
        <v>4</v>
      </c>
      <c r="F616" s="5">
        <v>230</v>
      </c>
      <c r="G616" s="6">
        <v>4.0671344390490999E-2</v>
      </c>
    </row>
    <row r="617" spans="1:7">
      <c r="A617" s="5" t="s">
        <v>1637</v>
      </c>
      <c r="B617" s="5" t="s">
        <v>1638</v>
      </c>
      <c r="C617" s="5">
        <v>5</v>
      </c>
      <c r="D617" s="5">
        <v>9</v>
      </c>
      <c r="E617" s="5">
        <v>8</v>
      </c>
      <c r="F617" s="5">
        <v>378</v>
      </c>
      <c r="G617" s="6">
        <v>4.0578583793052452E-2</v>
      </c>
    </row>
    <row r="618" spans="1:7">
      <c r="A618" s="5" t="s">
        <v>39</v>
      </c>
      <c r="B618" s="5" t="s">
        <v>80</v>
      </c>
      <c r="C618" s="5">
        <v>11</v>
      </c>
      <c r="D618" s="5">
        <v>4</v>
      </c>
      <c r="E618" s="5">
        <v>6</v>
      </c>
      <c r="F618" s="5">
        <v>384</v>
      </c>
      <c r="G618" s="6">
        <v>4.0576445227453364E-2</v>
      </c>
    </row>
    <row r="619" spans="1:7">
      <c r="A619" s="5" t="s">
        <v>1606</v>
      </c>
      <c r="B619" s="5" t="s">
        <v>1607</v>
      </c>
      <c r="C619" s="5">
        <v>8</v>
      </c>
      <c r="D619" s="5">
        <v>10</v>
      </c>
      <c r="E619" s="5">
        <v>8</v>
      </c>
      <c r="F619" s="5">
        <v>457</v>
      </c>
      <c r="G619" s="6">
        <v>4.0168231524707172E-2</v>
      </c>
    </row>
    <row r="620" spans="1:7">
      <c r="A620" s="5" t="s">
        <v>384</v>
      </c>
      <c r="B620" s="5" t="s">
        <v>385</v>
      </c>
      <c r="C620" s="5">
        <v>6</v>
      </c>
      <c r="D620" s="5">
        <v>10</v>
      </c>
      <c r="E620" s="5">
        <v>9</v>
      </c>
      <c r="F620" s="5">
        <v>436</v>
      </c>
      <c r="G620" s="6">
        <v>4.0086405702436684E-2</v>
      </c>
    </row>
    <row r="621" spans="1:7">
      <c r="A621" s="5" t="s">
        <v>1396</v>
      </c>
      <c r="B621" s="5" t="s">
        <v>1490</v>
      </c>
      <c r="C621" s="5">
        <v>9</v>
      </c>
      <c r="D621" s="5">
        <v>8</v>
      </c>
      <c r="E621" s="5">
        <v>8</v>
      </c>
      <c r="F621" s="5">
        <v>447</v>
      </c>
      <c r="G621" s="6">
        <v>4.0067745100150313E-2</v>
      </c>
    </row>
    <row r="622" spans="1:7">
      <c r="A622" s="5" t="s">
        <v>39</v>
      </c>
      <c r="B622" s="5" t="s">
        <v>1630</v>
      </c>
      <c r="C622" s="5">
        <v>6</v>
      </c>
      <c r="D622" s="5">
        <v>8</v>
      </c>
      <c r="E622" s="5">
        <v>4</v>
      </c>
      <c r="F622" s="5">
        <v>318</v>
      </c>
      <c r="G622" s="6">
        <v>3.9758546488795357E-2</v>
      </c>
    </row>
    <row r="623" spans="1:7">
      <c r="A623" s="5" t="s">
        <v>1741</v>
      </c>
      <c r="B623" s="5" t="s">
        <v>1742</v>
      </c>
      <c r="C623" s="5">
        <v>12</v>
      </c>
      <c r="D623" s="5">
        <v>14</v>
      </c>
      <c r="E623" s="5">
        <v>10</v>
      </c>
      <c r="F623" s="5">
        <v>641</v>
      </c>
      <c r="G623" s="6">
        <v>3.9745752041136215E-2</v>
      </c>
    </row>
    <row r="624" spans="1:7">
      <c r="A624" s="5" t="s">
        <v>395</v>
      </c>
      <c r="B624" s="5" t="s">
        <v>396</v>
      </c>
      <c r="C624" s="5">
        <v>8</v>
      </c>
      <c r="D624" s="5">
        <v>7</v>
      </c>
      <c r="E624" s="5">
        <v>9</v>
      </c>
      <c r="F624" s="5">
        <v>433</v>
      </c>
      <c r="G624" s="6">
        <v>3.9739125740544452E-2</v>
      </c>
    </row>
    <row r="625" spans="1:7">
      <c r="A625" s="5" t="s">
        <v>39</v>
      </c>
      <c r="B625" s="5" t="s">
        <v>390</v>
      </c>
      <c r="C625" s="5">
        <v>5</v>
      </c>
      <c r="D625" s="5">
        <v>5</v>
      </c>
      <c r="E625" s="5">
        <v>2</v>
      </c>
      <c r="F625" s="5">
        <v>215</v>
      </c>
      <c r="G625" s="6">
        <v>3.9726742627335519E-2</v>
      </c>
    </row>
    <row r="626" spans="1:7">
      <c r="A626" s="5" t="s">
        <v>1565</v>
      </c>
      <c r="B626" s="5" t="s">
        <v>1566</v>
      </c>
      <c r="C626" s="5">
        <v>8</v>
      </c>
      <c r="D626" s="5">
        <v>8</v>
      </c>
      <c r="E626" s="5">
        <v>4</v>
      </c>
      <c r="F626" s="5">
        <v>359</v>
      </c>
      <c r="G626" s="6">
        <v>3.9666547362546718E-2</v>
      </c>
    </row>
    <row r="627" spans="1:7">
      <c r="A627" s="5" t="s">
        <v>1363</v>
      </c>
      <c r="B627" s="5" t="s">
        <v>1364</v>
      </c>
      <c r="C627" s="5">
        <v>8</v>
      </c>
      <c r="D627" s="5">
        <v>7</v>
      </c>
      <c r="E627" s="5">
        <v>7</v>
      </c>
      <c r="F627" s="5">
        <v>398</v>
      </c>
      <c r="G627" s="6">
        <v>3.9626416701705094E-2</v>
      </c>
    </row>
    <row r="628" spans="1:7">
      <c r="A628" s="5" t="s">
        <v>57</v>
      </c>
      <c r="B628" s="5" t="s">
        <v>391</v>
      </c>
      <c r="C628" s="5">
        <v>2</v>
      </c>
      <c r="D628" s="5">
        <v>2</v>
      </c>
      <c r="E628" s="5">
        <v>1</v>
      </c>
      <c r="F628" s="5">
        <v>90</v>
      </c>
      <c r="G628" s="6">
        <v>3.9556362508761864E-2</v>
      </c>
    </row>
    <row r="629" spans="1:7">
      <c r="A629" s="5" t="s">
        <v>57</v>
      </c>
      <c r="B629" s="5" t="s">
        <v>392</v>
      </c>
      <c r="C629" s="5">
        <v>2</v>
      </c>
      <c r="D629" s="5">
        <v>2</v>
      </c>
      <c r="E629" s="5">
        <v>1</v>
      </c>
      <c r="F629" s="5">
        <v>90</v>
      </c>
      <c r="G629" s="6">
        <v>3.9556362508761864E-2</v>
      </c>
    </row>
    <row r="630" spans="1:7">
      <c r="A630" s="5" t="s">
        <v>39</v>
      </c>
      <c r="B630" s="5" t="s">
        <v>1461</v>
      </c>
      <c r="C630" s="5">
        <v>6</v>
      </c>
      <c r="D630" s="5">
        <v>5</v>
      </c>
      <c r="E630" s="5">
        <v>6</v>
      </c>
      <c r="F630" s="5">
        <v>311</v>
      </c>
      <c r="G630" s="6">
        <v>3.9264441226656135E-2</v>
      </c>
    </row>
    <row r="631" spans="1:7">
      <c r="A631" s="5" t="s">
        <v>39</v>
      </c>
      <c r="B631" s="5" t="s">
        <v>399</v>
      </c>
      <c r="C631" s="5">
        <v>9</v>
      </c>
      <c r="D631" s="5">
        <v>7</v>
      </c>
      <c r="E631" s="5">
        <v>8</v>
      </c>
      <c r="F631" s="5">
        <v>441</v>
      </c>
      <c r="G631" s="6">
        <v>3.9201165547224172E-2</v>
      </c>
    </row>
    <row r="632" spans="1:7">
      <c r="A632" s="5" t="s">
        <v>387</v>
      </c>
      <c r="B632" s="5" t="s">
        <v>388</v>
      </c>
      <c r="C632" s="5">
        <v>1</v>
      </c>
      <c r="D632" s="5">
        <v>3</v>
      </c>
      <c r="E632" s="5">
        <v>3</v>
      </c>
      <c r="F632" s="5">
        <v>123</v>
      </c>
      <c r="G632" s="6">
        <v>3.9185625347547548E-2</v>
      </c>
    </row>
    <row r="633" spans="1:7">
      <c r="A633" s="5" t="s">
        <v>39</v>
      </c>
      <c r="B633" s="5" t="s">
        <v>389</v>
      </c>
      <c r="C633" s="5">
        <v>2</v>
      </c>
      <c r="D633" s="5">
        <v>4</v>
      </c>
      <c r="E633" s="5">
        <v>2</v>
      </c>
      <c r="F633" s="5">
        <v>141</v>
      </c>
      <c r="G633" s="6">
        <v>3.9170727176310559E-2</v>
      </c>
    </row>
    <row r="634" spans="1:7">
      <c r="A634" s="5" t="s">
        <v>39</v>
      </c>
      <c r="B634" s="5" t="s">
        <v>394</v>
      </c>
      <c r="C634" s="5">
        <v>4</v>
      </c>
      <c r="D634" s="5">
        <v>5</v>
      </c>
      <c r="E634" s="5">
        <v>3</v>
      </c>
      <c r="F634" s="5">
        <v>216</v>
      </c>
      <c r="G634" s="6">
        <v>3.91693384454029E-2</v>
      </c>
    </row>
    <row r="635" spans="1:7">
      <c r="A635" s="5" t="s">
        <v>1823</v>
      </c>
      <c r="B635" s="5" t="s">
        <v>1824</v>
      </c>
      <c r="C635" s="5">
        <v>7</v>
      </c>
      <c r="D635" s="5">
        <v>6</v>
      </c>
      <c r="E635" s="5">
        <v>7</v>
      </c>
      <c r="F635" s="5">
        <v>367</v>
      </c>
      <c r="G635" s="6">
        <v>3.9101388103483986E-2</v>
      </c>
    </row>
    <row r="636" spans="1:7">
      <c r="A636" s="5" t="s">
        <v>1405</v>
      </c>
      <c r="B636" s="5" t="s">
        <v>1406</v>
      </c>
      <c r="C636" s="5">
        <v>2</v>
      </c>
      <c r="D636" s="5">
        <v>4</v>
      </c>
      <c r="E636" s="5">
        <v>4</v>
      </c>
      <c r="F636" s="5">
        <v>178</v>
      </c>
      <c r="G636" s="6">
        <v>3.9094382754139963E-2</v>
      </c>
    </row>
    <row r="637" spans="1:7">
      <c r="A637" s="5" t="s">
        <v>707</v>
      </c>
      <c r="B637" s="5" t="s">
        <v>1441</v>
      </c>
      <c r="C637" s="5">
        <v>4</v>
      </c>
      <c r="D637" s="5">
        <v>7</v>
      </c>
      <c r="E637" s="5">
        <v>9</v>
      </c>
      <c r="F637" s="5">
        <v>360</v>
      </c>
      <c r="G637" s="6">
        <v>3.8924711128391826E-2</v>
      </c>
    </row>
    <row r="638" spans="1:7">
      <c r="A638" s="5" t="s">
        <v>39</v>
      </c>
      <c r="B638" s="5" t="s">
        <v>416</v>
      </c>
      <c r="C638" s="5">
        <v>3</v>
      </c>
      <c r="D638" s="5">
        <v>1</v>
      </c>
      <c r="E638" s="5">
        <v>1</v>
      </c>
      <c r="F638" s="5">
        <v>96</v>
      </c>
      <c r="G638" s="6">
        <v>3.8917093043811572E-2</v>
      </c>
    </row>
    <row r="639" spans="1:7">
      <c r="A639" s="5" t="s">
        <v>39</v>
      </c>
      <c r="B639" s="5" t="s">
        <v>400</v>
      </c>
      <c r="C639" s="5">
        <v>6</v>
      </c>
      <c r="D639" s="5">
        <v>5</v>
      </c>
      <c r="E639" s="5">
        <v>3</v>
      </c>
      <c r="F639" s="5">
        <v>259</v>
      </c>
      <c r="G639" s="6">
        <v>3.8832624802796804E-2</v>
      </c>
    </row>
    <row r="640" spans="1:7">
      <c r="A640" s="5" t="s">
        <v>403</v>
      </c>
      <c r="B640" s="5" t="s">
        <v>404</v>
      </c>
      <c r="C640" s="5">
        <v>4</v>
      </c>
      <c r="D640" s="5">
        <v>3</v>
      </c>
      <c r="E640" s="5">
        <v>1</v>
      </c>
      <c r="F640" s="5">
        <v>149</v>
      </c>
      <c r="G640" s="6">
        <v>3.8790022811726464E-2</v>
      </c>
    </row>
    <row r="641" spans="1:7">
      <c r="A641" s="5" t="s">
        <v>39</v>
      </c>
      <c r="B641" s="5" t="s">
        <v>402</v>
      </c>
      <c r="C641" s="5">
        <v>2</v>
      </c>
      <c r="D641" s="5">
        <v>2</v>
      </c>
      <c r="E641" s="5">
        <v>1</v>
      </c>
      <c r="F641" s="5">
        <v>93</v>
      </c>
      <c r="G641" s="6">
        <v>3.8280350814930836E-2</v>
      </c>
    </row>
    <row r="642" spans="1:7">
      <c r="A642" s="5" t="s">
        <v>1685</v>
      </c>
      <c r="B642" s="5" t="s">
        <v>1686</v>
      </c>
      <c r="C642" s="5">
        <v>4</v>
      </c>
      <c r="D642" s="5">
        <v>6</v>
      </c>
      <c r="E642" s="5">
        <v>8</v>
      </c>
      <c r="F642" s="5">
        <v>332</v>
      </c>
      <c r="G642" s="6">
        <v>3.8170072751780623E-2</v>
      </c>
    </row>
    <row r="643" spans="1:7">
      <c r="A643" s="5" t="s">
        <v>39</v>
      </c>
      <c r="B643" s="5" t="s">
        <v>417</v>
      </c>
      <c r="C643" s="5">
        <v>9</v>
      </c>
      <c r="D643" s="5">
        <v>4</v>
      </c>
      <c r="E643" s="5">
        <v>8</v>
      </c>
      <c r="F643" s="5">
        <v>404</v>
      </c>
      <c r="G643" s="6">
        <v>3.8168341202974923E-2</v>
      </c>
    </row>
    <row r="644" spans="1:7">
      <c r="A644" s="5" t="s">
        <v>409</v>
      </c>
      <c r="B644" s="5" t="s">
        <v>410</v>
      </c>
      <c r="C644" s="5">
        <v>4</v>
      </c>
      <c r="D644" s="5">
        <v>4</v>
      </c>
      <c r="E644" s="5">
        <v>4</v>
      </c>
      <c r="F644" s="5">
        <v>225</v>
      </c>
      <c r="G644" s="6">
        <v>3.8026101555352271E-2</v>
      </c>
    </row>
    <row r="645" spans="1:7">
      <c r="A645" s="5" t="s">
        <v>39</v>
      </c>
      <c r="B645" s="5" t="s">
        <v>1649</v>
      </c>
      <c r="C645" s="5">
        <v>6</v>
      </c>
      <c r="D645" s="5">
        <v>7</v>
      </c>
      <c r="E645" s="5">
        <v>5</v>
      </c>
      <c r="F645" s="5">
        <v>335</v>
      </c>
      <c r="G645" s="6">
        <v>3.8025413519952707E-2</v>
      </c>
    </row>
    <row r="646" spans="1:7">
      <c r="A646" s="5" t="s">
        <v>39</v>
      </c>
      <c r="B646" s="5" t="s">
        <v>393</v>
      </c>
      <c r="C646" s="5">
        <v>2</v>
      </c>
      <c r="D646" s="5">
        <v>6</v>
      </c>
      <c r="E646" s="5">
        <v>4</v>
      </c>
      <c r="F646" s="5">
        <v>216</v>
      </c>
      <c r="G646" s="6">
        <v>3.7981186282960988E-2</v>
      </c>
    </row>
    <row r="647" spans="1:7">
      <c r="A647" s="5" t="s">
        <v>1591</v>
      </c>
      <c r="B647" s="5" t="s">
        <v>1592</v>
      </c>
      <c r="C647" s="5">
        <v>2</v>
      </c>
      <c r="D647" s="5">
        <v>3</v>
      </c>
      <c r="E647" s="5">
        <v>3</v>
      </c>
      <c r="F647" s="5">
        <v>148</v>
      </c>
      <c r="G647" s="6">
        <v>3.7961947821669069E-2</v>
      </c>
    </row>
    <row r="648" spans="1:7">
      <c r="A648" s="5" t="s">
        <v>397</v>
      </c>
      <c r="B648" s="5" t="s">
        <v>398</v>
      </c>
      <c r="C648" s="5">
        <v>1</v>
      </c>
      <c r="D648" s="5">
        <v>3</v>
      </c>
      <c r="E648" s="5">
        <v>4</v>
      </c>
      <c r="F648" s="5">
        <v>146</v>
      </c>
      <c r="G648" s="6">
        <v>3.7929422718745963E-2</v>
      </c>
    </row>
    <row r="649" spans="1:7">
      <c r="A649" s="5" t="s">
        <v>1628</v>
      </c>
      <c r="B649" s="5" t="s">
        <v>1629</v>
      </c>
      <c r="C649" s="5">
        <v>9</v>
      </c>
      <c r="D649" s="5">
        <v>8</v>
      </c>
      <c r="E649" s="5">
        <v>11</v>
      </c>
      <c r="F649" s="5">
        <v>529</v>
      </c>
      <c r="G649" s="6">
        <v>3.7927927140515835E-2</v>
      </c>
    </row>
    <row r="650" spans="1:7">
      <c r="A650" s="5" t="s">
        <v>39</v>
      </c>
      <c r="B650" s="5" t="s">
        <v>1410</v>
      </c>
      <c r="C650" s="5">
        <v>16</v>
      </c>
      <c r="D650" s="5">
        <v>24</v>
      </c>
      <c r="E650" s="5">
        <v>14</v>
      </c>
      <c r="F650" s="5">
        <v>997</v>
      </c>
      <c r="G650" s="6">
        <v>3.7881954091244278E-2</v>
      </c>
    </row>
    <row r="651" spans="1:7">
      <c r="A651" s="5" t="s">
        <v>338</v>
      </c>
      <c r="B651" s="5" t="s">
        <v>401</v>
      </c>
      <c r="C651" s="5">
        <v>4</v>
      </c>
      <c r="D651" s="5">
        <v>6</v>
      </c>
      <c r="E651" s="5">
        <v>6</v>
      </c>
      <c r="F651" s="5">
        <v>297</v>
      </c>
      <c r="G651" s="6">
        <v>3.7834129815535501E-2</v>
      </c>
    </row>
    <row r="652" spans="1:7">
      <c r="A652" s="5" t="s">
        <v>39</v>
      </c>
      <c r="B652" s="5" t="s">
        <v>1375</v>
      </c>
      <c r="C652" s="5">
        <v>7</v>
      </c>
      <c r="D652" s="5">
        <v>5</v>
      </c>
      <c r="E652" s="5">
        <v>5</v>
      </c>
      <c r="F652" s="5">
        <v>326</v>
      </c>
      <c r="G652" s="6">
        <v>3.7705257000491321E-2</v>
      </c>
    </row>
    <row r="653" spans="1:7">
      <c r="A653" s="5" t="s">
        <v>39</v>
      </c>
      <c r="B653" s="5" t="s">
        <v>415</v>
      </c>
      <c r="C653" s="5">
        <v>5</v>
      </c>
      <c r="D653" s="5">
        <v>4</v>
      </c>
      <c r="E653" s="5">
        <v>1</v>
      </c>
      <c r="F653" s="5">
        <v>191</v>
      </c>
      <c r="G653" s="6">
        <v>3.7700616818048413E-2</v>
      </c>
    </row>
    <row r="654" spans="1:7">
      <c r="A654" s="5" t="s">
        <v>1927</v>
      </c>
      <c r="B654" s="5" t="s">
        <v>45</v>
      </c>
      <c r="C654" s="5">
        <v>2</v>
      </c>
      <c r="D654" s="5">
        <v>1</v>
      </c>
      <c r="E654" s="5">
        <v>3</v>
      </c>
      <c r="F654" s="5">
        <v>116</v>
      </c>
      <c r="G654" s="6">
        <v>3.7700277333830703E-2</v>
      </c>
    </row>
    <row r="655" spans="1:7">
      <c r="A655" s="5" t="s">
        <v>407</v>
      </c>
      <c r="B655" s="5" t="s">
        <v>408</v>
      </c>
      <c r="C655" s="5">
        <v>3</v>
      </c>
      <c r="D655" s="5">
        <v>5</v>
      </c>
      <c r="E655" s="5">
        <v>6</v>
      </c>
      <c r="F655" s="5">
        <v>262</v>
      </c>
      <c r="G655" s="6">
        <v>3.7464244816465798E-2</v>
      </c>
    </row>
    <row r="656" spans="1:7">
      <c r="A656" s="5" t="s">
        <v>405</v>
      </c>
      <c r="B656" s="5" t="s">
        <v>406</v>
      </c>
      <c r="C656" s="5">
        <v>5</v>
      </c>
      <c r="D656" s="5">
        <v>8</v>
      </c>
      <c r="E656" s="5">
        <v>6</v>
      </c>
      <c r="F656" s="5">
        <v>355</v>
      </c>
      <c r="G656" s="6">
        <v>3.7409602878747533E-2</v>
      </c>
    </row>
    <row r="657" spans="1:7">
      <c r="A657" s="5" t="s">
        <v>1535</v>
      </c>
      <c r="B657" s="5" t="s">
        <v>1536</v>
      </c>
      <c r="C657" s="5">
        <v>9</v>
      </c>
      <c r="D657" s="5">
        <v>6</v>
      </c>
      <c r="E657" s="5">
        <v>7</v>
      </c>
      <c r="F657" s="5">
        <v>427</v>
      </c>
      <c r="G657" s="6">
        <v>3.7347264996946059E-2</v>
      </c>
    </row>
    <row r="658" spans="1:7">
      <c r="A658" s="5" t="s">
        <v>1439</v>
      </c>
      <c r="B658" s="5" t="s">
        <v>1440</v>
      </c>
      <c r="C658" s="5">
        <v>2</v>
      </c>
      <c r="D658" s="5">
        <v>1</v>
      </c>
      <c r="E658" s="5">
        <v>2</v>
      </c>
      <c r="F658" s="5">
        <v>98</v>
      </c>
      <c r="G658" s="6">
        <v>3.7299677260569375E-2</v>
      </c>
    </row>
    <row r="659" spans="1:7">
      <c r="A659" s="5" t="s">
        <v>39</v>
      </c>
      <c r="B659" s="5" t="s">
        <v>1302</v>
      </c>
      <c r="C659" s="5">
        <v>3</v>
      </c>
      <c r="D659" s="5">
        <v>4</v>
      </c>
      <c r="E659" s="5">
        <v>4</v>
      </c>
      <c r="F659" s="5">
        <v>208</v>
      </c>
      <c r="G659" s="6">
        <v>3.7294886971613393E-2</v>
      </c>
    </row>
    <row r="660" spans="1:7">
      <c r="A660" s="5" t="s">
        <v>39</v>
      </c>
      <c r="B660" s="5" t="s">
        <v>1524</v>
      </c>
      <c r="C660" s="5">
        <v>5</v>
      </c>
      <c r="D660" s="5">
        <v>9</v>
      </c>
      <c r="E660" s="5">
        <v>10</v>
      </c>
      <c r="F660" s="5">
        <v>452</v>
      </c>
      <c r="G660" s="6">
        <v>3.7111575823342811E-2</v>
      </c>
    </row>
    <row r="661" spans="1:7">
      <c r="A661" s="5" t="s">
        <v>411</v>
      </c>
      <c r="B661" s="5" t="s">
        <v>412</v>
      </c>
      <c r="C661" s="5">
        <v>5</v>
      </c>
      <c r="D661" s="5">
        <v>9</v>
      </c>
      <c r="E661" s="5">
        <v>6</v>
      </c>
      <c r="F661" s="5">
        <v>376</v>
      </c>
      <c r="G661" s="6">
        <v>3.6976002860097619E-2</v>
      </c>
    </row>
    <row r="662" spans="1:7">
      <c r="A662" s="5" t="s">
        <v>419</v>
      </c>
      <c r="B662" s="5" t="s">
        <v>420</v>
      </c>
      <c r="C662" s="5">
        <v>2</v>
      </c>
      <c r="D662" s="5">
        <v>2</v>
      </c>
      <c r="E662" s="5">
        <v>2</v>
      </c>
      <c r="F662" s="5">
        <v>116</v>
      </c>
      <c r="G662" s="6">
        <v>3.6878762284285597E-2</v>
      </c>
    </row>
    <row r="663" spans="1:7">
      <c r="A663" s="5" t="s">
        <v>39</v>
      </c>
      <c r="B663" s="5" t="s">
        <v>414</v>
      </c>
      <c r="C663" s="5">
        <v>2</v>
      </c>
      <c r="D663" s="5">
        <v>3</v>
      </c>
      <c r="E663" s="5">
        <v>2</v>
      </c>
      <c r="F663" s="5">
        <v>133</v>
      </c>
      <c r="G663" s="6">
        <v>3.6845898333973379E-2</v>
      </c>
    </row>
    <row r="664" spans="1:7">
      <c r="A664" s="5" t="s">
        <v>8</v>
      </c>
      <c r="B664" s="5" t="s">
        <v>9</v>
      </c>
      <c r="C664" s="5">
        <v>6</v>
      </c>
      <c r="D664" s="5">
        <v>13</v>
      </c>
      <c r="E664" s="5">
        <v>8</v>
      </c>
      <c r="F664" s="5">
        <v>506</v>
      </c>
      <c r="G664" s="6">
        <v>3.6813267287347476E-2</v>
      </c>
    </row>
    <row r="665" spans="1:7">
      <c r="A665" s="5" t="s">
        <v>39</v>
      </c>
      <c r="B665" s="5" t="s">
        <v>1407</v>
      </c>
      <c r="C665" s="5">
        <v>9</v>
      </c>
      <c r="D665" s="5">
        <v>7</v>
      </c>
      <c r="E665" s="5">
        <v>5</v>
      </c>
      <c r="F665" s="5">
        <v>416</v>
      </c>
      <c r="G665" s="6">
        <v>3.6380102424904269E-2</v>
      </c>
    </row>
    <row r="666" spans="1:7">
      <c r="A666" s="5" t="s">
        <v>39</v>
      </c>
      <c r="B666" s="5" t="s">
        <v>1731</v>
      </c>
      <c r="C666" s="5">
        <v>10</v>
      </c>
      <c r="D666" s="5">
        <v>11</v>
      </c>
      <c r="E666" s="5">
        <v>18</v>
      </c>
      <c r="F666" s="5">
        <v>764</v>
      </c>
      <c r="G666" s="6">
        <v>3.6328744203973133E-2</v>
      </c>
    </row>
    <row r="667" spans="1:7">
      <c r="A667" s="5" t="s">
        <v>39</v>
      </c>
      <c r="B667" s="5" t="s">
        <v>413</v>
      </c>
      <c r="C667" s="5">
        <v>1</v>
      </c>
      <c r="D667" s="5">
        <v>4</v>
      </c>
      <c r="E667" s="5">
        <v>4</v>
      </c>
      <c r="F667" s="5">
        <v>170</v>
      </c>
      <c r="G667" s="6">
        <v>3.6236845708107292E-2</v>
      </c>
    </row>
    <row r="668" spans="1:7">
      <c r="A668" s="5" t="s">
        <v>39</v>
      </c>
      <c r="B668" s="5" t="s">
        <v>1726</v>
      </c>
      <c r="C668" s="5">
        <v>8</v>
      </c>
      <c r="D668" s="5">
        <v>10</v>
      </c>
      <c r="E668" s="5">
        <v>9</v>
      </c>
      <c r="F668" s="5">
        <v>528</v>
      </c>
      <c r="G668" s="6">
        <v>3.612641213253738E-2</v>
      </c>
    </row>
    <row r="669" spans="1:7">
      <c r="A669" s="5" t="s">
        <v>1657</v>
      </c>
      <c r="B669" s="5" t="s">
        <v>1658</v>
      </c>
      <c r="C669" s="5">
        <v>12</v>
      </c>
      <c r="D669" s="5">
        <v>14</v>
      </c>
      <c r="E669" s="5">
        <v>16</v>
      </c>
      <c r="F669" s="5">
        <v>829</v>
      </c>
      <c r="G669" s="6">
        <v>3.5927876783473679E-2</v>
      </c>
    </row>
    <row r="670" spans="1:7">
      <c r="A670" s="5" t="s">
        <v>39</v>
      </c>
      <c r="B670" s="5" t="s">
        <v>1852</v>
      </c>
      <c r="C670" s="5">
        <v>8</v>
      </c>
      <c r="D670" s="5">
        <v>15</v>
      </c>
      <c r="E670" s="5">
        <v>14</v>
      </c>
      <c r="F670" s="5">
        <v>722</v>
      </c>
      <c r="G670" s="6">
        <v>3.570208430627312E-2</v>
      </c>
    </row>
    <row r="671" spans="1:7">
      <c r="A671" s="5" t="s">
        <v>344</v>
      </c>
      <c r="B671" s="5" t="s">
        <v>439</v>
      </c>
      <c r="C671" s="5">
        <v>4</v>
      </c>
      <c r="D671" s="5">
        <v>2</v>
      </c>
      <c r="E671" s="5">
        <v>1</v>
      </c>
      <c r="F671" s="5">
        <v>145</v>
      </c>
      <c r="G671" s="6">
        <v>3.5566519624178713E-2</v>
      </c>
    </row>
    <row r="672" spans="1:7">
      <c r="A672" s="5" t="s">
        <v>81</v>
      </c>
      <c r="B672" s="5" t="s">
        <v>82</v>
      </c>
      <c r="C672" s="5">
        <v>11</v>
      </c>
      <c r="D672" s="5">
        <v>8</v>
      </c>
      <c r="E672" s="5">
        <v>8</v>
      </c>
      <c r="F672" s="5">
        <v>549</v>
      </c>
      <c r="G672" s="6">
        <v>3.5532522367002793E-2</v>
      </c>
    </row>
    <row r="673" spans="1:7">
      <c r="A673" s="5" t="s">
        <v>1598</v>
      </c>
      <c r="B673" s="5" t="s">
        <v>1599</v>
      </c>
      <c r="C673" s="5">
        <v>3</v>
      </c>
      <c r="D673" s="5">
        <v>7</v>
      </c>
      <c r="E673" s="5">
        <v>8</v>
      </c>
      <c r="F673" s="5">
        <v>352</v>
      </c>
      <c r="G673" s="6">
        <v>3.550140865674381E-2</v>
      </c>
    </row>
    <row r="674" spans="1:7">
      <c r="A674" s="5" t="s">
        <v>39</v>
      </c>
      <c r="B674" s="5" t="s">
        <v>428</v>
      </c>
      <c r="C674" s="5">
        <v>3</v>
      </c>
      <c r="D674" s="5">
        <v>3</v>
      </c>
      <c r="E674" s="5">
        <v>4</v>
      </c>
      <c r="F674" s="5">
        <v>201</v>
      </c>
      <c r="G674" s="6">
        <v>3.5496360381364458E-2</v>
      </c>
    </row>
    <row r="675" spans="1:7">
      <c r="A675" s="5" t="s">
        <v>897</v>
      </c>
      <c r="B675" s="5" t="s">
        <v>1388</v>
      </c>
      <c r="C675" s="5">
        <v>7</v>
      </c>
      <c r="D675" s="5">
        <v>10</v>
      </c>
      <c r="E675" s="5">
        <v>13</v>
      </c>
      <c r="F675" s="5">
        <v>597</v>
      </c>
      <c r="G675" s="6">
        <v>3.5423223522404214E-2</v>
      </c>
    </row>
    <row r="676" spans="1:7">
      <c r="A676" s="5" t="s">
        <v>39</v>
      </c>
      <c r="B676" s="5" t="s">
        <v>418</v>
      </c>
      <c r="C676" s="5">
        <v>1</v>
      </c>
      <c r="D676" s="5">
        <v>3</v>
      </c>
      <c r="E676" s="5">
        <v>2</v>
      </c>
      <c r="F676" s="5">
        <v>116</v>
      </c>
      <c r="G676" s="6">
        <v>3.5361794125515399E-2</v>
      </c>
    </row>
    <row r="677" spans="1:7">
      <c r="A677" s="5" t="s">
        <v>426</v>
      </c>
      <c r="B677" s="5" t="s">
        <v>427</v>
      </c>
      <c r="C677" s="5">
        <v>3</v>
      </c>
      <c r="D677" s="5">
        <v>4</v>
      </c>
      <c r="E677" s="5">
        <v>4</v>
      </c>
      <c r="F677" s="5">
        <v>221</v>
      </c>
      <c r="G677" s="6">
        <v>3.5101070090930248E-2</v>
      </c>
    </row>
    <row r="678" spans="1:7">
      <c r="A678" s="5" t="s">
        <v>1385</v>
      </c>
      <c r="B678" s="5" t="s">
        <v>1386</v>
      </c>
      <c r="C678" s="5">
        <v>6</v>
      </c>
      <c r="D678" s="5">
        <v>2</v>
      </c>
      <c r="E678" s="5">
        <v>4</v>
      </c>
      <c r="F678" s="5">
        <v>254</v>
      </c>
      <c r="G678" s="6">
        <v>3.5070115995232062E-2</v>
      </c>
    </row>
    <row r="679" spans="1:7">
      <c r="A679" s="5" t="s">
        <v>39</v>
      </c>
      <c r="B679" s="5" t="s">
        <v>423</v>
      </c>
      <c r="C679" s="5">
        <v>2</v>
      </c>
      <c r="D679" s="5">
        <v>3</v>
      </c>
      <c r="E679" s="5">
        <v>2</v>
      </c>
      <c r="F679" s="5">
        <v>140</v>
      </c>
      <c r="G679" s="6">
        <v>3.5003603417274709E-2</v>
      </c>
    </row>
    <row r="680" spans="1:7">
      <c r="A680" s="5" t="s">
        <v>39</v>
      </c>
      <c r="B680" s="5" t="s">
        <v>1800</v>
      </c>
      <c r="C680" s="5">
        <v>13</v>
      </c>
      <c r="D680" s="5">
        <v>15</v>
      </c>
      <c r="E680" s="5">
        <v>11</v>
      </c>
      <c r="F680" s="5">
        <v>789</v>
      </c>
      <c r="G680" s="6">
        <v>3.5001261433278676E-2</v>
      </c>
    </row>
    <row r="681" spans="1:7">
      <c r="A681" s="5" t="s">
        <v>1739</v>
      </c>
      <c r="B681" s="5" t="s">
        <v>1740</v>
      </c>
      <c r="C681" s="5">
        <v>7</v>
      </c>
      <c r="D681" s="5">
        <v>11</v>
      </c>
      <c r="E681" s="5">
        <v>6</v>
      </c>
      <c r="F681" s="5">
        <v>479</v>
      </c>
      <c r="G681" s="6">
        <v>3.4958634450932592E-2</v>
      </c>
    </row>
    <row r="682" spans="1:7">
      <c r="A682" s="5" t="s">
        <v>424</v>
      </c>
      <c r="B682" s="5" t="s">
        <v>425</v>
      </c>
      <c r="C682" s="5">
        <v>4</v>
      </c>
      <c r="D682" s="5">
        <v>6</v>
      </c>
      <c r="E682" s="5">
        <v>5</v>
      </c>
      <c r="F682" s="5">
        <v>301</v>
      </c>
      <c r="G682" s="6">
        <v>3.4946421116363723E-2</v>
      </c>
    </row>
    <row r="683" spans="1:7">
      <c r="A683" s="5" t="s">
        <v>431</v>
      </c>
      <c r="B683" s="5" t="s">
        <v>432</v>
      </c>
      <c r="C683" s="5">
        <v>5</v>
      </c>
      <c r="D683" s="5">
        <v>6</v>
      </c>
      <c r="E683" s="5">
        <v>6</v>
      </c>
      <c r="F683" s="5">
        <v>346</v>
      </c>
      <c r="G683" s="6">
        <v>3.4784025766106112E-2</v>
      </c>
    </row>
    <row r="684" spans="1:7">
      <c r="A684" s="5" t="s">
        <v>429</v>
      </c>
      <c r="B684" s="5" t="s">
        <v>430</v>
      </c>
      <c r="C684" s="5">
        <v>7</v>
      </c>
      <c r="D684" s="5">
        <v>11</v>
      </c>
      <c r="E684" s="5">
        <v>10</v>
      </c>
      <c r="F684" s="5">
        <v>565</v>
      </c>
      <c r="G684" s="6">
        <v>3.4719718758851249E-2</v>
      </c>
    </row>
    <row r="685" spans="1:7">
      <c r="A685" s="5" t="s">
        <v>39</v>
      </c>
      <c r="B685" s="5" t="s">
        <v>447</v>
      </c>
      <c r="C685" s="5">
        <v>5</v>
      </c>
      <c r="D685" s="5">
        <v>2</v>
      </c>
      <c r="E685" s="5">
        <v>4</v>
      </c>
      <c r="F685" s="5">
        <v>234</v>
      </c>
      <c r="G685" s="6">
        <v>3.4655013260385781E-2</v>
      </c>
    </row>
    <row r="686" spans="1:7">
      <c r="A686" s="5" t="s">
        <v>421</v>
      </c>
      <c r="B686" s="5" t="s">
        <v>422</v>
      </c>
      <c r="C686" s="5">
        <v>2</v>
      </c>
      <c r="D686" s="5">
        <v>7</v>
      </c>
      <c r="E686" s="5">
        <v>3</v>
      </c>
      <c r="F686" s="5">
        <v>234</v>
      </c>
      <c r="G686" s="6">
        <v>3.4652309792189501E-2</v>
      </c>
    </row>
    <row r="687" spans="1:7">
      <c r="A687" s="5" t="s">
        <v>1344</v>
      </c>
      <c r="B687" s="5" t="s">
        <v>1345</v>
      </c>
      <c r="C687" s="5">
        <v>4</v>
      </c>
      <c r="D687" s="5">
        <v>5</v>
      </c>
      <c r="E687" s="5">
        <v>7</v>
      </c>
      <c r="F687" s="5">
        <v>328</v>
      </c>
      <c r="G687" s="6">
        <v>3.4548878966345349E-2</v>
      </c>
    </row>
    <row r="688" spans="1:7">
      <c r="A688" s="5" t="s">
        <v>445</v>
      </c>
      <c r="B688" s="5" t="s">
        <v>446</v>
      </c>
      <c r="C688" s="5">
        <v>7</v>
      </c>
      <c r="D688" s="5">
        <v>5</v>
      </c>
      <c r="E688" s="5">
        <v>6</v>
      </c>
      <c r="F688" s="5">
        <v>377</v>
      </c>
      <c r="G688" s="6">
        <v>3.4508693849731382E-2</v>
      </c>
    </row>
    <row r="689" spans="1:7">
      <c r="A689" s="5" t="s">
        <v>1520</v>
      </c>
      <c r="B689" s="5" t="s">
        <v>1521</v>
      </c>
      <c r="C689" s="5">
        <v>11</v>
      </c>
      <c r="D689" s="5">
        <v>6</v>
      </c>
      <c r="E689" s="5">
        <v>6</v>
      </c>
      <c r="F689" s="5">
        <v>488</v>
      </c>
      <c r="G689" s="6">
        <v>3.4480514496362198E-2</v>
      </c>
    </row>
    <row r="690" spans="1:7">
      <c r="A690" s="5" t="s">
        <v>39</v>
      </c>
      <c r="B690" s="5" t="s">
        <v>1494</v>
      </c>
      <c r="C690" s="5">
        <v>3</v>
      </c>
      <c r="D690" s="5">
        <v>3</v>
      </c>
      <c r="E690" s="5">
        <v>3</v>
      </c>
      <c r="F690" s="5">
        <v>187</v>
      </c>
      <c r="G690" s="6">
        <v>3.4314998061313877E-2</v>
      </c>
    </row>
    <row r="691" spans="1:7">
      <c r="A691" s="5" t="s">
        <v>435</v>
      </c>
      <c r="B691" s="5" t="s">
        <v>436</v>
      </c>
      <c r="C691" s="5">
        <v>7</v>
      </c>
      <c r="D691" s="5">
        <v>10</v>
      </c>
      <c r="E691" s="5">
        <v>5</v>
      </c>
      <c r="F691" s="5">
        <v>449</v>
      </c>
      <c r="G691" s="6">
        <v>3.4309029063177773E-2</v>
      </c>
    </row>
    <row r="692" spans="1:7">
      <c r="A692" s="5" t="s">
        <v>39</v>
      </c>
      <c r="B692" s="5" t="s">
        <v>1519</v>
      </c>
      <c r="C692" s="5">
        <v>11</v>
      </c>
      <c r="D692" s="5">
        <v>8</v>
      </c>
      <c r="E692" s="5">
        <v>6</v>
      </c>
      <c r="F692" s="5">
        <v>527</v>
      </c>
      <c r="G692" s="6">
        <v>3.4291512677623176E-2</v>
      </c>
    </row>
    <row r="693" spans="1:7">
      <c r="A693" s="5" t="s">
        <v>443</v>
      </c>
      <c r="B693" s="5" t="s">
        <v>444</v>
      </c>
      <c r="C693" s="5">
        <v>2</v>
      </c>
      <c r="D693" s="5">
        <v>2</v>
      </c>
      <c r="E693" s="5">
        <v>3</v>
      </c>
      <c r="F693" s="5">
        <v>146</v>
      </c>
      <c r="G693" s="6">
        <v>3.4217809754559528E-2</v>
      </c>
    </row>
    <row r="694" spans="1:7">
      <c r="A694" s="5" t="s">
        <v>441</v>
      </c>
      <c r="B694" s="5" t="s">
        <v>442</v>
      </c>
      <c r="C694" s="5">
        <v>3</v>
      </c>
      <c r="D694" s="5">
        <v>3</v>
      </c>
      <c r="E694" s="5">
        <v>1</v>
      </c>
      <c r="F694" s="5">
        <v>146</v>
      </c>
      <c r="G694" s="6">
        <v>3.4117650952661435E-2</v>
      </c>
    </row>
    <row r="695" spans="1:7">
      <c r="A695" s="5" t="s">
        <v>433</v>
      </c>
      <c r="B695" s="5" t="s">
        <v>434</v>
      </c>
      <c r="C695" s="5">
        <v>1</v>
      </c>
      <c r="D695" s="5">
        <v>2</v>
      </c>
      <c r="E695" s="5">
        <v>2</v>
      </c>
      <c r="F695" s="5">
        <v>102</v>
      </c>
      <c r="G695" s="6">
        <v>3.4111765344298592E-2</v>
      </c>
    </row>
    <row r="696" spans="1:7">
      <c r="A696" s="5" t="s">
        <v>1569</v>
      </c>
      <c r="B696" s="5" t="s">
        <v>1570</v>
      </c>
      <c r="C696" s="5">
        <v>10</v>
      </c>
      <c r="D696" s="5">
        <v>5</v>
      </c>
      <c r="E696" s="5">
        <v>6</v>
      </c>
      <c r="F696" s="5">
        <v>452</v>
      </c>
      <c r="G696" s="6">
        <v>3.4082713851603427E-2</v>
      </c>
    </row>
    <row r="697" spans="1:7">
      <c r="A697" s="5" t="s">
        <v>437</v>
      </c>
      <c r="B697" s="5" t="s">
        <v>438</v>
      </c>
      <c r="C697" s="5">
        <v>4</v>
      </c>
      <c r="D697" s="5">
        <v>7</v>
      </c>
      <c r="E697" s="5">
        <v>6</v>
      </c>
      <c r="F697" s="5">
        <v>348</v>
      </c>
      <c r="G697" s="6">
        <v>3.407846151912463E-2</v>
      </c>
    </row>
    <row r="698" spans="1:7">
      <c r="A698" s="5" t="s">
        <v>39</v>
      </c>
      <c r="B698" s="5" t="s">
        <v>1821</v>
      </c>
      <c r="C698" s="5">
        <v>5</v>
      </c>
      <c r="D698" s="5">
        <v>10</v>
      </c>
      <c r="E698" s="5">
        <v>8</v>
      </c>
      <c r="F698" s="5">
        <v>470</v>
      </c>
      <c r="G698" s="6">
        <v>3.396015473875566E-2</v>
      </c>
    </row>
    <row r="699" spans="1:7">
      <c r="A699" s="5" t="s">
        <v>1674</v>
      </c>
      <c r="B699" s="5" t="s">
        <v>1675</v>
      </c>
      <c r="C699" s="5">
        <v>5</v>
      </c>
      <c r="D699" s="5">
        <v>4</v>
      </c>
      <c r="E699" s="5">
        <v>6</v>
      </c>
      <c r="F699" s="5">
        <v>322</v>
      </c>
      <c r="G699" s="6">
        <v>3.3509741640341789E-2</v>
      </c>
    </row>
    <row r="700" spans="1:7">
      <c r="A700" s="5" t="s">
        <v>39</v>
      </c>
      <c r="B700" s="5" t="s">
        <v>440</v>
      </c>
      <c r="C700" s="5">
        <v>3</v>
      </c>
      <c r="D700" s="5">
        <v>5</v>
      </c>
      <c r="E700" s="5">
        <v>2</v>
      </c>
      <c r="F700" s="5">
        <v>208</v>
      </c>
      <c r="G700" s="6">
        <v>3.3385466082499003E-2</v>
      </c>
    </row>
    <row r="701" spans="1:7">
      <c r="A701" s="5" t="s">
        <v>1734</v>
      </c>
      <c r="B701" s="5" t="s">
        <v>1735</v>
      </c>
      <c r="C701" s="5">
        <v>6</v>
      </c>
      <c r="D701" s="5">
        <v>10</v>
      </c>
      <c r="E701" s="5">
        <v>10</v>
      </c>
      <c r="F701" s="5">
        <v>546</v>
      </c>
      <c r="G701" s="6">
        <v>3.3325158764562192E-2</v>
      </c>
    </row>
    <row r="702" spans="1:7">
      <c r="A702" s="5" t="s">
        <v>39</v>
      </c>
      <c r="B702" s="5" t="s">
        <v>1834</v>
      </c>
      <c r="C702" s="5">
        <v>12</v>
      </c>
      <c r="D702" s="5">
        <v>3</v>
      </c>
      <c r="E702" s="5">
        <v>10</v>
      </c>
      <c r="F702" s="5">
        <v>561</v>
      </c>
      <c r="G702" s="6">
        <v>3.3206378735318502E-2</v>
      </c>
    </row>
    <row r="703" spans="1:7">
      <c r="A703" s="5" t="s">
        <v>39</v>
      </c>
      <c r="B703" s="5" t="s">
        <v>460</v>
      </c>
      <c r="C703" s="5">
        <v>5</v>
      </c>
      <c r="D703" s="5">
        <v>3</v>
      </c>
      <c r="E703" s="5">
        <v>6</v>
      </c>
      <c r="F703" s="5">
        <v>307</v>
      </c>
      <c r="G703" s="6">
        <v>3.3119116464979559E-2</v>
      </c>
    </row>
    <row r="704" spans="1:7">
      <c r="A704" s="5" t="s">
        <v>39</v>
      </c>
      <c r="B704" s="5" t="s">
        <v>463</v>
      </c>
      <c r="C704" s="5">
        <v>2</v>
      </c>
      <c r="D704" s="5">
        <v>1</v>
      </c>
      <c r="E704" s="5">
        <v>1</v>
      </c>
      <c r="F704" s="5">
        <v>89</v>
      </c>
      <c r="G704" s="6">
        <v>3.3005669352216153E-2</v>
      </c>
    </row>
    <row r="705" spans="1:7">
      <c r="A705" s="5" t="s">
        <v>448</v>
      </c>
      <c r="B705" s="5" t="s">
        <v>449</v>
      </c>
      <c r="C705" s="5">
        <v>2</v>
      </c>
      <c r="D705" s="5">
        <v>4</v>
      </c>
      <c r="E705" s="5">
        <v>4</v>
      </c>
      <c r="F705" s="5">
        <v>213</v>
      </c>
      <c r="G705" s="6">
        <v>3.2670423146652174E-2</v>
      </c>
    </row>
    <row r="706" spans="1:7">
      <c r="A706" s="5" t="s">
        <v>454</v>
      </c>
      <c r="B706" s="5" t="s">
        <v>455</v>
      </c>
      <c r="C706" s="5">
        <v>4</v>
      </c>
      <c r="D706" s="5">
        <v>6</v>
      </c>
      <c r="E706" s="5">
        <v>4</v>
      </c>
      <c r="F706" s="5">
        <v>303</v>
      </c>
      <c r="G706" s="6">
        <v>3.2346564213983228E-2</v>
      </c>
    </row>
    <row r="707" spans="1:7">
      <c r="A707" s="5" t="s">
        <v>456</v>
      </c>
      <c r="B707" s="5" t="s">
        <v>457</v>
      </c>
      <c r="C707" s="5">
        <v>5</v>
      </c>
      <c r="D707" s="5">
        <v>7</v>
      </c>
      <c r="E707" s="5">
        <v>4</v>
      </c>
      <c r="F707" s="5">
        <v>347</v>
      </c>
      <c r="G707" s="6">
        <v>3.2340384351979598E-2</v>
      </c>
    </row>
    <row r="708" spans="1:7">
      <c r="A708" s="5" t="s">
        <v>39</v>
      </c>
      <c r="B708" s="5" t="s">
        <v>1810</v>
      </c>
      <c r="C708" s="5">
        <v>37</v>
      </c>
      <c r="D708" s="5">
        <v>47</v>
      </c>
      <c r="E708" s="5">
        <v>40</v>
      </c>
      <c r="F708" s="5">
        <v>2710</v>
      </c>
      <c r="G708" s="6">
        <v>3.2295607304079661E-2</v>
      </c>
    </row>
    <row r="709" spans="1:7">
      <c r="A709" s="5" t="s">
        <v>39</v>
      </c>
      <c r="B709" s="5" t="s">
        <v>468</v>
      </c>
      <c r="C709" s="5">
        <v>4</v>
      </c>
      <c r="D709" s="5">
        <v>3</v>
      </c>
      <c r="E709" s="5">
        <v>1</v>
      </c>
      <c r="F709" s="5">
        <v>179</v>
      </c>
      <c r="G709" s="6">
        <v>3.2288901670096327E-2</v>
      </c>
    </row>
    <row r="710" spans="1:7">
      <c r="A710" s="5" t="s">
        <v>450</v>
      </c>
      <c r="B710" s="5" t="s">
        <v>451</v>
      </c>
      <c r="C710" s="5">
        <v>2</v>
      </c>
      <c r="D710" s="5">
        <v>5</v>
      </c>
      <c r="E710" s="5">
        <v>5</v>
      </c>
      <c r="F710" s="5">
        <v>258</v>
      </c>
      <c r="G710" s="6">
        <v>3.2167565825065136E-2</v>
      </c>
    </row>
    <row r="711" spans="1:7">
      <c r="A711" s="5" t="s">
        <v>452</v>
      </c>
      <c r="B711" s="5" t="s">
        <v>453</v>
      </c>
      <c r="C711" s="5">
        <v>1</v>
      </c>
      <c r="D711" s="5">
        <v>3</v>
      </c>
      <c r="E711" s="5">
        <v>4</v>
      </c>
      <c r="F711" s="5">
        <v>173</v>
      </c>
      <c r="G711" s="6">
        <v>3.2009801832005254E-2</v>
      </c>
    </row>
    <row r="712" spans="1:7">
      <c r="A712" s="5" t="s">
        <v>464</v>
      </c>
      <c r="B712" s="5" t="s">
        <v>465</v>
      </c>
      <c r="C712" s="5">
        <v>3</v>
      </c>
      <c r="D712" s="5">
        <v>3</v>
      </c>
      <c r="E712" s="5">
        <v>4</v>
      </c>
      <c r="F712" s="5">
        <v>223</v>
      </c>
      <c r="G712" s="6">
        <v>3.1994477294413702E-2</v>
      </c>
    </row>
    <row r="713" spans="1:7">
      <c r="A713" s="5" t="s">
        <v>39</v>
      </c>
      <c r="B713" s="5" t="s">
        <v>1828</v>
      </c>
      <c r="C713" s="5">
        <v>5</v>
      </c>
      <c r="D713" s="5">
        <v>5</v>
      </c>
      <c r="E713" s="5">
        <v>7</v>
      </c>
      <c r="F713" s="5">
        <v>380</v>
      </c>
      <c r="G713" s="6">
        <v>3.1922549107420907E-2</v>
      </c>
    </row>
    <row r="714" spans="1:7">
      <c r="A714" s="5" t="s">
        <v>458</v>
      </c>
      <c r="B714" s="5" t="s">
        <v>459</v>
      </c>
      <c r="C714" s="5">
        <v>3</v>
      </c>
      <c r="D714" s="5">
        <v>6</v>
      </c>
      <c r="E714" s="5">
        <v>5</v>
      </c>
      <c r="F714" s="5">
        <v>305</v>
      </c>
      <c r="G714" s="6">
        <v>3.1869955397268224E-2</v>
      </c>
    </row>
    <row r="715" spans="1:7">
      <c r="A715" s="5" t="s">
        <v>1635</v>
      </c>
      <c r="B715" s="5" t="s">
        <v>1636</v>
      </c>
      <c r="C715" s="5">
        <v>10</v>
      </c>
      <c r="D715" s="5">
        <v>13</v>
      </c>
      <c r="E715" s="5">
        <v>13</v>
      </c>
      <c r="F715" s="5">
        <v>803</v>
      </c>
      <c r="G715" s="6">
        <v>3.1645053154141123E-2</v>
      </c>
    </row>
    <row r="716" spans="1:7">
      <c r="A716" s="5" t="s">
        <v>1745</v>
      </c>
      <c r="B716" s="5" t="s">
        <v>1746</v>
      </c>
      <c r="C716" s="5">
        <v>3</v>
      </c>
      <c r="D716" s="5">
        <v>4</v>
      </c>
      <c r="E716" s="5">
        <v>4</v>
      </c>
      <c r="F716" s="5">
        <v>246</v>
      </c>
      <c r="G716" s="6">
        <v>3.1533888171120267E-2</v>
      </c>
    </row>
    <row r="717" spans="1:7">
      <c r="A717" s="5" t="s">
        <v>1578</v>
      </c>
      <c r="B717" s="5" t="s">
        <v>1579</v>
      </c>
      <c r="C717" s="5">
        <v>6</v>
      </c>
      <c r="D717" s="5">
        <v>9</v>
      </c>
      <c r="E717" s="5">
        <v>4</v>
      </c>
      <c r="F717" s="5">
        <v>422</v>
      </c>
      <c r="G717" s="6">
        <v>3.1435511461796808E-2</v>
      </c>
    </row>
    <row r="718" spans="1:7">
      <c r="A718" s="5" t="s">
        <v>39</v>
      </c>
      <c r="B718" s="5" t="s">
        <v>1654</v>
      </c>
      <c r="C718" s="5">
        <v>5</v>
      </c>
      <c r="D718" s="5">
        <v>4</v>
      </c>
      <c r="E718" s="5">
        <v>1</v>
      </c>
      <c r="F718" s="5">
        <v>230</v>
      </c>
      <c r="G718" s="6">
        <v>3.1307903531509765E-2</v>
      </c>
    </row>
    <row r="719" spans="1:7">
      <c r="A719" s="5" t="s">
        <v>478</v>
      </c>
      <c r="B719" s="5" t="s">
        <v>479</v>
      </c>
      <c r="C719" s="5">
        <v>5</v>
      </c>
      <c r="D719" s="5">
        <v>1</v>
      </c>
      <c r="E719" s="5">
        <v>3</v>
      </c>
      <c r="F719" s="5">
        <v>217</v>
      </c>
      <c r="G719" s="6">
        <v>3.1192816821660738E-2</v>
      </c>
    </row>
    <row r="720" spans="1:7">
      <c r="A720" s="5" t="s">
        <v>39</v>
      </c>
      <c r="B720" s="5" t="s">
        <v>470</v>
      </c>
      <c r="C720" s="5">
        <v>5</v>
      </c>
      <c r="D720" s="5">
        <v>5</v>
      </c>
      <c r="E720" s="5">
        <v>6</v>
      </c>
      <c r="F720" s="5">
        <v>368</v>
      </c>
      <c r="G720" s="6">
        <v>3.1012784950085286E-2</v>
      </c>
    </row>
    <row r="721" spans="1:7">
      <c r="A721" s="5" t="s">
        <v>39</v>
      </c>
      <c r="B721" s="5" t="s">
        <v>469</v>
      </c>
      <c r="C721" s="5">
        <v>1</v>
      </c>
      <c r="D721" s="5">
        <v>1</v>
      </c>
      <c r="E721" s="5">
        <v>1</v>
      </c>
      <c r="F721" s="5">
        <v>69</v>
      </c>
      <c r="G721" s="6">
        <v>3.0999539311428476E-2</v>
      </c>
    </row>
    <row r="722" spans="1:7">
      <c r="A722" s="5" t="s">
        <v>76</v>
      </c>
      <c r="B722" s="5" t="s">
        <v>77</v>
      </c>
      <c r="C722" s="5">
        <v>4</v>
      </c>
      <c r="D722" s="5">
        <v>2</v>
      </c>
      <c r="E722" s="5">
        <v>2</v>
      </c>
      <c r="F722" s="5">
        <v>190</v>
      </c>
      <c r="G722" s="6">
        <v>3.0921100761549865E-2</v>
      </c>
    </row>
    <row r="723" spans="1:7">
      <c r="A723" s="5" t="s">
        <v>39</v>
      </c>
      <c r="B723" s="5" t="s">
        <v>471</v>
      </c>
      <c r="C723" s="5">
        <v>2</v>
      </c>
      <c r="D723" s="5">
        <v>2</v>
      </c>
      <c r="E723" s="5">
        <v>4</v>
      </c>
      <c r="F723" s="5">
        <v>185</v>
      </c>
      <c r="G723" s="6">
        <v>3.0884670396509474E-2</v>
      </c>
    </row>
    <row r="724" spans="1:7">
      <c r="A724" s="5" t="s">
        <v>112</v>
      </c>
      <c r="B724" s="5" t="s">
        <v>1442</v>
      </c>
      <c r="C724" s="5">
        <v>1</v>
      </c>
      <c r="D724" s="5">
        <v>7</v>
      </c>
      <c r="E724" s="5">
        <v>7</v>
      </c>
      <c r="F724" s="5">
        <v>330</v>
      </c>
      <c r="G724" s="6">
        <v>3.0853210085660353E-2</v>
      </c>
    </row>
    <row r="725" spans="1:7">
      <c r="A725" s="5" t="s">
        <v>1660</v>
      </c>
      <c r="B725" s="5" t="s">
        <v>1661</v>
      </c>
      <c r="C725" s="5">
        <v>5</v>
      </c>
      <c r="D725" s="5">
        <v>6</v>
      </c>
      <c r="E725" s="5">
        <v>5</v>
      </c>
      <c r="F725" s="5">
        <v>367</v>
      </c>
      <c r="G725" s="6">
        <v>3.0837627018757908E-2</v>
      </c>
    </row>
    <row r="726" spans="1:7">
      <c r="A726" s="5" t="s">
        <v>466</v>
      </c>
      <c r="B726" s="5" t="s">
        <v>467</v>
      </c>
      <c r="C726" s="5">
        <v>2</v>
      </c>
      <c r="D726" s="5">
        <v>6</v>
      </c>
      <c r="E726" s="5">
        <v>4</v>
      </c>
      <c r="F726" s="5">
        <v>268</v>
      </c>
      <c r="G726" s="6">
        <v>3.0611702377311836E-2</v>
      </c>
    </row>
    <row r="727" spans="1:7">
      <c r="A727" s="5" t="s">
        <v>461</v>
      </c>
      <c r="B727" s="5" t="s">
        <v>462</v>
      </c>
      <c r="C727" s="5">
        <v>1</v>
      </c>
      <c r="D727" s="5">
        <v>4</v>
      </c>
      <c r="E727" s="5">
        <v>2</v>
      </c>
      <c r="F727" s="5">
        <v>155</v>
      </c>
      <c r="G727" s="6">
        <v>3.0480878529039458E-2</v>
      </c>
    </row>
    <row r="728" spans="1:7">
      <c r="A728" s="5" t="s">
        <v>39</v>
      </c>
      <c r="B728" s="5" t="s">
        <v>476</v>
      </c>
      <c r="C728" s="5">
        <v>2</v>
      </c>
      <c r="D728" s="5">
        <v>2</v>
      </c>
      <c r="E728" s="5">
        <v>1</v>
      </c>
      <c r="F728" s="5">
        <v>117</v>
      </c>
      <c r="G728" s="6">
        <v>3.0427971160586053E-2</v>
      </c>
    </row>
    <row r="729" spans="1:7">
      <c r="A729" s="5" t="s">
        <v>1825</v>
      </c>
      <c r="B729" s="5" t="s">
        <v>1826</v>
      </c>
      <c r="C729" s="5">
        <v>13</v>
      </c>
      <c r="D729" s="5">
        <v>9</v>
      </c>
      <c r="E729" s="5">
        <v>9</v>
      </c>
      <c r="F729" s="5">
        <v>739</v>
      </c>
      <c r="G729" s="6">
        <v>3.0371934170273032E-2</v>
      </c>
    </row>
    <row r="730" spans="1:7">
      <c r="A730" s="5" t="s">
        <v>39</v>
      </c>
      <c r="B730" s="5" t="s">
        <v>474</v>
      </c>
      <c r="C730" s="5">
        <v>2</v>
      </c>
      <c r="D730" s="5">
        <v>3</v>
      </c>
      <c r="E730" s="5">
        <v>3</v>
      </c>
      <c r="F730" s="5">
        <v>186</v>
      </c>
      <c r="G730" s="6">
        <v>3.0206281062403341E-2</v>
      </c>
    </row>
    <row r="731" spans="1:7">
      <c r="A731" s="5" t="s">
        <v>1772</v>
      </c>
      <c r="B731" s="5" t="s">
        <v>1773</v>
      </c>
      <c r="C731" s="5">
        <v>4</v>
      </c>
      <c r="D731" s="5">
        <v>9</v>
      </c>
      <c r="E731" s="5">
        <v>6</v>
      </c>
      <c r="F731" s="5">
        <v>434</v>
      </c>
      <c r="G731" s="6">
        <v>3.019456386068671E-2</v>
      </c>
    </row>
    <row r="732" spans="1:7">
      <c r="A732" s="5" t="s">
        <v>1445</v>
      </c>
      <c r="B732" s="5" t="s">
        <v>1446</v>
      </c>
      <c r="C732" s="5">
        <v>6</v>
      </c>
      <c r="D732" s="5">
        <v>8</v>
      </c>
      <c r="E732" s="5">
        <v>6</v>
      </c>
      <c r="F732" s="5">
        <v>467</v>
      </c>
      <c r="G732" s="6">
        <v>3.0147634650565414E-2</v>
      </c>
    </row>
    <row r="733" spans="1:7">
      <c r="A733" s="5" t="s">
        <v>472</v>
      </c>
      <c r="B733" s="5" t="s">
        <v>473</v>
      </c>
      <c r="C733" s="5">
        <v>5</v>
      </c>
      <c r="D733" s="5">
        <v>9</v>
      </c>
      <c r="E733" s="5">
        <v>10</v>
      </c>
      <c r="F733" s="5">
        <v>557</v>
      </c>
      <c r="G733" s="6">
        <v>3.011567732881679E-2</v>
      </c>
    </row>
    <row r="734" spans="1:7">
      <c r="A734" s="5" t="s">
        <v>39</v>
      </c>
      <c r="B734" s="5" t="s">
        <v>1843</v>
      </c>
      <c r="C734" s="5">
        <v>16</v>
      </c>
      <c r="D734" s="5">
        <v>10</v>
      </c>
      <c r="E734" s="5">
        <v>13</v>
      </c>
      <c r="F734" s="5">
        <v>941</v>
      </c>
      <c r="G734" s="6">
        <v>3.0111043232309637E-2</v>
      </c>
    </row>
    <row r="735" spans="1:7">
      <c r="A735" s="5" t="s">
        <v>39</v>
      </c>
      <c r="B735" s="5" t="s">
        <v>475</v>
      </c>
      <c r="C735" s="5">
        <v>4</v>
      </c>
      <c r="D735" s="5">
        <v>6</v>
      </c>
      <c r="E735" s="5">
        <v>5</v>
      </c>
      <c r="F735" s="5">
        <v>350</v>
      </c>
      <c r="G735" s="6">
        <v>3.0053922160072799E-2</v>
      </c>
    </row>
    <row r="736" spans="1:7">
      <c r="A736" s="5" t="s">
        <v>39</v>
      </c>
      <c r="B736" s="5" t="s">
        <v>477</v>
      </c>
      <c r="C736" s="5">
        <v>3</v>
      </c>
      <c r="D736" s="5">
        <v>3</v>
      </c>
      <c r="E736" s="5">
        <v>2</v>
      </c>
      <c r="F736" s="5">
        <v>190</v>
      </c>
      <c r="G736" s="6">
        <v>2.9994951780405961E-2</v>
      </c>
    </row>
    <row r="737" spans="1:7">
      <c r="A737" s="5" t="s">
        <v>1857</v>
      </c>
      <c r="B737" s="5" t="s">
        <v>1858</v>
      </c>
      <c r="C737" s="5">
        <v>13</v>
      </c>
      <c r="D737" s="5">
        <v>10</v>
      </c>
      <c r="E737" s="5">
        <v>13</v>
      </c>
      <c r="F737" s="5">
        <v>867</v>
      </c>
      <c r="G737" s="6">
        <v>2.9917973012718972E-2</v>
      </c>
    </row>
    <row r="738" spans="1:7">
      <c r="A738" s="5" t="s">
        <v>482</v>
      </c>
      <c r="B738" s="5" t="s">
        <v>483</v>
      </c>
      <c r="C738" s="5">
        <v>6</v>
      </c>
      <c r="D738" s="5">
        <v>4</v>
      </c>
      <c r="E738" s="5">
        <v>3</v>
      </c>
      <c r="F738" s="5">
        <v>316</v>
      </c>
      <c r="G738" s="6">
        <v>2.9857853704060262E-2</v>
      </c>
    </row>
    <row r="739" spans="1:7">
      <c r="A739" s="5" t="s">
        <v>39</v>
      </c>
      <c r="B739" s="5" t="s">
        <v>75</v>
      </c>
      <c r="C739" s="5">
        <v>2</v>
      </c>
      <c r="D739" s="5">
        <v>5</v>
      </c>
      <c r="E739" s="5">
        <v>3</v>
      </c>
      <c r="F739" s="5">
        <v>230</v>
      </c>
      <c r="G739" s="6">
        <v>2.9841323410824697E-2</v>
      </c>
    </row>
    <row r="740" spans="1:7">
      <c r="A740" s="5" t="s">
        <v>552</v>
      </c>
      <c r="B740" s="5" t="s">
        <v>1615</v>
      </c>
      <c r="C740" s="5">
        <v>7</v>
      </c>
      <c r="D740" s="5">
        <v>5</v>
      </c>
      <c r="E740" s="5">
        <v>7</v>
      </c>
      <c r="F740" s="5">
        <v>464</v>
      </c>
      <c r="G740" s="6">
        <v>2.9585434009778647E-2</v>
      </c>
    </row>
    <row r="741" spans="1:7">
      <c r="A741" s="5" t="s">
        <v>39</v>
      </c>
      <c r="B741" s="5" t="s">
        <v>485</v>
      </c>
      <c r="C741" s="5">
        <v>4</v>
      </c>
      <c r="D741" s="5">
        <v>2</v>
      </c>
      <c r="E741" s="5">
        <v>3</v>
      </c>
      <c r="F741" s="5">
        <v>223</v>
      </c>
      <c r="G741" s="6">
        <v>2.9564452663152628E-2</v>
      </c>
    </row>
    <row r="742" spans="1:7">
      <c r="A742" s="5" t="s">
        <v>1707</v>
      </c>
      <c r="B742" s="5" t="s">
        <v>1708</v>
      </c>
      <c r="C742" s="5">
        <v>3</v>
      </c>
      <c r="D742" s="5">
        <v>4</v>
      </c>
      <c r="E742" s="5">
        <v>5</v>
      </c>
      <c r="F742" s="5">
        <v>288</v>
      </c>
      <c r="G742" s="6">
        <v>2.9427778782236621E-2</v>
      </c>
    </row>
    <row r="743" spans="1:7">
      <c r="A743" s="5" t="s">
        <v>1727</v>
      </c>
      <c r="B743" s="5" t="s">
        <v>1728</v>
      </c>
      <c r="C743" s="5">
        <v>4</v>
      </c>
      <c r="D743" s="5">
        <v>13</v>
      </c>
      <c r="E743" s="5">
        <v>6</v>
      </c>
      <c r="F743" s="5">
        <v>531</v>
      </c>
      <c r="G743" s="6">
        <v>2.9368574254808575E-2</v>
      </c>
    </row>
    <row r="744" spans="1:7">
      <c r="A744" s="5" t="s">
        <v>1626</v>
      </c>
      <c r="B744" s="5" t="s">
        <v>1627</v>
      </c>
      <c r="C744" s="5">
        <v>5</v>
      </c>
      <c r="D744" s="5">
        <v>9</v>
      </c>
      <c r="E744" s="5">
        <v>6</v>
      </c>
      <c r="F744" s="5">
        <v>476</v>
      </c>
      <c r="G744" s="6">
        <v>2.9207935032346019E-2</v>
      </c>
    </row>
    <row r="745" spans="1:7">
      <c r="A745" s="5" t="s">
        <v>39</v>
      </c>
      <c r="B745" s="5" t="s">
        <v>1465</v>
      </c>
      <c r="C745" s="5">
        <v>4</v>
      </c>
      <c r="D745" s="5">
        <v>4</v>
      </c>
      <c r="E745" s="5">
        <v>2</v>
      </c>
      <c r="F745" s="5">
        <v>244</v>
      </c>
      <c r="G745" s="6">
        <v>2.9180923162201375E-2</v>
      </c>
    </row>
    <row r="746" spans="1:7">
      <c r="A746" s="5" t="s">
        <v>1761</v>
      </c>
      <c r="B746" s="5" t="s">
        <v>1762</v>
      </c>
      <c r="C746" s="5">
        <v>10</v>
      </c>
      <c r="D746" s="5">
        <v>8</v>
      </c>
      <c r="E746" s="5">
        <v>9</v>
      </c>
      <c r="F746" s="5">
        <v>669</v>
      </c>
      <c r="G746" s="6">
        <v>2.9038388966837705E-2</v>
      </c>
    </row>
    <row r="747" spans="1:7">
      <c r="A747" s="5" t="s">
        <v>1732</v>
      </c>
      <c r="B747" s="5" t="s">
        <v>1733</v>
      </c>
      <c r="C747" s="5">
        <v>12</v>
      </c>
      <c r="D747" s="5">
        <v>11</v>
      </c>
      <c r="E747" s="5">
        <v>8</v>
      </c>
      <c r="F747" s="5">
        <v>766</v>
      </c>
      <c r="G747" s="6">
        <v>2.8947252349434984E-2</v>
      </c>
    </row>
    <row r="748" spans="1:7">
      <c r="A748" s="5" t="s">
        <v>39</v>
      </c>
      <c r="B748" s="5" t="s">
        <v>486</v>
      </c>
      <c r="C748" s="5">
        <v>3</v>
      </c>
      <c r="D748" s="5">
        <v>2</v>
      </c>
      <c r="E748" s="5">
        <v>5</v>
      </c>
      <c r="F748" s="5">
        <v>250</v>
      </c>
      <c r="G748" s="6">
        <v>2.8920256729605947E-2</v>
      </c>
    </row>
    <row r="749" spans="1:7">
      <c r="A749" s="5" t="s">
        <v>15</v>
      </c>
      <c r="B749" s="5" t="s">
        <v>16</v>
      </c>
      <c r="C749" s="5">
        <v>1</v>
      </c>
      <c r="D749" s="5">
        <v>3</v>
      </c>
      <c r="E749" s="5">
        <v>2</v>
      </c>
      <c r="F749" s="5">
        <v>142</v>
      </c>
      <c r="G749" s="6">
        <v>2.888709942647737E-2</v>
      </c>
    </row>
    <row r="750" spans="1:7">
      <c r="A750" s="5" t="s">
        <v>488</v>
      </c>
      <c r="B750" s="5" t="s">
        <v>489</v>
      </c>
      <c r="C750" s="5">
        <v>3</v>
      </c>
      <c r="D750" s="5">
        <v>2</v>
      </c>
      <c r="E750" s="5">
        <v>1</v>
      </c>
      <c r="F750" s="5">
        <v>151</v>
      </c>
      <c r="G750" s="6">
        <v>2.8864960169849272E-2</v>
      </c>
    </row>
    <row r="751" spans="1:7">
      <c r="A751" s="5" t="s">
        <v>39</v>
      </c>
      <c r="B751" s="5" t="s">
        <v>484</v>
      </c>
      <c r="C751" s="5">
        <v>1</v>
      </c>
      <c r="D751" s="5">
        <v>1</v>
      </c>
      <c r="E751" s="5">
        <v>2</v>
      </c>
      <c r="F751" s="5">
        <v>99</v>
      </c>
      <c r="G751" s="6">
        <v>2.8856889006839664E-2</v>
      </c>
    </row>
    <row r="752" spans="1:7">
      <c r="A752" s="5" t="s">
        <v>59</v>
      </c>
      <c r="B752" s="5" t="s">
        <v>60</v>
      </c>
      <c r="C752" s="5">
        <v>4</v>
      </c>
      <c r="D752" s="5">
        <v>5</v>
      </c>
      <c r="E752" s="5">
        <v>7</v>
      </c>
      <c r="F752" s="5">
        <v>393</v>
      </c>
      <c r="G752" s="6">
        <v>2.8834687788705529E-2</v>
      </c>
    </row>
    <row r="753" spans="1:7">
      <c r="A753" s="5" t="s">
        <v>480</v>
      </c>
      <c r="B753" s="5" t="s">
        <v>481</v>
      </c>
      <c r="C753" s="5">
        <v>1</v>
      </c>
      <c r="D753" s="5">
        <v>3</v>
      </c>
      <c r="E753" s="5">
        <v>3</v>
      </c>
      <c r="F753" s="5">
        <v>170</v>
      </c>
      <c r="G753" s="6">
        <v>2.8351952457343225E-2</v>
      </c>
    </row>
    <row r="754" spans="1:7">
      <c r="A754" s="5" t="s">
        <v>39</v>
      </c>
      <c r="B754" s="5" t="s">
        <v>1811</v>
      </c>
      <c r="C754" s="5">
        <v>9</v>
      </c>
      <c r="D754" s="5">
        <v>6</v>
      </c>
      <c r="E754" s="5">
        <v>6</v>
      </c>
      <c r="F754" s="5">
        <v>543</v>
      </c>
      <c r="G754" s="6">
        <v>2.8046810965943657E-2</v>
      </c>
    </row>
    <row r="755" spans="1:7">
      <c r="A755" s="5" t="s">
        <v>39</v>
      </c>
      <c r="B755" s="5" t="s">
        <v>487</v>
      </c>
      <c r="C755" s="5">
        <v>2</v>
      </c>
      <c r="D755" s="5">
        <v>3</v>
      </c>
      <c r="E755" s="5">
        <v>3</v>
      </c>
      <c r="F755" s="5">
        <v>201</v>
      </c>
      <c r="G755" s="6">
        <v>2.7952080983119507E-2</v>
      </c>
    </row>
    <row r="756" spans="1:7">
      <c r="A756" s="5" t="s">
        <v>39</v>
      </c>
      <c r="B756" s="5" t="s">
        <v>1542</v>
      </c>
      <c r="C756" s="5">
        <v>3</v>
      </c>
      <c r="D756" s="5">
        <v>5</v>
      </c>
      <c r="E756" s="5">
        <v>4</v>
      </c>
      <c r="F756" s="5">
        <v>300</v>
      </c>
      <c r="G756" s="6">
        <v>2.7933015145123058E-2</v>
      </c>
    </row>
    <row r="757" spans="1:7">
      <c r="A757" s="5" t="s">
        <v>1804</v>
      </c>
      <c r="B757" s="5" t="s">
        <v>1805</v>
      </c>
      <c r="C757" s="5">
        <v>11</v>
      </c>
      <c r="D757" s="5">
        <v>6</v>
      </c>
      <c r="E757" s="5">
        <v>3</v>
      </c>
      <c r="F757" s="5">
        <v>527</v>
      </c>
      <c r="G757" s="6">
        <v>2.7842314376962177E-2</v>
      </c>
    </row>
    <row r="758" spans="1:7">
      <c r="A758" s="5" t="s">
        <v>492</v>
      </c>
      <c r="B758" s="5" t="s">
        <v>493</v>
      </c>
      <c r="C758" s="5">
        <v>4</v>
      </c>
      <c r="D758" s="5">
        <v>4</v>
      </c>
      <c r="E758" s="5">
        <v>5</v>
      </c>
      <c r="F758" s="5">
        <v>334</v>
      </c>
      <c r="G758" s="6">
        <v>2.7765678590247971E-2</v>
      </c>
    </row>
    <row r="759" spans="1:7">
      <c r="A759" s="5" t="s">
        <v>39</v>
      </c>
      <c r="B759" s="5" t="s">
        <v>1527</v>
      </c>
      <c r="C759" s="5">
        <v>13</v>
      </c>
      <c r="D759" s="5">
        <v>8</v>
      </c>
      <c r="E759" s="5">
        <v>6</v>
      </c>
      <c r="F759" s="5">
        <v>713</v>
      </c>
      <c r="G759" s="6">
        <v>2.7585834363008075E-2</v>
      </c>
    </row>
    <row r="760" spans="1:7">
      <c r="A760" s="5" t="s">
        <v>496</v>
      </c>
      <c r="B760" s="5" t="s">
        <v>497</v>
      </c>
      <c r="C760" s="5">
        <v>5</v>
      </c>
      <c r="D760" s="5">
        <v>5</v>
      </c>
      <c r="E760" s="5">
        <v>2</v>
      </c>
      <c r="F760" s="5">
        <v>310</v>
      </c>
      <c r="G760" s="6">
        <v>2.755241827379722E-2</v>
      </c>
    </row>
    <row r="761" spans="1:7">
      <c r="A761" s="5" t="s">
        <v>39</v>
      </c>
      <c r="B761" s="5" t="s">
        <v>1650</v>
      </c>
      <c r="C761" s="5">
        <v>5</v>
      </c>
      <c r="D761" s="5">
        <v>6</v>
      </c>
      <c r="E761" s="5">
        <v>2</v>
      </c>
      <c r="F761" s="5">
        <v>335</v>
      </c>
      <c r="G761" s="6">
        <v>2.7354679756174533E-2</v>
      </c>
    </row>
    <row r="762" spans="1:7">
      <c r="A762" s="5" t="s">
        <v>490</v>
      </c>
      <c r="B762" s="5" t="s">
        <v>491</v>
      </c>
      <c r="C762" s="5">
        <v>3</v>
      </c>
      <c r="D762" s="5">
        <v>5</v>
      </c>
      <c r="E762" s="5">
        <v>2</v>
      </c>
      <c r="F762" s="5">
        <v>254</v>
      </c>
      <c r="G762" s="6">
        <v>2.7339279311652729E-2</v>
      </c>
    </row>
    <row r="763" spans="1:7">
      <c r="A763" s="5" t="s">
        <v>498</v>
      </c>
      <c r="B763" s="5" t="s">
        <v>499</v>
      </c>
      <c r="C763" s="5">
        <v>5</v>
      </c>
      <c r="D763" s="5">
        <v>5</v>
      </c>
      <c r="E763" s="5">
        <v>4</v>
      </c>
      <c r="F763" s="5">
        <v>365</v>
      </c>
      <c r="G763" s="6">
        <v>2.7334184282888387E-2</v>
      </c>
    </row>
    <row r="764" spans="1:7">
      <c r="A764" s="5" t="s">
        <v>502</v>
      </c>
      <c r="B764" s="5" t="s">
        <v>503</v>
      </c>
      <c r="C764" s="5">
        <v>1</v>
      </c>
      <c r="D764" s="5">
        <v>1</v>
      </c>
      <c r="E764" s="5">
        <v>3</v>
      </c>
      <c r="F764" s="5">
        <v>132</v>
      </c>
      <c r="G764" s="6">
        <v>2.7081028870194611E-2</v>
      </c>
    </row>
    <row r="765" spans="1:7">
      <c r="A765" s="5" t="s">
        <v>39</v>
      </c>
      <c r="B765" s="5" t="s">
        <v>1695</v>
      </c>
      <c r="C765" s="5">
        <v>2</v>
      </c>
      <c r="D765" s="5">
        <v>3</v>
      </c>
      <c r="E765" s="5">
        <v>3</v>
      </c>
      <c r="F765" s="5">
        <v>208</v>
      </c>
      <c r="G765" s="6">
        <v>2.7011385950033759E-2</v>
      </c>
    </row>
    <row r="766" spans="1:7">
      <c r="A766" s="5" t="s">
        <v>1666</v>
      </c>
      <c r="B766" s="5" t="s">
        <v>1667</v>
      </c>
      <c r="C766" s="5">
        <v>3</v>
      </c>
      <c r="D766" s="5">
        <v>4</v>
      </c>
      <c r="E766" s="5">
        <v>5</v>
      </c>
      <c r="F766" s="5">
        <v>315</v>
      </c>
      <c r="G766" s="6">
        <v>2.6905397743759198E-2</v>
      </c>
    </row>
    <row r="767" spans="1:7">
      <c r="A767" s="5" t="s">
        <v>39</v>
      </c>
      <c r="B767" s="5" t="s">
        <v>1564</v>
      </c>
      <c r="C767" s="5">
        <v>2</v>
      </c>
      <c r="D767" s="5">
        <v>4</v>
      </c>
      <c r="E767" s="5">
        <v>1</v>
      </c>
      <c r="F767" s="5">
        <v>179</v>
      </c>
      <c r="G767" s="6">
        <v>2.6844741523302948E-2</v>
      </c>
    </row>
    <row r="768" spans="1:7">
      <c r="A768" s="5" t="s">
        <v>1755</v>
      </c>
      <c r="B768" s="5" t="s">
        <v>1756</v>
      </c>
      <c r="C768" s="5">
        <v>6</v>
      </c>
      <c r="D768" s="5">
        <v>7</v>
      </c>
      <c r="E768" s="5">
        <v>9</v>
      </c>
      <c r="F768" s="5">
        <v>582</v>
      </c>
      <c r="G768" s="6">
        <v>2.6821252106423374E-2</v>
      </c>
    </row>
    <row r="769" spans="1:7">
      <c r="A769" s="5" t="s">
        <v>1784</v>
      </c>
      <c r="B769" s="5" t="s">
        <v>1785</v>
      </c>
      <c r="C769" s="5">
        <v>7</v>
      </c>
      <c r="D769" s="5">
        <v>8</v>
      </c>
      <c r="E769" s="5">
        <v>9</v>
      </c>
      <c r="F769" s="5">
        <v>637</v>
      </c>
      <c r="G769" s="6">
        <v>2.6736378554534389E-2</v>
      </c>
    </row>
    <row r="770" spans="1:7">
      <c r="A770" s="5" t="s">
        <v>494</v>
      </c>
      <c r="B770" s="5" t="s">
        <v>495</v>
      </c>
      <c r="C770" s="5">
        <v>2</v>
      </c>
      <c r="D770" s="5">
        <v>6</v>
      </c>
      <c r="E770" s="5">
        <v>6</v>
      </c>
      <c r="F770" s="5">
        <v>361</v>
      </c>
      <c r="G770" s="6">
        <v>2.6702669904422986E-2</v>
      </c>
    </row>
    <row r="771" spans="1:7">
      <c r="A771" s="5" t="s">
        <v>1571</v>
      </c>
      <c r="B771" s="5" t="s">
        <v>1572</v>
      </c>
      <c r="C771" s="5">
        <v>2</v>
      </c>
      <c r="D771" s="5">
        <v>1</v>
      </c>
      <c r="E771" s="5">
        <v>2</v>
      </c>
      <c r="F771" s="5">
        <v>137</v>
      </c>
      <c r="G771" s="6">
        <v>2.6681520960115321E-2</v>
      </c>
    </row>
    <row r="772" spans="1:7">
      <c r="A772" s="5" t="s">
        <v>500</v>
      </c>
      <c r="B772" s="5" t="s">
        <v>501</v>
      </c>
      <c r="C772" s="5">
        <v>3</v>
      </c>
      <c r="D772" s="5">
        <v>5</v>
      </c>
      <c r="E772" s="5">
        <v>2</v>
      </c>
      <c r="F772" s="5">
        <v>261</v>
      </c>
      <c r="G772" s="6">
        <v>2.6606041935478129E-2</v>
      </c>
    </row>
    <row r="773" spans="1:7">
      <c r="A773" s="5" t="s">
        <v>39</v>
      </c>
      <c r="B773" s="5" t="s">
        <v>507</v>
      </c>
      <c r="C773" s="5">
        <v>2</v>
      </c>
      <c r="D773" s="5">
        <v>2</v>
      </c>
      <c r="E773" s="5">
        <v>4</v>
      </c>
      <c r="F773" s="5">
        <v>215</v>
      </c>
      <c r="G773" s="6">
        <v>2.6575181503973269E-2</v>
      </c>
    </row>
    <row r="774" spans="1:7">
      <c r="A774" s="5" t="s">
        <v>39</v>
      </c>
      <c r="B774" s="5" t="s">
        <v>504</v>
      </c>
      <c r="C774" s="5">
        <v>7</v>
      </c>
      <c r="D774" s="5">
        <v>10</v>
      </c>
      <c r="E774" s="5">
        <v>11</v>
      </c>
      <c r="F774" s="5">
        <v>744</v>
      </c>
      <c r="G774" s="6">
        <v>2.6494538769486816E-2</v>
      </c>
    </row>
    <row r="775" spans="1:7">
      <c r="A775" s="5" t="s">
        <v>514</v>
      </c>
      <c r="B775" s="5" t="s">
        <v>515</v>
      </c>
      <c r="C775" s="5">
        <v>6</v>
      </c>
      <c r="D775" s="5">
        <v>3</v>
      </c>
      <c r="E775" s="5">
        <v>4</v>
      </c>
      <c r="F775" s="5">
        <v>362</v>
      </c>
      <c r="G775" s="6">
        <v>2.63270097133433E-2</v>
      </c>
    </row>
    <row r="776" spans="1:7">
      <c r="A776" s="5" t="s">
        <v>505</v>
      </c>
      <c r="B776" s="5" t="s">
        <v>506</v>
      </c>
      <c r="C776" s="5">
        <v>1</v>
      </c>
      <c r="D776" s="5">
        <v>2</v>
      </c>
      <c r="E776" s="5">
        <v>3</v>
      </c>
      <c r="F776" s="5">
        <v>161</v>
      </c>
      <c r="G776" s="6">
        <v>2.60699618901057E-2</v>
      </c>
    </row>
    <row r="777" spans="1:7">
      <c r="A777" s="5" t="s">
        <v>511</v>
      </c>
      <c r="B777" s="5" t="s">
        <v>512</v>
      </c>
      <c r="C777" s="5">
        <v>4</v>
      </c>
      <c r="D777" s="5">
        <v>3</v>
      </c>
      <c r="E777" s="5">
        <v>3</v>
      </c>
      <c r="F777" s="5">
        <v>278</v>
      </c>
      <c r="G777" s="6">
        <v>2.5954823731382616E-2</v>
      </c>
    </row>
    <row r="778" spans="1:7">
      <c r="A778" s="5" t="s">
        <v>39</v>
      </c>
      <c r="B778" s="5" t="s">
        <v>1835</v>
      </c>
      <c r="C778" s="5">
        <v>7</v>
      </c>
      <c r="D778" s="5">
        <v>11</v>
      </c>
      <c r="E778" s="5">
        <v>8</v>
      </c>
      <c r="F778" s="5">
        <v>703</v>
      </c>
      <c r="G778" s="6">
        <v>2.5861896871086532E-2</v>
      </c>
    </row>
    <row r="779" spans="1:7">
      <c r="A779" s="5" t="s">
        <v>66</v>
      </c>
      <c r="B779" s="5" t="s">
        <v>67</v>
      </c>
      <c r="C779" s="5">
        <v>6</v>
      </c>
      <c r="D779" s="5">
        <v>4</v>
      </c>
      <c r="E779" s="5">
        <v>5</v>
      </c>
      <c r="F779" s="5">
        <v>423</v>
      </c>
      <c r="G779" s="6">
        <v>2.5699312928747439E-2</v>
      </c>
    </row>
    <row r="780" spans="1:7">
      <c r="A780" s="5" t="s">
        <v>39</v>
      </c>
      <c r="B780" s="5" t="s">
        <v>1665</v>
      </c>
      <c r="C780" s="5">
        <v>1</v>
      </c>
      <c r="D780" s="5">
        <v>3</v>
      </c>
      <c r="E780" s="5">
        <v>3</v>
      </c>
      <c r="F780" s="5">
        <v>188</v>
      </c>
      <c r="G780" s="6">
        <v>2.5637403817810361E-2</v>
      </c>
    </row>
    <row r="781" spans="1:7">
      <c r="A781" s="5" t="s">
        <v>24</v>
      </c>
      <c r="B781" s="5" t="s">
        <v>25</v>
      </c>
      <c r="C781" s="5">
        <v>7</v>
      </c>
      <c r="D781" s="5">
        <v>2</v>
      </c>
      <c r="E781" s="5">
        <v>5</v>
      </c>
      <c r="F781" s="5">
        <v>408</v>
      </c>
      <c r="G781" s="6">
        <v>2.5549533386853378E-2</v>
      </c>
    </row>
    <row r="782" spans="1:7">
      <c r="A782" s="5" t="s">
        <v>525</v>
      </c>
      <c r="B782" s="5" t="s">
        <v>526</v>
      </c>
      <c r="C782" s="5">
        <v>4</v>
      </c>
      <c r="D782" s="5">
        <v>2</v>
      </c>
      <c r="E782" s="5">
        <v>2</v>
      </c>
      <c r="F782" s="5">
        <v>230</v>
      </c>
      <c r="G782" s="6">
        <v>2.5543518020410765E-2</v>
      </c>
    </row>
    <row r="783" spans="1:7">
      <c r="A783" s="5" t="s">
        <v>1610</v>
      </c>
      <c r="B783" s="5" t="s">
        <v>1611</v>
      </c>
      <c r="C783" s="5">
        <v>4</v>
      </c>
      <c r="D783" s="5">
        <v>4</v>
      </c>
      <c r="E783" s="5">
        <v>3</v>
      </c>
      <c r="F783" s="5">
        <v>307</v>
      </c>
      <c r="G783" s="6">
        <v>2.5530974106728652E-2</v>
      </c>
    </row>
    <row r="784" spans="1:7">
      <c r="A784" s="5" t="s">
        <v>39</v>
      </c>
      <c r="B784" s="5" t="s">
        <v>509</v>
      </c>
      <c r="C784" s="5">
        <v>3</v>
      </c>
      <c r="D784" s="5">
        <v>4</v>
      </c>
      <c r="E784" s="5">
        <v>3</v>
      </c>
      <c r="F784" s="5">
        <v>276</v>
      </c>
      <c r="G784" s="6">
        <v>2.5505335836619653E-2</v>
      </c>
    </row>
    <row r="785" spans="1:7">
      <c r="A785" s="5" t="s">
        <v>1794</v>
      </c>
      <c r="B785" s="5" t="s">
        <v>1795</v>
      </c>
      <c r="C785" s="5">
        <v>8</v>
      </c>
      <c r="D785" s="5">
        <v>4</v>
      </c>
      <c r="E785" s="5">
        <v>4</v>
      </c>
      <c r="F785" s="5">
        <v>461</v>
      </c>
      <c r="G785" s="6">
        <v>2.5488109087611604E-2</v>
      </c>
    </row>
    <row r="786" spans="1:7">
      <c r="A786" s="5" t="s">
        <v>39</v>
      </c>
      <c r="B786" s="5" t="s">
        <v>1619</v>
      </c>
      <c r="C786" s="5">
        <v>4</v>
      </c>
      <c r="D786" s="5">
        <v>6</v>
      </c>
      <c r="E786" s="5">
        <v>5</v>
      </c>
      <c r="F786" s="5">
        <v>414</v>
      </c>
      <c r="G786" s="6">
        <v>2.5407905207791012E-2</v>
      </c>
    </row>
    <row r="787" spans="1:7">
      <c r="A787" s="5" t="s">
        <v>1699</v>
      </c>
      <c r="B787" s="5" t="s">
        <v>1700</v>
      </c>
      <c r="C787" s="5">
        <v>5</v>
      </c>
      <c r="D787" s="5">
        <v>6</v>
      </c>
      <c r="E787" s="5">
        <v>4</v>
      </c>
      <c r="F787" s="5">
        <v>418</v>
      </c>
      <c r="G787" s="6">
        <v>2.5357763915539691E-2</v>
      </c>
    </row>
    <row r="788" spans="1:7">
      <c r="A788" s="5" t="s">
        <v>39</v>
      </c>
      <c r="B788" s="5" t="s">
        <v>508</v>
      </c>
      <c r="C788" s="5">
        <v>2</v>
      </c>
      <c r="D788" s="5">
        <v>3</v>
      </c>
      <c r="E788" s="5">
        <v>1</v>
      </c>
      <c r="F788" s="5">
        <v>165</v>
      </c>
      <c r="G788" s="6">
        <v>2.5349337449878169E-2</v>
      </c>
    </row>
    <row r="789" spans="1:7">
      <c r="A789" s="5" t="s">
        <v>39</v>
      </c>
      <c r="B789" s="5" t="s">
        <v>510</v>
      </c>
      <c r="C789" s="5">
        <v>1</v>
      </c>
      <c r="D789" s="5">
        <v>2</v>
      </c>
      <c r="E789" s="5">
        <v>2</v>
      </c>
      <c r="F789" s="5">
        <v>138</v>
      </c>
      <c r="G789" s="6">
        <v>2.5213043950133743E-2</v>
      </c>
    </row>
    <row r="790" spans="1:7">
      <c r="A790" s="5" t="s">
        <v>1511</v>
      </c>
      <c r="B790" s="5" t="s">
        <v>1512</v>
      </c>
      <c r="C790" s="5">
        <v>5</v>
      </c>
      <c r="D790" s="5">
        <v>2</v>
      </c>
      <c r="E790" s="5">
        <v>1</v>
      </c>
      <c r="F790" s="5">
        <v>237</v>
      </c>
      <c r="G790" s="6">
        <v>2.5129458672424412E-2</v>
      </c>
    </row>
    <row r="791" spans="1:7">
      <c r="A791" s="5" t="s">
        <v>519</v>
      </c>
      <c r="B791" s="5" t="s">
        <v>520</v>
      </c>
      <c r="C791" s="5">
        <v>2</v>
      </c>
      <c r="D791" s="5">
        <v>2</v>
      </c>
      <c r="E791" s="5">
        <v>3</v>
      </c>
      <c r="F791" s="5">
        <v>199</v>
      </c>
      <c r="G791" s="6">
        <v>2.5104523739526086E-2</v>
      </c>
    </row>
    <row r="792" spans="1:7">
      <c r="A792" s="5" t="s">
        <v>39</v>
      </c>
      <c r="B792" s="5" t="s">
        <v>1651</v>
      </c>
      <c r="C792" s="5">
        <v>2</v>
      </c>
      <c r="D792" s="5">
        <v>3</v>
      </c>
      <c r="E792" s="5">
        <v>3</v>
      </c>
      <c r="F792" s="5">
        <v>224</v>
      </c>
      <c r="G792" s="6">
        <v>2.5082001239317055E-2</v>
      </c>
    </row>
    <row r="793" spans="1:7">
      <c r="A793" s="5" t="s">
        <v>39</v>
      </c>
      <c r="B793" s="5" t="s">
        <v>1577</v>
      </c>
      <c r="C793" s="5">
        <v>3</v>
      </c>
      <c r="D793" s="5">
        <v>4</v>
      </c>
      <c r="E793" s="5">
        <v>3</v>
      </c>
      <c r="F793" s="5">
        <v>281</v>
      </c>
      <c r="G793" s="6">
        <v>2.5051504238103289E-2</v>
      </c>
    </row>
    <row r="794" spans="1:7">
      <c r="A794" s="5" t="s">
        <v>39</v>
      </c>
      <c r="B794" s="5" t="s">
        <v>523</v>
      </c>
      <c r="C794" s="5">
        <v>1</v>
      </c>
      <c r="D794" s="5">
        <v>1</v>
      </c>
      <c r="E794" s="5">
        <v>1</v>
      </c>
      <c r="F794" s="5">
        <v>86</v>
      </c>
      <c r="G794" s="6">
        <v>2.4871723401029819E-2</v>
      </c>
    </row>
    <row r="795" spans="1:7">
      <c r="A795" s="5" t="s">
        <v>517</v>
      </c>
      <c r="B795" s="5" t="s">
        <v>518</v>
      </c>
      <c r="C795" s="5">
        <v>3</v>
      </c>
      <c r="D795" s="5">
        <v>4</v>
      </c>
      <c r="E795" s="5">
        <v>3</v>
      </c>
      <c r="F795" s="5">
        <v>284</v>
      </c>
      <c r="G795" s="6">
        <v>2.4786875672207834E-2</v>
      </c>
    </row>
    <row r="796" spans="1:7">
      <c r="A796" s="5" t="s">
        <v>39</v>
      </c>
      <c r="B796" s="5" t="s">
        <v>1711</v>
      </c>
      <c r="C796" s="5">
        <v>8</v>
      </c>
      <c r="D796" s="5">
        <v>6</v>
      </c>
      <c r="E796" s="5">
        <v>6</v>
      </c>
      <c r="F796" s="5">
        <v>584</v>
      </c>
      <c r="G796" s="6">
        <v>2.4710414374398512E-2</v>
      </c>
    </row>
    <row r="797" spans="1:7">
      <c r="A797" s="5" t="s">
        <v>533</v>
      </c>
      <c r="B797" s="5" t="s">
        <v>534</v>
      </c>
      <c r="C797" s="5">
        <v>6</v>
      </c>
      <c r="D797" s="5">
        <v>3</v>
      </c>
      <c r="E797" s="5">
        <v>3</v>
      </c>
      <c r="F797" s="5">
        <v>357</v>
      </c>
      <c r="G797" s="6">
        <v>2.4684912372665856E-2</v>
      </c>
    </row>
    <row r="798" spans="1:7">
      <c r="A798" s="5" t="s">
        <v>39</v>
      </c>
      <c r="B798" s="5" t="s">
        <v>516</v>
      </c>
      <c r="C798" s="5">
        <v>2</v>
      </c>
      <c r="D798" s="5">
        <v>5</v>
      </c>
      <c r="E798" s="5">
        <v>4</v>
      </c>
      <c r="F798" s="5">
        <v>308</v>
      </c>
      <c r="G798" s="6">
        <v>2.4614831765189103E-2</v>
      </c>
    </row>
    <row r="799" spans="1:7">
      <c r="A799" s="5" t="s">
        <v>39</v>
      </c>
      <c r="B799" s="5" t="s">
        <v>524</v>
      </c>
      <c r="C799" s="5">
        <v>3</v>
      </c>
      <c r="D799" s="5">
        <v>4</v>
      </c>
      <c r="E799" s="5">
        <v>3</v>
      </c>
      <c r="F799" s="5">
        <v>287</v>
      </c>
      <c r="G799" s="6">
        <v>2.4527779410825873E-2</v>
      </c>
    </row>
    <row r="800" spans="1:7">
      <c r="A800" s="5" t="s">
        <v>1676</v>
      </c>
      <c r="B800" s="5" t="s">
        <v>1677</v>
      </c>
      <c r="C800" s="5">
        <v>5</v>
      </c>
      <c r="D800" s="5">
        <v>4</v>
      </c>
      <c r="E800" s="5">
        <v>2</v>
      </c>
      <c r="F800" s="5">
        <v>323</v>
      </c>
      <c r="G800" s="6">
        <v>2.4516042140668139E-2</v>
      </c>
    </row>
    <row r="801" spans="1:7">
      <c r="A801" s="5" t="s">
        <v>39</v>
      </c>
      <c r="B801" s="5" t="s">
        <v>539</v>
      </c>
      <c r="C801" s="5">
        <v>13</v>
      </c>
      <c r="D801" s="5">
        <v>6</v>
      </c>
      <c r="E801" s="5">
        <v>6</v>
      </c>
      <c r="F801" s="5">
        <v>752</v>
      </c>
      <c r="G801" s="6">
        <v>2.4499419938752792E-2</v>
      </c>
    </row>
    <row r="802" spans="1:7">
      <c r="A802" s="5" t="s">
        <v>1600</v>
      </c>
      <c r="B802" s="5" t="s">
        <v>1601</v>
      </c>
      <c r="C802" s="5">
        <v>9</v>
      </c>
      <c r="D802" s="5">
        <v>9</v>
      </c>
      <c r="E802" s="5">
        <v>8</v>
      </c>
      <c r="F802" s="5">
        <v>757</v>
      </c>
      <c r="G802" s="6">
        <v>2.4481968445453788E-2</v>
      </c>
    </row>
    <row r="803" spans="1:7">
      <c r="A803" s="5" t="s">
        <v>39</v>
      </c>
      <c r="B803" s="5" t="s">
        <v>538</v>
      </c>
      <c r="C803" s="5">
        <v>2</v>
      </c>
      <c r="D803" s="5">
        <v>1</v>
      </c>
      <c r="E803" s="5">
        <v>1</v>
      </c>
      <c r="F803" s="5">
        <v>120</v>
      </c>
      <c r="G803" s="6">
        <v>2.4479204769560312E-2</v>
      </c>
    </row>
    <row r="804" spans="1:7">
      <c r="A804" s="5" t="s">
        <v>39</v>
      </c>
      <c r="B804" s="5" t="s">
        <v>1621</v>
      </c>
      <c r="C804" s="5">
        <v>2</v>
      </c>
      <c r="D804" s="5">
        <v>3</v>
      </c>
      <c r="E804" s="5">
        <v>4</v>
      </c>
      <c r="F804" s="5">
        <v>260</v>
      </c>
      <c r="G804" s="6">
        <v>2.4370123372290709E-2</v>
      </c>
    </row>
    <row r="805" spans="1:7">
      <c r="A805" s="5" t="s">
        <v>39</v>
      </c>
      <c r="B805" s="5" t="s">
        <v>513</v>
      </c>
      <c r="C805" s="5">
        <v>1</v>
      </c>
      <c r="D805" s="5">
        <v>3</v>
      </c>
      <c r="E805" s="5">
        <v>1</v>
      </c>
      <c r="F805" s="5">
        <v>139</v>
      </c>
      <c r="G805" s="6">
        <v>2.4346074240080753E-2</v>
      </c>
    </row>
    <row r="806" spans="1:7">
      <c r="A806" s="5" t="s">
        <v>39</v>
      </c>
      <c r="B806" s="5" t="s">
        <v>542</v>
      </c>
      <c r="C806" s="5">
        <v>3</v>
      </c>
      <c r="D806" s="5">
        <v>1</v>
      </c>
      <c r="E806" s="5">
        <v>2</v>
      </c>
      <c r="F806" s="5">
        <v>183</v>
      </c>
      <c r="G806" s="6">
        <v>2.4338277220734821E-2</v>
      </c>
    </row>
    <row r="807" spans="1:7">
      <c r="A807" s="5" t="s">
        <v>521</v>
      </c>
      <c r="B807" s="5" t="s">
        <v>522</v>
      </c>
      <c r="C807" s="5">
        <v>2</v>
      </c>
      <c r="D807" s="5">
        <v>3</v>
      </c>
      <c r="E807" s="5">
        <v>1</v>
      </c>
      <c r="F807" s="5">
        <v>172</v>
      </c>
      <c r="G807" s="6">
        <v>2.4317678367615683E-2</v>
      </c>
    </row>
    <row r="808" spans="1:7">
      <c r="A808" s="5" t="s">
        <v>535</v>
      </c>
      <c r="B808" s="5" t="s">
        <v>536</v>
      </c>
      <c r="C808" s="5">
        <v>4</v>
      </c>
      <c r="D808" s="5">
        <v>3</v>
      </c>
      <c r="E808" s="5">
        <v>3</v>
      </c>
      <c r="F808" s="5">
        <v>298</v>
      </c>
      <c r="G808" s="6">
        <v>2.421288925276633E-2</v>
      </c>
    </row>
    <row r="809" spans="1:7">
      <c r="A809" s="5" t="s">
        <v>39</v>
      </c>
      <c r="B809" s="5" t="s">
        <v>1812</v>
      </c>
      <c r="C809" s="5">
        <v>9</v>
      </c>
      <c r="D809" s="5">
        <v>10</v>
      </c>
      <c r="E809" s="5">
        <v>8</v>
      </c>
      <c r="F809" s="5">
        <v>792</v>
      </c>
      <c r="G809" s="6">
        <v>2.4186134048800316E-2</v>
      </c>
    </row>
    <row r="810" spans="1:7">
      <c r="A810" s="5" t="s">
        <v>530</v>
      </c>
      <c r="B810" s="5" t="s">
        <v>531</v>
      </c>
      <c r="C810" s="5">
        <v>5</v>
      </c>
      <c r="D810" s="5">
        <v>7</v>
      </c>
      <c r="E810" s="5">
        <v>6</v>
      </c>
      <c r="F810" s="5">
        <v>525</v>
      </c>
      <c r="G810" s="6">
        <v>2.4110173273360087E-2</v>
      </c>
    </row>
    <row r="811" spans="1:7">
      <c r="A811" s="5" t="s">
        <v>39</v>
      </c>
      <c r="B811" s="5" t="s">
        <v>529</v>
      </c>
      <c r="C811" s="5">
        <v>4</v>
      </c>
      <c r="D811" s="5">
        <v>8</v>
      </c>
      <c r="E811" s="5">
        <v>7</v>
      </c>
      <c r="F811" s="5">
        <v>548</v>
      </c>
      <c r="G811" s="6">
        <v>2.4087110330812525E-2</v>
      </c>
    </row>
    <row r="812" spans="1:7">
      <c r="A812" s="5" t="s">
        <v>1718</v>
      </c>
      <c r="B812" s="5" t="s">
        <v>1719</v>
      </c>
      <c r="C812" s="5">
        <v>6</v>
      </c>
      <c r="D812" s="5">
        <v>5</v>
      </c>
      <c r="E812" s="5">
        <v>4</v>
      </c>
      <c r="F812" s="5">
        <v>448</v>
      </c>
      <c r="G812" s="6">
        <v>2.4052485765877086E-2</v>
      </c>
    </row>
    <row r="813" spans="1:7">
      <c r="A813" s="5" t="s">
        <v>1602</v>
      </c>
      <c r="B813" s="5" t="s">
        <v>1603</v>
      </c>
      <c r="C813" s="5">
        <v>2</v>
      </c>
      <c r="D813" s="5">
        <v>1</v>
      </c>
      <c r="E813" s="5">
        <v>2</v>
      </c>
      <c r="F813" s="5">
        <v>152</v>
      </c>
      <c r="G813" s="6">
        <v>2.4048476128524992E-2</v>
      </c>
    </row>
    <row r="814" spans="1:7">
      <c r="A814" s="5" t="s">
        <v>527</v>
      </c>
      <c r="B814" s="5" t="s">
        <v>528</v>
      </c>
      <c r="C814" s="5">
        <v>1</v>
      </c>
      <c r="D814" s="5">
        <v>2</v>
      </c>
      <c r="E814" s="5">
        <v>1</v>
      </c>
      <c r="F814" s="5">
        <v>115</v>
      </c>
      <c r="G814" s="6">
        <v>2.4013358834172997E-2</v>
      </c>
    </row>
    <row r="815" spans="1:7">
      <c r="A815" s="5" t="s">
        <v>39</v>
      </c>
      <c r="B815" s="5" t="s">
        <v>543</v>
      </c>
      <c r="C815" s="5">
        <v>3</v>
      </c>
      <c r="D815" s="5">
        <v>2</v>
      </c>
      <c r="E815" s="5">
        <v>4</v>
      </c>
      <c r="F815" s="5">
        <v>275</v>
      </c>
      <c r="G815" s="6">
        <v>2.368072866622882E-2</v>
      </c>
    </row>
    <row r="816" spans="1:7">
      <c r="A816" s="5" t="s">
        <v>1691</v>
      </c>
      <c r="B816" s="5" t="s">
        <v>1692</v>
      </c>
      <c r="C816" s="5">
        <v>2</v>
      </c>
      <c r="D816" s="5">
        <v>3</v>
      </c>
      <c r="E816" s="5">
        <v>2</v>
      </c>
      <c r="F816" s="5">
        <v>207</v>
      </c>
      <c r="G816" s="6">
        <v>2.367393467835004E-2</v>
      </c>
    </row>
    <row r="817" spans="1:7">
      <c r="A817" s="5" t="s">
        <v>39</v>
      </c>
      <c r="B817" s="5" t="s">
        <v>532</v>
      </c>
      <c r="C817" s="5">
        <v>1</v>
      </c>
      <c r="D817" s="5">
        <v>3</v>
      </c>
      <c r="E817" s="5">
        <v>5</v>
      </c>
      <c r="F817" s="5">
        <v>265</v>
      </c>
      <c r="G817" s="6">
        <v>2.3605884966511215E-2</v>
      </c>
    </row>
    <row r="818" spans="1:7">
      <c r="A818" s="5" t="s">
        <v>1816</v>
      </c>
      <c r="B818" s="5" t="s">
        <v>1817</v>
      </c>
      <c r="C818" s="5">
        <v>6</v>
      </c>
      <c r="D818" s="5">
        <v>2</v>
      </c>
      <c r="E818" s="5">
        <v>3</v>
      </c>
      <c r="F818" s="5">
        <v>347</v>
      </c>
      <c r="G818" s="6">
        <v>2.3602148886456436E-2</v>
      </c>
    </row>
    <row r="819" spans="1:7">
      <c r="A819" s="5" t="s">
        <v>39</v>
      </c>
      <c r="B819" s="5" t="s">
        <v>537</v>
      </c>
      <c r="C819" s="5">
        <v>2</v>
      </c>
      <c r="D819" s="5">
        <v>3</v>
      </c>
      <c r="E819" s="5">
        <v>2</v>
      </c>
      <c r="F819" s="5">
        <v>209</v>
      </c>
      <c r="G819" s="6">
        <v>2.344738984889215E-2</v>
      </c>
    </row>
    <row r="820" spans="1:7">
      <c r="A820" s="5" t="s">
        <v>559</v>
      </c>
      <c r="B820" s="5" t="s">
        <v>560</v>
      </c>
      <c r="C820" s="5">
        <v>4</v>
      </c>
      <c r="D820" s="5">
        <v>2</v>
      </c>
      <c r="E820" s="5">
        <v>1</v>
      </c>
      <c r="F820" s="5">
        <v>220</v>
      </c>
      <c r="G820" s="6">
        <v>2.3441569752299607E-2</v>
      </c>
    </row>
    <row r="821" spans="1:7">
      <c r="A821" s="5" t="s">
        <v>39</v>
      </c>
      <c r="B821" s="5" t="s">
        <v>1491</v>
      </c>
      <c r="C821" s="5">
        <v>1</v>
      </c>
      <c r="D821" s="5">
        <v>2</v>
      </c>
      <c r="E821" s="5">
        <v>2</v>
      </c>
      <c r="F821" s="5">
        <v>149</v>
      </c>
      <c r="G821" s="6">
        <v>2.3351678289385613E-2</v>
      </c>
    </row>
    <row r="822" spans="1:7">
      <c r="A822" s="5" t="s">
        <v>554</v>
      </c>
      <c r="B822" s="5" t="s">
        <v>555</v>
      </c>
      <c r="C822" s="5">
        <v>4</v>
      </c>
      <c r="D822" s="5">
        <v>3</v>
      </c>
      <c r="E822" s="5">
        <v>3</v>
      </c>
      <c r="F822" s="5">
        <v>310</v>
      </c>
      <c r="G822" s="6">
        <v>2.3275616120401185E-2</v>
      </c>
    </row>
    <row r="823" spans="1:7">
      <c r="A823" s="5" t="s">
        <v>346</v>
      </c>
      <c r="B823" s="5" t="s">
        <v>558</v>
      </c>
      <c r="C823" s="5">
        <v>3</v>
      </c>
      <c r="D823" s="5">
        <v>2</v>
      </c>
      <c r="E823" s="5">
        <v>3</v>
      </c>
      <c r="F823" s="5">
        <v>249</v>
      </c>
      <c r="G823" s="6">
        <v>2.3270428048290621E-2</v>
      </c>
    </row>
    <row r="824" spans="1:7">
      <c r="A824" s="5" t="s">
        <v>546</v>
      </c>
      <c r="B824" s="5" t="s">
        <v>547</v>
      </c>
      <c r="C824" s="5">
        <v>4</v>
      </c>
      <c r="D824" s="5">
        <v>4</v>
      </c>
      <c r="E824" s="5">
        <v>4</v>
      </c>
      <c r="F824" s="5">
        <v>368</v>
      </c>
      <c r="G824" s="6">
        <v>2.3249654483571355E-2</v>
      </c>
    </row>
    <row r="825" spans="1:7">
      <c r="A825" s="5" t="s">
        <v>39</v>
      </c>
      <c r="B825" s="5" t="s">
        <v>1836</v>
      </c>
      <c r="C825" s="5">
        <v>5</v>
      </c>
      <c r="D825" s="5">
        <v>6</v>
      </c>
      <c r="E825" s="5">
        <v>3</v>
      </c>
      <c r="F825" s="5">
        <v>426</v>
      </c>
      <c r="G825" s="6">
        <v>2.3196435487105701E-2</v>
      </c>
    </row>
    <row r="826" spans="1:7">
      <c r="A826" s="5" t="s">
        <v>17</v>
      </c>
      <c r="B826" s="5" t="s">
        <v>18</v>
      </c>
      <c r="C826" s="5">
        <v>5</v>
      </c>
      <c r="D826" s="5">
        <v>3</v>
      </c>
      <c r="E826" s="5">
        <v>7</v>
      </c>
      <c r="F826" s="5">
        <v>470</v>
      </c>
      <c r="G826" s="6">
        <v>2.3160494795611251E-2</v>
      </c>
    </row>
    <row r="827" spans="1:7">
      <c r="A827" s="5" t="s">
        <v>540</v>
      </c>
      <c r="B827" s="5" t="s">
        <v>541</v>
      </c>
      <c r="C827" s="5">
        <v>2</v>
      </c>
      <c r="D827" s="5">
        <v>3</v>
      </c>
      <c r="E827" s="5">
        <v>2</v>
      </c>
      <c r="F827" s="5">
        <v>213</v>
      </c>
      <c r="G827" s="6">
        <v>2.3007063278959905E-2</v>
      </c>
    </row>
    <row r="828" spans="1:7">
      <c r="A828" s="5" t="s">
        <v>39</v>
      </c>
      <c r="B828" s="5" t="s">
        <v>1644</v>
      </c>
      <c r="C828" s="5">
        <v>6</v>
      </c>
      <c r="D828" s="5">
        <v>2</v>
      </c>
      <c r="E828" s="5">
        <v>2</v>
      </c>
      <c r="F828" s="5">
        <v>327</v>
      </c>
      <c r="G828" s="6">
        <v>2.2850403255082023E-2</v>
      </c>
    </row>
    <row r="829" spans="1:7">
      <c r="A829" s="5" t="s">
        <v>550</v>
      </c>
      <c r="B829" s="5" t="s">
        <v>551</v>
      </c>
      <c r="C829" s="5">
        <v>2</v>
      </c>
      <c r="D829" s="5">
        <v>3</v>
      </c>
      <c r="E829" s="5">
        <v>2</v>
      </c>
      <c r="F829" s="5">
        <v>215</v>
      </c>
      <c r="G829" s="6">
        <v>2.2793044085667253E-2</v>
      </c>
    </row>
    <row r="830" spans="1:7">
      <c r="A830" s="5" t="s">
        <v>548</v>
      </c>
      <c r="B830" s="5" t="s">
        <v>549</v>
      </c>
      <c r="C830" s="5">
        <v>2</v>
      </c>
      <c r="D830" s="5">
        <v>4</v>
      </c>
      <c r="E830" s="5">
        <v>4</v>
      </c>
      <c r="F830" s="5">
        <v>307</v>
      </c>
      <c r="G830" s="6">
        <v>2.2667101401423174E-2</v>
      </c>
    </row>
    <row r="831" spans="1:7">
      <c r="A831" s="5" t="s">
        <v>544</v>
      </c>
      <c r="B831" s="5" t="s">
        <v>545</v>
      </c>
      <c r="C831" s="5">
        <v>3</v>
      </c>
      <c r="D831" s="5">
        <v>6</v>
      </c>
      <c r="E831" s="5">
        <v>5</v>
      </c>
      <c r="F831" s="5">
        <v>429</v>
      </c>
      <c r="G831" s="6">
        <v>2.2658126797591629E-2</v>
      </c>
    </row>
    <row r="832" spans="1:7">
      <c r="A832" s="5" t="s">
        <v>552</v>
      </c>
      <c r="B832" s="5" t="s">
        <v>553</v>
      </c>
      <c r="C832" s="5">
        <v>2</v>
      </c>
      <c r="D832" s="5">
        <v>4</v>
      </c>
      <c r="E832" s="5">
        <v>6</v>
      </c>
      <c r="F832" s="5">
        <v>371</v>
      </c>
      <c r="G832" s="6">
        <v>2.262675937631816E-2</v>
      </c>
    </row>
    <row r="833" spans="1:7">
      <c r="A833" s="5" t="s">
        <v>39</v>
      </c>
      <c r="B833" s="5" t="s">
        <v>561</v>
      </c>
      <c r="C833" s="5">
        <v>3</v>
      </c>
      <c r="D833" s="5">
        <v>3</v>
      </c>
      <c r="E833" s="5">
        <v>4</v>
      </c>
      <c r="F833" s="5">
        <v>317</v>
      </c>
      <c r="G833" s="6">
        <v>2.2507155951590713E-2</v>
      </c>
    </row>
    <row r="834" spans="1:7">
      <c r="A834" s="5" t="s">
        <v>1845</v>
      </c>
      <c r="B834" s="5" t="s">
        <v>1846</v>
      </c>
      <c r="C834" s="5">
        <v>8</v>
      </c>
      <c r="D834" s="5">
        <v>7</v>
      </c>
      <c r="E834" s="5">
        <v>5</v>
      </c>
      <c r="F834" s="5">
        <v>637</v>
      </c>
      <c r="G834" s="6">
        <v>2.2504844974727631E-2</v>
      </c>
    </row>
    <row r="835" spans="1:7">
      <c r="A835" s="5" t="s">
        <v>562</v>
      </c>
      <c r="B835" s="5" t="s">
        <v>563</v>
      </c>
      <c r="C835" s="5">
        <v>5</v>
      </c>
      <c r="D835" s="5">
        <v>5</v>
      </c>
      <c r="E835" s="5">
        <v>3</v>
      </c>
      <c r="F835" s="5">
        <v>413</v>
      </c>
      <c r="G835" s="6">
        <v>2.2419160929941159E-2</v>
      </c>
    </row>
    <row r="836" spans="1:7">
      <c r="A836" s="5" t="s">
        <v>556</v>
      </c>
      <c r="B836" s="5" t="s">
        <v>557</v>
      </c>
      <c r="C836" s="5">
        <v>6</v>
      </c>
      <c r="D836" s="5">
        <v>10</v>
      </c>
      <c r="E836" s="5">
        <v>3</v>
      </c>
      <c r="F836" s="5">
        <v>589</v>
      </c>
      <c r="G836" s="6">
        <v>2.236076416151277E-2</v>
      </c>
    </row>
    <row r="837" spans="1:7">
      <c r="A837" s="5" t="s">
        <v>39</v>
      </c>
      <c r="B837" s="5" t="s">
        <v>575</v>
      </c>
      <c r="C837" s="5">
        <v>3</v>
      </c>
      <c r="D837" s="5">
        <v>1</v>
      </c>
      <c r="E837" s="5">
        <v>1</v>
      </c>
      <c r="F837" s="5">
        <v>169</v>
      </c>
      <c r="G837" s="6">
        <v>2.210675107814148E-2</v>
      </c>
    </row>
    <row r="838" spans="1:7">
      <c r="A838" s="5" t="s">
        <v>39</v>
      </c>
      <c r="B838" s="5" t="s">
        <v>569</v>
      </c>
      <c r="C838" s="5">
        <v>2</v>
      </c>
      <c r="D838" s="5">
        <v>1</v>
      </c>
      <c r="E838" s="5">
        <v>1</v>
      </c>
      <c r="F838" s="5">
        <v>133</v>
      </c>
      <c r="G838" s="6">
        <v>2.2086500543964192E-2</v>
      </c>
    </row>
    <row r="839" spans="1:7">
      <c r="A839" s="5" t="s">
        <v>573</v>
      </c>
      <c r="B839" s="5" t="s">
        <v>574</v>
      </c>
      <c r="C839" s="5">
        <v>3</v>
      </c>
      <c r="D839" s="5">
        <v>1</v>
      </c>
      <c r="E839" s="5">
        <v>2</v>
      </c>
      <c r="F839" s="5">
        <v>202</v>
      </c>
      <c r="G839" s="6">
        <v>2.204903332373501E-2</v>
      </c>
    </row>
    <row r="840" spans="1:7">
      <c r="A840" s="5" t="s">
        <v>30</v>
      </c>
      <c r="B840" s="5" t="s">
        <v>1671</v>
      </c>
      <c r="C840" s="5">
        <v>3</v>
      </c>
      <c r="D840" s="5">
        <v>4</v>
      </c>
      <c r="E840" s="5">
        <v>1</v>
      </c>
      <c r="F840" s="5">
        <v>255</v>
      </c>
      <c r="G840" s="6">
        <v>2.1975470951097649E-2</v>
      </c>
    </row>
    <row r="841" spans="1:7">
      <c r="A841" s="5" t="s">
        <v>1808</v>
      </c>
      <c r="B841" s="5" t="s">
        <v>1809</v>
      </c>
      <c r="C841" s="5">
        <v>3</v>
      </c>
      <c r="D841" s="5">
        <v>4</v>
      </c>
      <c r="E841" s="5">
        <v>3</v>
      </c>
      <c r="F841" s="5">
        <v>322</v>
      </c>
      <c r="G841" s="6">
        <v>2.1861716431388272E-2</v>
      </c>
    </row>
    <row r="842" spans="1:7">
      <c r="A842" s="5" t="s">
        <v>580</v>
      </c>
      <c r="B842" s="5" t="s">
        <v>581</v>
      </c>
      <c r="C842" s="5">
        <v>7</v>
      </c>
      <c r="D842" s="5">
        <v>2</v>
      </c>
      <c r="E842" s="5">
        <v>6</v>
      </c>
      <c r="F842" s="5">
        <v>511</v>
      </c>
      <c r="G842" s="6">
        <v>2.1804448964823368E-2</v>
      </c>
    </row>
    <row r="843" spans="1:7">
      <c r="A843" s="5" t="s">
        <v>39</v>
      </c>
      <c r="B843" s="5" t="s">
        <v>564</v>
      </c>
      <c r="C843" s="5">
        <v>1</v>
      </c>
      <c r="D843" s="5">
        <v>2</v>
      </c>
      <c r="E843" s="5">
        <v>2</v>
      </c>
      <c r="F843" s="5">
        <v>160</v>
      </c>
      <c r="G843" s="6">
        <v>2.1746250406990353E-2</v>
      </c>
    </row>
    <row r="844" spans="1:7">
      <c r="A844" s="5" t="s">
        <v>530</v>
      </c>
      <c r="B844" s="5" t="s">
        <v>566</v>
      </c>
      <c r="C844" s="5">
        <v>4</v>
      </c>
      <c r="D844" s="5">
        <v>6</v>
      </c>
      <c r="E844" s="5">
        <v>6</v>
      </c>
      <c r="F844" s="5">
        <v>517</v>
      </c>
      <c r="G844" s="6">
        <v>2.1734500106796988E-2</v>
      </c>
    </row>
    <row r="845" spans="1:7">
      <c r="A845" s="5" t="s">
        <v>578</v>
      </c>
      <c r="B845" s="5" t="s">
        <v>579</v>
      </c>
      <c r="C845" s="5">
        <v>2</v>
      </c>
      <c r="D845" s="5">
        <v>1</v>
      </c>
      <c r="E845" s="5">
        <v>1</v>
      </c>
      <c r="F845" s="5">
        <v>136</v>
      </c>
      <c r="G845" s="6">
        <v>2.1599298326082629E-2</v>
      </c>
    </row>
    <row r="846" spans="1:7">
      <c r="A846" s="5" t="s">
        <v>39</v>
      </c>
      <c r="B846" s="5" t="s">
        <v>565</v>
      </c>
      <c r="C846" s="5">
        <v>1</v>
      </c>
      <c r="D846" s="5">
        <v>2</v>
      </c>
      <c r="E846" s="5">
        <v>1</v>
      </c>
      <c r="F846" s="5">
        <v>128</v>
      </c>
      <c r="G846" s="6">
        <v>2.1574502077577305E-2</v>
      </c>
    </row>
    <row r="847" spans="1:7">
      <c r="A847" s="5" t="s">
        <v>1776</v>
      </c>
      <c r="B847" s="5" t="s">
        <v>1777</v>
      </c>
      <c r="C847" s="5">
        <v>3</v>
      </c>
      <c r="D847" s="5">
        <v>3</v>
      </c>
      <c r="E847" s="5">
        <v>2</v>
      </c>
      <c r="F847" s="5">
        <v>265</v>
      </c>
      <c r="G847" s="6">
        <v>2.1505814484064648E-2</v>
      </c>
    </row>
    <row r="848" spans="1:7">
      <c r="A848" s="5" t="s">
        <v>582</v>
      </c>
      <c r="B848" s="5" t="s">
        <v>583</v>
      </c>
      <c r="C848" s="5">
        <v>4</v>
      </c>
      <c r="D848" s="5">
        <v>2</v>
      </c>
      <c r="E848" s="5">
        <v>3</v>
      </c>
      <c r="F848" s="5">
        <v>307</v>
      </c>
      <c r="G848" s="6">
        <v>2.1475156169000118E-2</v>
      </c>
    </row>
    <row r="849" spans="1:7">
      <c r="A849" s="5" t="s">
        <v>567</v>
      </c>
      <c r="B849" s="5" t="s">
        <v>568</v>
      </c>
      <c r="C849" s="5">
        <v>2</v>
      </c>
      <c r="D849" s="5">
        <v>3</v>
      </c>
      <c r="E849" s="5">
        <v>1</v>
      </c>
      <c r="F849" s="5">
        <v>196</v>
      </c>
      <c r="G849" s="6">
        <v>2.1340003465458661E-2</v>
      </c>
    </row>
    <row r="850" spans="1:7">
      <c r="A850" s="5" t="s">
        <v>593</v>
      </c>
      <c r="B850" s="5" t="s">
        <v>594</v>
      </c>
      <c r="C850" s="5">
        <v>4</v>
      </c>
      <c r="D850" s="5">
        <v>1</v>
      </c>
      <c r="E850" s="5">
        <v>2</v>
      </c>
      <c r="F850" s="5">
        <v>248</v>
      </c>
      <c r="G850" s="6">
        <v>2.1179197948601392E-2</v>
      </c>
    </row>
    <row r="851" spans="1:7">
      <c r="A851" s="5" t="s">
        <v>39</v>
      </c>
      <c r="B851" s="5" t="s">
        <v>570</v>
      </c>
      <c r="C851" s="5">
        <v>3</v>
      </c>
      <c r="D851" s="5">
        <v>4</v>
      </c>
      <c r="E851" s="5">
        <v>3</v>
      </c>
      <c r="F851" s="5">
        <v>333</v>
      </c>
      <c r="G851" s="6">
        <v>2.1139557630351424E-2</v>
      </c>
    </row>
    <row r="852" spans="1:7">
      <c r="A852" s="5" t="s">
        <v>585</v>
      </c>
      <c r="B852" s="5" t="s">
        <v>586</v>
      </c>
      <c r="C852" s="5">
        <v>6</v>
      </c>
      <c r="D852" s="5">
        <v>3</v>
      </c>
      <c r="E852" s="5">
        <v>4</v>
      </c>
      <c r="F852" s="5">
        <v>453</v>
      </c>
      <c r="G852" s="6">
        <v>2.1038360962980739E-2</v>
      </c>
    </row>
    <row r="853" spans="1:7">
      <c r="A853" s="5" t="s">
        <v>39</v>
      </c>
      <c r="B853" s="5" t="s">
        <v>584</v>
      </c>
      <c r="C853" s="5">
        <v>3</v>
      </c>
      <c r="D853" s="5">
        <v>3</v>
      </c>
      <c r="E853" s="5">
        <v>3</v>
      </c>
      <c r="F853" s="5">
        <v>308</v>
      </c>
      <c r="G853" s="6">
        <v>2.0834105965797711E-2</v>
      </c>
    </row>
    <row r="854" spans="1:7">
      <c r="A854" s="5" t="s">
        <v>587</v>
      </c>
      <c r="B854" s="5" t="s">
        <v>588</v>
      </c>
      <c r="C854" s="5">
        <v>6</v>
      </c>
      <c r="D854" s="5">
        <v>4</v>
      </c>
      <c r="E854" s="5">
        <v>2</v>
      </c>
      <c r="F854" s="5">
        <v>419</v>
      </c>
      <c r="G854" s="6">
        <v>2.0804816160607354E-2</v>
      </c>
    </row>
    <row r="855" spans="1:7">
      <c r="A855" s="5" t="s">
        <v>602</v>
      </c>
      <c r="B855" s="5" t="s">
        <v>603</v>
      </c>
      <c r="C855" s="5">
        <v>4</v>
      </c>
      <c r="D855" s="5">
        <v>1</v>
      </c>
      <c r="E855" s="5">
        <v>1</v>
      </c>
      <c r="F855" s="5">
        <v>218</v>
      </c>
      <c r="G855" s="6">
        <v>2.08008132663513E-2</v>
      </c>
    </row>
    <row r="856" spans="1:7">
      <c r="A856" s="5" t="s">
        <v>22</v>
      </c>
      <c r="B856" s="5" t="s">
        <v>23</v>
      </c>
      <c r="C856" s="5">
        <v>5</v>
      </c>
      <c r="D856" s="5">
        <v>14</v>
      </c>
      <c r="E856" s="5">
        <v>5</v>
      </c>
      <c r="F856" s="5">
        <v>789</v>
      </c>
      <c r="G856" s="6">
        <v>2.0656468369347016E-2</v>
      </c>
    </row>
    <row r="857" spans="1:7">
      <c r="A857" s="5" t="s">
        <v>39</v>
      </c>
      <c r="B857" s="5" t="s">
        <v>1681</v>
      </c>
      <c r="C857" s="5">
        <v>15</v>
      </c>
      <c r="D857" s="5">
        <v>4</v>
      </c>
      <c r="E857" s="5">
        <v>8</v>
      </c>
      <c r="F857" s="5">
        <v>979</v>
      </c>
      <c r="G857" s="6">
        <v>2.0644768136010121E-2</v>
      </c>
    </row>
    <row r="858" spans="1:7">
      <c r="A858" s="5" t="s">
        <v>39</v>
      </c>
      <c r="B858" s="5" t="s">
        <v>597</v>
      </c>
      <c r="C858" s="5">
        <v>4</v>
      </c>
      <c r="D858" s="5">
        <v>2</v>
      </c>
      <c r="E858" s="5">
        <v>2</v>
      </c>
      <c r="F858" s="5">
        <v>286</v>
      </c>
      <c r="G858" s="6">
        <v>2.0541990016414245E-2</v>
      </c>
    </row>
    <row r="859" spans="1:7">
      <c r="A859" s="5" t="s">
        <v>1697</v>
      </c>
      <c r="B859" s="5" t="s">
        <v>1698</v>
      </c>
      <c r="C859" s="5">
        <v>3</v>
      </c>
      <c r="D859" s="5">
        <v>3</v>
      </c>
      <c r="E859" s="5">
        <v>2</v>
      </c>
      <c r="F859" s="5">
        <v>278</v>
      </c>
      <c r="G859" s="6">
        <v>2.0500146900277457E-2</v>
      </c>
    </row>
    <row r="860" spans="1:7">
      <c r="A860" s="5" t="s">
        <v>1839</v>
      </c>
      <c r="B860" s="5" t="s">
        <v>1840</v>
      </c>
      <c r="C860" s="5">
        <v>6</v>
      </c>
      <c r="D860" s="5">
        <v>5</v>
      </c>
      <c r="E860" s="5">
        <v>6</v>
      </c>
      <c r="F860" s="5">
        <v>599</v>
      </c>
      <c r="G860" s="6">
        <v>2.0386045444891584E-2</v>
      </c>
    </row>
    <row r="861" spans="1:7">
      <c r="A861" s="5" t="s">
        <v>39</v>
      </c>
      <c r="B861" s="5" t="s">
        <v>1701</v>
      </c>
      <c r="C861" s="5">
        <v>5</v>
      </c>
      <c r="D861" s="5">
        <v>5</v>
      </c>
      <c r="E861" s="5">
        <v>2</v>
      </c>
      <c r="F861" s="5">
        <v>419</v>
      </c>
      <c r="G861" s="6">
        <v>2.0384844068919182E-2</v>
      </c>
    </row>
    <row r="862" spans="1:7">
      <c r="A862" s="5" t="s">
        <v>1736</v>
      </c>
      <c r="B862" s="5" t="s">
        <v>1737</v>
      </c>
      <c r="C862" s="5">
        <v>3</v>
      </c>
      <c r="D862" s="5">
        <v>3</v>
      </c>
      <c r="E862" s="5">
        <v>3</v>
      </c>
      <c r="F862" s="5">
        <v>315</v>
      </c>
      <c r="G862" s="6">
        <v>2.0371125833224427E-2</v>
      </c>
    </row>
    <row r="863" spans="1:7">
      <c r="A863" s="5" t="s">
        <v>1847</v>
      </c>
      <c r="B863" s="5" t="s">
        <v>1848</v>
      </c>
      <c r="C863" s="5">
        <v>6</v>
      </c>
      <c r="D863" s="5">
        <v>14</v>
      </c>
      <c r="E863" s="5">
        <v>9</v>
      </c>
      <c r="F863" s="5">
        <v>981</v>
      </c>
      <c r="G863" s="6">
        <v>2.0354684097887578E-2</v>
      </c>
    </row>
    <row r="864" spans="1:7">
      <c r="A864" s="5" t="s">
        <v>571</v>
      </c>
      <c r="B864" s="5" t="s">
        <v>572</v>
      </c>
      <c r="C864" s="5">
        <v>2</v>
      </c>
      <c r="D864" s="5">
        <v>6</v>
      </c>
      <c r="E864" s="5">
        <v>3</v>
      </c>
      <c r="F864" s="5">
        <v>368</v>
      </c>
      <c r="G864" s="6">
        <v>2.0342588146551661E-2</v>
      </c>
    </row>
    <row r="865" spans="1:7">
      <c r="A865" s="5" t="s">
        <v>39</v>
      </c>
      <c r="B865" s="5" t="s">
        <v>606</v>
      </c>
      <c r="C865" s="5">
        <v>5</v>
      </c>
      <c r="D865" s="5">
        <v>1</v>
      </c>
      <c r="E865" s="5">
        <v>7</v>
      </c>
      <c r="F865" s="5">
        <v>475</v>
      </c>
      <c r="G865" s="6">
        <v>2.0295360941167635E-2</v>
      </c>
    </row>
    <row r="866" spans="1:7">
      <c r="A866" s="5" t="s">
        <v>39</v>
      </c>
      <c r="B866" s="5" t="s">
        <v>591</v>
      </c>
      <c r="C866" s="5">
        <v>2</v>
      </c>
      <c r="D866" s="5">
        <v>2</v>
      </c>
      <c r="E866" s="5">
        <v>1</v>
      </c>
      <c r="F866" s="5">
        <v>176</v>
      </c>
      <c r="G866" s="6">
        <v>2.0227685373798678E-2</v>
      </c>
    </row>
    <row r="867" spans="1:7">
      <c r="A867" s="5" t="s">
        <v>39</v>
      </c>
      <c r="B867" s="5" t="s">
        <v>592</v>
      </c>
      <c r="C867" s="5">
        <v>2</v>
      </c>
      <c r="D867" s="5">
        <v>2</v>
      </c>
      <c r="E867" s="5">
        <v>1</v>
      </c>
      <c r="F867" s="5">
        <v>176</v>
      </c>
      <c r="G867" s="6">
        <v>2.0227685373798678E-2</v>
      </c>
    </row>
    <row r="868" spans="1:7">
      <c r="A868" s="5" t="s">
        <v>598</v>
      </c>
      <c r="B868" s="5" t="s">
        <v>599</v>
      </c>
      <c r="C868" s="5">
        <v>3</v>
      </c>
      <c r="D868" s="5">
        <v>2</v>
      </c>
      <c r="E868" s="5">
        <v>3</v>
      </c>
      <c r="F868" s="5">
        <v>288</v>
      </c>
      <c r="G868" s="6">
        <v>2.0119224250084597E-2</v>
      </c>
    </row>
    <row r="869" spans="1:7">
      <c r="A869" s="5" t="s">
        <v>576</v>
      </c>
      <c r="B869" s="5" t="s">
        <v>577</v>
      </c>
      <c r="C869" s="5">
        <v>2</v>
      </c>
      <c r="D869" s="5">
        <v>7</v>
      </c>
      <c r="E869" s="5">
        <v>4</v>
      </c>
      <c r="F869" s="5">
        <v>440</v>
      </c>
      <c r="G869" s="6">
        <v>2.0060237024002048E-2</v>
      </c>
    </row>
    <row r="870" spans="1:7">
      <c r="A870" s="5" t="s">
        <v>589</v>
      </c>
      <c r="B870" s="5" t="s">
        <v>590</v>
      </c>
      <c r="C870" s="5">
        <v>2</v>
      </c>
      <c r="D870" s="5">
        <v>3</v>
      </c>
      <c r="E870" s="5">
        <v>2</v>
      </c>
      <c r="F870" s="5">
        <v>245</v>
      </c>
      <c r="G870" s="6">
        <v>2.0002059095585549E-2</v>
      </c>
    </row>
    <row r="871" spans="1:7">
      <c r="A871" s="5" t="s">
        <v>39</v>
      </c>
      <c r="B871" s="5" t="s">
        <v>611</v>
      </c>
      <c r="C871" s="5">
        <v>5</v>
      </c>
      <c r="D871" s="5">
        <v>2</v>
      </c>
      <c r="E871" s="5">
        <v>2</v>
      </c>
      <c r="F871" s="5">
        <v>336</v>
      </c>
      <c r="G871" s="6">
        <v>1.9861742573074843E-2</v>
      </c>
    </row>
    <row r="872" spans="1:7">
      <c r="A872" s="5" t="s">
        <v>609</v>
      </c>
      <c r="B872" s="5" t="s">
        <v>610</v>
      </c>
      <c r="C872" s="5">
        <v>5</v>
      </c>
      <c r="D872" s="5">
        <v>2</v>
      </c>
      <c r="E872" s="5">
        <v>3</v>
      </c>
      <c r="F872" s="5">
        <v>373</v>
      </c>
      <c r="G872" s="6">
        <v>1.9816110733891983E-2</v>
      </c>
    </row>
    <row r="873" spans="1:7">
      <c r="A873" s="5" t="s">
        <v>595</v>
      </c>
      <c r="B873" s="5" t="s">
        <v>596</v>
      </c>
      <c r="C873" s="5">
        <v>4</v>
      </c>
      <c r="D873" s="5">
        <v>5</v>
      </c>
      <c r="E873" s="5">
        <v>3</v>
      </c>
      <c r="F873" s="5">
        <v>427</v>
      </c>
      <c r="G873" s="6">
        <v>1.9813997902124184E-2</v>
      </c>
    </row>
    <row r="874" spans="1:7">
      <c r="A874" s="5" t="s">
        <v>607</v>
      </c>
      <c r="B874" s="5" t="s">
        <v>608</v>
      </c>
      <c r="C874" s="5">
        <v>7</v>
      </c>
      <c r="D874" s="5">
        <v>4</v>
      </c>
      <c r="E874" s="5">
        <v>3</v>
      </c>
      <c r="F874" s="5">
        <v>520</v>
      </c>
      <c r="G874" s="6">
        <v>1.9680034866041762E-2</v>
      </c>
    </row>
    <row r="875" spans="1:7">
      <c r="A875" s="5" t="s">
        <v>39</v>
      </c>
      <c r="B875" s="5" t="s">
        <v>617</v>
      </c>
      <c r="C875" s="5">
        <v>6</v>
      </c>
      <c r="D875" s="5">
        <v>2</v>
      </c>
      <c r="E875" s="5">
        <v>6</v>
      </c>
      <c r="F875" s="5">
        <v>532</v>
      </c>
      <c r="G875" s="6">
        <v>1.9442738836778321E-2</v>
      </c>
    </row>
    <row r="876" spans="1:7">
      <c r="A876" s="5" t="s">
        <v>1769</v>
      </c>
      <c r="B876" s="5" t="s">
        <v>1770</v>
      </c>
      <c r="C876" s="5">
        <v>5</v>
      </c>
      <c r="D876" s="5">
        <v>6</v>
      </c>
      <c r="E876" s="5">
        <v>3</v>
      </c>
      <c r="F876" s="5">
        <v>510</v>
      </c>
      <c r="G876" s="6">
        <v>1.9375846112758881E-2</v>
      </c>
    </row>
    <row r="877" spans="1:7">
      <c r="A877" s="5" t="s">
        <v>627</v>
      </c>
      <c r="B877" s="5" t="s">
        <v>628</v>
      </c>
      <c r="C877" s="5">
        <v>3</v>
      </c>
      <c r="D877" s="5">
        <v>1</v>
      </c>
      <c r="E877" s="5">
        <v>1</v>
      </c>
      <c r="F877" s="5">
        <v>193</v>
      </c>
      <c r="G877" s="6">
        <v>1.9357725037336321E-2</v>
      </c>
    </row>
    <row r="878" spans="1:7">
      <c r="A878" s="5" t="s">
        <v>600</v>
      </c>
      <c r="B878" s="5" t="s">
        <v>601</v>
      </c>
      <c r="C878" s="5">
        <v>1</v>
      </c>
      <c r="D878" s="5">
        <v>2</v>
      </c>
      <c r="E878" s="5">
        <v>4</v>
      </c>
      <c r="F878" s="5">
        <v>254</v>
      </c>
      <c r="G878" s="6">
        <v>1.9350896312974725E-2</v>
      </c>
    </row>
    <row r="879" spans="1:7">
      <c r="A879" s="5" t="s">
        <v>604</v>
      </c>
      <c r="B879" s="5" t="s">
        <v>605</v>
      </c>
      <c r="C879" s="5">
        <v>6</v>
      </c>
      <c r="D879" s="5">
        <v>7</v>
      </c>
      <c r="E879" s="5">
        <v>1</v>
      </c>
      <c r="F879" s="5">
        <v>511</v>
      </c>
      <c r="G879" s="6">
        <v>1.9309311805146594E-2</v>
      </c>
    </row>
    <row r="880" spans="1:7">
      <c r="A880" s="5" t="s">
        <v>39</v>
      </c>
      <c r="B880" s="5" t="s">
        <v>1771</v>
      </c>
      <c r="C880" s="5">
        <v>9</v>
      </c>
      <c r="D880" s="5">
        <v>6</v>
      </c>
      <c r="E880" s="5">
        <v>8</v>
      </c>
      <c r="F880" s="5">
        <v>864</v>
      </c>
      <c r="G880" s="6">
        <v>1.928836337139413E-2</v>
      </c>
    </row>
    <row r="881" spans="1:7">
      <c r="A881" s="5" t="s">
        <v>39</v>
      </c>
      <c r="B881" s="5" t="s">
        <v>614</v>
      </c>
      <c r="C881" s="5">
        <v>3</v>
      </c>
      <c r="D881" s="5">
        <v>2</v>
      </c>
      <c r="E881" s="5">
        <v>1</v>
      </c>
      <c r="F881" s="5">
        <v>226</v>
      </c>
      <c r="G881" s="6">
        <v>1.9285880467465665E-2</v>
      </c>
    </row>
    <row r="882" spans="1:7">
      <c r="A882" s="5" t="s">
        <v>623</v>
      </c>
      <c r="B882" s="5" t="s">
        <v>624</v>
      </c>
      <c r="C882" s="5">
        <v>5</v>
      </c>
      <c r="D882" s="5">
        <v>4</v>
      </c>
      <c r="E882" s="5">
        <v>4</v>
      </c>
      <c r="F882" s="5">
        <v>498</v>
      </c>
      <c r="G882" s="6">
        <v>1.8783954236572149E-2</v>
      </c>
    </row>
    <row r="883" spans="1:7">
      <c r="A883" s="5" t="s">
        <v>39</v>
      </c>
      <c r="B883" s="5" t="s">
        <v>644</v>
      </c>
      <c r="C883" s="5">
        <v>7</v>
      </c>
      <c r="D883" s="5">
        <v>1</v>
      </c>
      <c r="E883" s="5">
        <v>5</v>
      </c>
      <c r="F883" s="5">
        <v>523</v>
      </c>
      <c r="G883" s="6">
        <v>1.8741188467294168E-2</v>
      </c>
    </row>
    <row r="884" spans="1:7">
      <c r="A884" s="5" t="s">
        <v>636</v>
      </c>
      <c r="B884" s="5" t="s">
        <v>637</v>
      </c>
      <c r="C884" s="5">
        <v>7</v>
      </c>
      <c r="D884" s="5">
        <v>3</v>
      </c>
      <c r="E884" s="5">
        <v>3</v>
      </c>
      <c r="F884" s="5">
        <v>514</v>
      </c>
      <c r="G884" s="6">
        <v>1.8698541005642774E-2</v>
      </c>
    </row>
    <row r="885" spans="1:7">
      <c r="A885" s="5" t="s">
        <v>620</v>
      </c>
      <c r="B885" s="5" t="s">
        <v>621</v>
      </c>
      <c r="C885" s="5">
        <v>3</v>
      </c>
      <c r="D885" s="5">
        <v>3</v>
      </c>
      <c r="E885" s="5">
        <v>6</v>
      </c>
      <c r="F885" s="5">
        <v>459</v>
      </c>
      <c r="G885" s="6">
        <v>1.8672104651484486E-2</v>
      </c>
    </row>
    <row r="886" spans="1:7">
      <c r="A886" s="5" t="s">
        <v>39</v>
      </c>
      <c r="B886" s="5" t="s">
        <v>642</v>
      </c>
      <c r="C886" s="5">
        <v>13</v>
      </c>
      <c r="D886" s="5">
        <v>4</v>
      </c>
      <c r="E886" s="5">
        <v>8</v>
      </c>
      <c r="F886" s="5">
        <v>999</v>
      </c>
      <c r="G886" s="6">
        <v>1.8632788073510074E-2</v>
      </c>
    </row>
    <row r="887" spans="1:7">
      <c r="A887" s="5" t="s">
        <v>625</v>
      </c>
      <c r="B887" s="5" t="s">
        <v>626</v>
      </c>
      <c r="C887" s="5">
        <v>2</v>
      </c>
      <c r="D887" s="5">
        <v>2</v>
      </c>
      <c r="E887" s="5">
        <v>2</v>
      </c>
      <c r="F887" s="5">
        <v>230</v>
      </c>
      <c r="G887" s="6">
        <v>1.8599723586857082E-2</v>
      </c>
    </row>
    <row r="888" spans="1:7">
      <c r="A888" s="5" t="s">
        <v>39</v>
      </c>
      <c r="B888" s="5" t="s">
        <v>641</v>
      </c>
      <c r="C888" s="5">
        <v>9</v>
      </c>
      <c r="D888" s="5">
        <v>4</v>
      </c>
      <c r="E888" s="5">
        <v>4</v>
      </c>
      <c r="F888" s="5">
        <v>677</v>
      </c>
      <c r="G888" s="6">
        <v>1.8535531239656757E-2</v>
      </c>
    </row>
    <row r="889" spans="1:7">
      <c r="A889" s="5" t="s">
        <v>612</v>
      </c>
      <c r="B889" s="5" t="s">
        <v>613</v>
      </c>
      <c r="C889" s="5">
        <v>1</v>
      </c>
      <c r="D889" s="5">
        <v>2</v>
      </c>
      <c r="E889" s="5">
        <v>2</v>
      </c>
      <c r="F889" s="5">
        <v>188</v>
      </c>
      <c r="G889" s="6">
        <v>1.8507447154885406E-2</v>
      </c>
    </row>
    <row r="890" spans="1:7">
      <c r="A890" s="5" t="s">
        <v>1431</v>
      </c>
      <c r="B890" s="5" t="s">
        <v>1596</v>
      </c>
      <c r="C890" s="5">
        <v>4</v>
      </c>
      <c r="D890" s="5">
        <v>2</v>
      </c>
      <c r="E890" s="5">
        <v>4</v>
      </c>
      <c r="F890" s="5">
        <v>396</v>
      </c>
      <c r="G890" s="6">
        <v>1.8461456421897976E-2</v>
      </c>
    </row>
    <row r="891" spans="1:7">
      <c r="A891" s="5" t="s">
        <v>615</v>
      </c>
      <c r="B891" s="5" t="s">
        <v>616</v>
      </c>
      <c r="C891" s="5">
        <v>2</v>
      </c>
      <c r="D891" s="5">
        <v>3</v>
      </c>
      <c r="E891" s="5">
        <v>1</v>
      </c>
      <c r="F891" s="5">
        <v>227</v>
      </c>
      <c r="G891" s="6">
        <v>1.8425729864448889E-2</v>
      </c>
    </row>
    <row r="892" spans="1:7">
      <c r="A892" s="5" t="s">
        <v>629</v>
      </c>
      <c r="B892" s="5" t="s">
        <v>630</v>
      </c>
      <c r="C892" s="5">
        <v>3</v>
      </c>
      <c r="D892" s="5">
        <v>3</v>
      </c>
      <c r="E892" s="5">
        <v>4</v>
      </c>
      <c r="F892" s="5">
        <v>389</v>
      </c>
      <c r="G892" s="6">
        <v>1.8341307035100916E-2</v>
      </c>
    </row>
    <row r="893" spans="1:7">
      <c r="A893" s="5" t="s">
        <v>638</v>
      </c>
      <c r="B893" s="5" t="s">
        <v>639</v>
      </c>
      <c r="C893" s="5">
        <v>3</v>
      </c>
      <c r="D893" s="5">
        <v>2</v>
      </c>
      <c r="E893" s="5">
        <v>3</v>
      </c>
      <c r="F893" s="5">
        <v>317</v>
      </c>
      <c r="G893" s="6">
        <v>1.8278664302915977E-2</v>
      </c>
    </row>
    <row r="894" spans="1:7">
      <c r="A894" s="5" t="s">
        <v>39</v>
      </c>
      <c r="B894" s="5" t="s">
        <v>619</v>
      </c>
      <c r="C894" s="5">
        <v>3</v>
      </c>
      <c r="D894" s="5">
        <v>5</v>
      </c>
      <c r="E894" s="5">
        <v>3</v>
      </c>
      <c r="F894" s="5">
        <v>420</v>
      </c>
      <c r="G894" s="6">
        <v>1.8242954153210367E-2</v>
      </c>
    </row>
    <row r="895" spans="1:7">
      <c r="A895" s="5" t="s">
        <v>39</v>
      </c>
      <c r="B895" s="5" t="s">
        <v>622</v>
      </c>
      <c r="C895" s="5">
        <v>4</v>
      </c>
      <c r="D895" s="5">
        <v>7</v>
      </c>
      <c r="E895" s="5">
        <v>5</v>
      </c>
      <c r="F895" s="5">
        <v>612</v>
      </c>
      <c r="G895" s="6">
        <v>1.8204968642919626E-2</v>
      </c>
    </row>
    <row r="896" spans="1:7">
      <c r="A896" s="5" t="s">
        <v>39</v>
      </c>
      <c r="B896" s="5" t="s">
        <v>650</v>
      </c>
      <c r="C896" s="5">
        <v>5</v>
      </c>
      <c r="D896" s="5">
        <v>1</v>
      </c>
      <c r="E896" s="5">
        <v>2</v>
      </c>
      <c r="F896" s="5">
        <v>333</v>
      </c>
      <c r="G896" s="6">
        <v>1.8171103456792244E-2</v>
      </c>
    </row>
    <row r="897" spans="1:7">
      <c r="A897" s="5" t="s">
        <v>39</v>
      </c>
      <c r="B897" s="5" t="s">
        <v>618</v>
      </c>
      <c r="C897" s="5">
        <v>1</v>
      </c>
      <c r="D897" s="5">
        <v>2</v>
      </c>
      <c r="E897" s="5">
        <v>1</v>
      </c>
      <c r="F897" s="5">
        <v>152</v>
      </c>
      <c r="G897" s="6">
        <v>1.8168001749538781E-2</v>
      </c>
    </row>
    <row r="898" spans="1:7">
      <c r="A898" s="5" t="s">
        <v>39</v>
      </c>
      <c r="B898" s="5" t="s">
        <v>635</v>
      </c>
      <c r="C898" s="5">
        <v>1</v>
      </c>
      <c r="D898" s="5">
        <v>1</v>
      </c>
      <c r="E898" s="5">
        <v>1</v>
      </c>
      <c r="F898" s="5">
        <v>118</v>
      </c>
      <c r="G898" s="6">
        <v>1.8126849258377667E-2</v>
      </c>
    </row>
    <row r="899" spans="1:7">
      <c r="A899" s="5" t="s">
        <v>30</v>
      </c>
      <c r="B899" s="5" t="s">
        <v>1659</v>
      </c>
      <c r="C899" s="5">
        <v>3</v>
      </c>
      <c r="D899" s="5">
        <v>2</v>
      </c>
      <c r="E899" s="5">
        <v>1</v>
      </c>
      <c r="F899" s="5">
        <v>241</v>
      </c>
      <c r="G899" s="6">
        <v>1.8085514463266558E-2</v>
      </c>
    </row>
    <row r="900" spans="1:7">
      <c r="A900" s="5" t="s">
        <v>587</v>
      </c>
      <c r="B900" s="5" t="s">
        <v>1837</v>
      </c>
      <c r="C900" s="5">
        <v>4</v>
      </c>
      <c r="D900" s="5">
        <v>5</v>
      </c>
      <c r="E900" s="5">
        <v>2</v>
      </c>
      <c r="F900" s="5">
        <v>429</v>
      </c>
      <c r="G900" s="6">
        <v>1.8048282762280803E-2</v>
      </c>
    </row>
    <row r="901" spans="1:7">
      <c r="A901" s="5" t="s">
        <v>631</v>
      </c>
      <c r="B901" s="5" t="s">
        <v>632</v>
      </c>
      <c r="C901" s="5">
        <v>2</v>
      </c>
      <c r="D901" s="5">
        <v>4</v>
      </c>
      <c r="E901" s="5">
        <v>5</v>
      </c>
      <c r="F901" s="5">
        <v>428</v>
      </c>
      <c r="G901" s="6">
        <v>1.7936130676227745E-2</v>
      </c>
    </row>
    <row r="902" spans="1:7">
      <c r="A902" s="5" t="s">
        <v>1704</v>
      </c>
      <c r="B902" s="5" t="s">
        <v>1705</v>
      </c>
      <c r="C902" s="5">
        <v>4</v>
      </c>
      <c r="D902" s="5">
        <v>6</v>
      </c>
      <c r="E902" s="5">
        <v>1</v>
      </c>
      <c r="F902" s="5">
        <v>427</v>
      </c>
      <c r="G902" s="6">
        <v>1.7909642995951363E-2</v>
      </c>
    </row>
    <row r="903" spans="1:7">
      <c r="A903" s="5" t="s">
        <v>39</v>
      </c>
      <c r="B903" s="5" t="s">
        <v>643</v>
      </c>
      <c r="C903" s="5">
        <v>1</v>
      </c>
      <c r="D903" s="5">
        <v>1</v>
      </c>
      <c r="E903" s="5">
        <v>1</v>
      </c>
      <c r="F903" s="5">
        <v>120</v>
      </c>
      <c r="G903" s="6">
        <v>1.7824735104071371E-2</v>
      </c>
    </row>
    <row r="904" spans="1:7">
      <c r="A904" s="5" t="s">
        <v>39</v>
      </c>
      <c r="B904" s="5" t="s">
        <v>640</v>
      </c>
      <c r="C904" s="5">
        <v>4</v>
      </c>
      <c r="D904" s="5">
        <v>5</v>
      </c>
      <c r="E904" s="5">
        <v>4</v>
      </c>
      <c r="F904" s="5">
        <v>516</v>
      </c>
      <c r="G904" s="6">
        <v>1.7787676169371294E-2</v>
      </c>
    </row>
    <row r="905" spans="1:7">
      <c r="A905" s="5" t="s">
        <v>39</v>
      </c>
      <c r="B905" s="5" t="s">
        <v>645</v>
      </c>
      <c r="C905" s="5">
        <v>2</v>
      </c>
      <c r="D905" s="5">
        <v>1</v>
      </c>
      <c r="E905" s="5">
        <v>3</v>
      </c>
      <c r="F905" s="5">
        <v>246</v>
      </c>
      <c r="G905" s="6">
        <v>1.7777366547660003E-2</v>
      </c>
    </row>
    <row r="906" spans="1:7">
      <c r="A906" s="5" t="s">
        <v>633</v>
      </c>
      <c r="B906" s="5" t="s">
        <v>634</v>
      </c>
      <c r="C906" s="5">
        <v>2</v>
      </c>
      <c r="D906" s="5">
        <v>5</v>
      </c>
      <c r="E906" s="5">
        <v>5</v>
      </c>
      <c r="F906" s="5">
        <v>468</v>
      </c>
      <c r="G906" s="6">
        <v>1.7733401672792318E-2</v>
      </c>
    </row>
    <row r="907" spans="1:7">
      <c r="A907" s="5" t="s">
        <v>39</v>
      </c>
      <c r="B907" s="5" t="s">
        <v>646</v>
      </c>
      <c r="C907" s="5">
        <v>4</v>
      </c>
      <c r="D907" s="5">
        <v>3</v>
      </c>
      <c r="E907" s="5">
        <v>7</v>
      </c>
      <c r="F907" s="5">
        <v>576</v>
      </c>
      <c r="G907" s="6">
        <v>1.7511972559164261E-2</v>
      </c>
    </row>
    <row r="908" spans="1:7">
      <c r="A908" s="5" t="s">
        <v>1540</v>
      </c>
      <c r="B908" s="5" t="s">
        <v>1831</v>
      </c>
      <c r="C908" s="5">
        <v>8</v>
      </c>
      <c r="D908" s="5">
        <v>5</v>
      </c>
      <c r="E908" s="5">
        <v>6</v>
      </c>
      <c r="F908" s="5">
        <v>795</v>
      </c>
      <c r="G908" s="6">
        <v>1.7368948353720003E-2</v>
      </c>
    </row>
    <row r="909" spans="1:7">
      <c r="A909" s="5" t="s">
        <v>647</v>
      </c>
      <c r="B909" s="5" t="s">
        <v>648</v>
      </c>
      <c r="C909" s="5">
        <v>3</v>
      </c>
      <c r="D909" s="5">
        <v>3</v>
      </c>
      <c r="E909" s="5">
        <v>1</v>
      </c>
      <c r="F909" s="5">
        <v>288</v>
      </c>
      <c r="G909" s="6">
        <v>1.7295753607946423E-2</v>
      </c>
    </row>
    <row r="910" spans="1:7">
      <c r="A910" s="5" t="s">
        <v>39</v>
      </c>
      <c r="B910" s="5" t="s">
        <v>672</v>
      </c>
      <c r="C910" s="5">
        <v>6</v>
      </c>
      <c r="D910" s="5">
        <v>1</v>
      </c>
      <c r="E910" s="5">
        <v>3</v>
      </c>
      <c r="F910" s="5">
        <v>438</v>
      </c>
      <c r="G910" s="6">
        <v>1.7277117831413363E-2</v>
      </c>
    </row>
    <row r="911" spans="1:7">
      <c r="A911" s="5" t="s">
        <v>39</v>
      </c>
      <c r="B911" s="5" t="s">
        <v>649</v>
      </c>
      <c r="C911" s="5">
        <v>3</v>
      </c>
      <c r="D911" s="5">
        <v>3</v>
      </c>
      <c r="E911" s="5">
        <v>2</v>
      </c>
      <c r="F911" s="5">
        <v>333</v>
      </c>
      <c r="G911" s="6">
        <v>1.7114236751582981E-2</v>
      </c>
    </row>
    <row r="912" spans="1:7">
      <c r="A912" s="5" t="s">
        <v>1759</v>
      </c>
      <c r="B912" s="5" t="s">
        <v>1760</v>
      </c>
      <c r="C912" s="5">
        <v>3</v>
      </c>
      <c r="D912" s="5">
        <v>3</v>
      </c>
      <c r="E912" s="5">
        <v>4</v>
      </c>
      <c r="F912" s="5">
        <v>418</v>
      </c>
      <c r="G912" s="6">
        <v>1.7068824011134583E-2</v>
      </c>
    </row>
    <row r="913" spans="1:7">
      <c r="A913" s="5" t="s">
        <v>655</v>
      </c>
      <c r="B913" s="5" t="s">
        <v>656</v>
      </c>
      <c r="C913" s="5">
        <v>3</v>
      </c>
      <c r="D913" s="5">
        <v>3</v>
      </c>
      <c r="E913" s="5">
        <v>4</v>
      </c>
      <c r="F913" s="5">
        <v>420</v>
      </c>
      <c r="G913" s="6">
        <v>1.6987543896795847E-2</v>
      </c>
    </row>
    <row r="914" spans="1:7">
      <c r="A914" s="5" t="s">
        <v>28</v>
      </c>
      <c r="B914" s="5" t="s">
        <v>29</v>
      </c>
      <c r="C914" s="5">
        <v>3</v>
      </c>
      <c r="D914" s="5">
        <v>1</v>
      </c>
      <c r="E914" s="5">
        <v>2</v>
      </c>
      <c r="F914" s="5">
        <v>263</v>
      </c>
      <c r="G914" s="6">
        <v>1.6934998978686205E-2</v>
      </c>
    </row>
    <row r="915" spans="1:7">
      <c r="A915" s="5" t="s">
        <v>1709</v>
      </c>
      <c r="B915" s="5" t="s">
        <v>1710</v>
      </c>
      <c r="C915" s="5">
        <v>2</v>
      </c>
      <c r="D915" s="5">
        <v>1</v>
      </c>
      <c r="E915" s="5">
        <v>2</v>
      </c>
      <c r="F915" s="5">
        <v>216</v>
      </c>
      <c r="G915" s="6">
        <v>1.6923001720073147E-2</v>
      </c>
    </row>
    <row r="916" spans="1:7">
      <c r="A916" s="5" t="s">
        <v>659</v>
      </c>
      <c r="B916" s="5" t="s">
        <v>660</v>
      </c>
      <c r="C916" s="5">
        <v>1</v>
      </c>
      <c r="D916" s="5">
        <v>1</v>
      </c>
      <c r="E916" s="5">
        <v>2</v>
      </c>
      <c r="F916" s="5">
        <v>169</v>
      </c>
      <c r="G916" s="6">
        <v>1.6904331430042167E-2</v>
      </c>
    </row>
    <row r="917" spans="1:7">
      <c r="A917" s="5" t="s">
        <v>1765</v>
      </c>
      <c r="B917" s="5" t="s">
        <v>1766</v>
      </c>
      <c r="C917" s="5">
        <v>2</v>
      </c>
      <c r="D917" s="5">
        <v>2</v>
      </c>
      <c r="E917" s="5">
        <v>2</v>
      </c>
      <c r="F917" s="5">
        <v>254</v>
      </c>
      <c r="G917" s="6">
        <v>1.6842269389673738E-2</v>
      </c>
    </row>
    <row r="918" spans="1:7">
      <c r="A918" s="5" t="s">
        <v>548</v>
      </c>
      <c r="B918" s="5" t="s">
        <v>1696</v>
      </c>
      <c r="C918" s="5">
        <v>1</v>
      </c>
      <c r="D918" s="5">
        <v>2</v>
      </c>
      <c r="E918" s="5">
        <v>2</v>
      </c>
      <c r="F918" s="5">
        <v>208</v>
      </c>
      <c r="G918" s="6">
        <v>1.6727884928454118E-2</v>
      </c>
    </row>
    <row r="919" spans="1:7">
      <c r="A919" s="5" t="s">
        <v>653</v>
      </c>
      <c r="B919" s="5" t="s">
        <v>654</v>
      </c>
      <c r="C919" s="5">
        <v>5</v>
      </c>
      <c r="D919" s="5">
        <v>8</v>
      </c>
      <c r="E919" s="5">
        <v>6</v>
      </c>
      <c r="F919" s="5">
        <v>795</v>
      </c>
      <c r="G919" s="6">
        <v>1.6704917008748901E-2</v>
      </c>
    </row>
    <row r="920" spans="1:7">
      <c r="A920" s="5" t="s">
        <v>676</v>
      </c>
      <c r="B920" s="5" t="s">
        <v>677</v>
      </c>
      <c r="C920" s="5">
        <v>7</v>
      </c>
      <c r="D920" s="5">
        <v>3</v>
      </c>
      <c r="E920" s="5">
        <v>4</v>
      </c>
      <c r="F920" s="5">
        <v>619</v>
      </c>
      <c r="G920" s="6">
        <v>1.6686452142308478E-2</v>
      </c>
    </row>
    <row r="921" spans="1:7">
      <c r="A921" s="5" t="s">
        <v>39</v>
      </c>
      <c r="B921" s="5" t="s">
        <v>662</v>
      </c>
      <c r="C921" s="5">
        <v>2</v>
      </c>
      <c r="D921" s="5">
        <v>2</v>
      </c>
      <c r="E921" s="5">
        <v>4</v>
      </c>
      <c r="F921" s="5">
        <v>344</v>
      </c>
      <c r="G921" s="6">
        <v>1.6609488439983288E-2</v>
      </c>
    </row>
    <row r="922" spans="1:7">
      <c r="A922" s="5" t="s">
        <v>39</v>
      </c>
      <c r="B922" s="5" t="s">
        <v>675</v>
      </c>
      <c r="C922" s="5">
        <v>2</v>
      </c>
      <c r="D922" s="5">
        <v>1</v>
      </c>
      <c r="E922" s="5">
        <v>2</v>
      </c>
      <c r="F922" s="5">
        <v>221</v>
      </c>
      <c r="G922" s="6">
        <v>1.6540128377990047E-2</v>
      </c>
    </row>
    <row r="923" spans="1:7">
      <c r="A923" s="5" t="s">
        <v>657</v>
      </c>
      <c r="B923" s="5" t="s">
        <v>658</v>
      </c>
      <c r="C923" s="5">
        <v>2</v>
      </c>
      <c r="D923" s="5">
        <v>3</v>
      </c>
      <c r="E923" s="5">
        <v>1</v>
      </c>
      <c r="F923" s="5">
        <v>253</v>
      </c>
      <c r="G923" s="6">
        <v>1.6532176597746633E-2</v>
      </c>
    </row>
    <row r="924" spans="1:7">
      <c r="A924" s="5" t="s">
        <v>39</v>
      </c>
      <c r="B924" s="5" t="s">
        <v>1814</v>
      </c>
      <c r="C924" s="5">
        <v>9</v>
      </c>
      <c r="D924" s="5">
        <v>6</v>
      </c>
      <c r="E924" s="5">
        <v>6</v>
      </c>
      <c r="F924" s="5">
        <v>923</v>
      </c>
      <c r="G924" s="6">
        <v>1.6499911543344969E-2</v>
      </c>
    </row>
    <row r="925" spans="1:7">
      <c r="A925" s="5" t="s">
        <v>39</v>
      </c>
      <c r="B925" s="5" t="s">
        <v>661</v>
      </c>
      <c r="C925" s="5">
        <v>1</v>
      </c>
      <c r="D925" s="5">
        <v>2</v>
      </c>
      <c r="E925" s="5">
        <v>2</v>
      </c>
      <c r="F925" s="5">
        <v>213</v>
      </c>
      <c r="G925" s="6">
        <v>1.6335211573326087E-2</v>
      </c>
    </row>
    <row r="926" spans="1:7">
      <c r="A926" s="5" t="s">
        <v>670</v>
      </c>
      <c r="B926" s="5" t="s">
        <v>671</v>
      </c>
      <c r="C926" s="5">
        <v>2</v>
      </c>
      <c r="D926" s="5">
        <v>2</v>
      </c>
      <c r="E926" s="5">
        <v>2</v>
      </c>
      <c r="F926" s="5">
        <v>262</v>
      </c>
      <c r="G926" s="6">
        <v>1.6328001622050108E-2</v>
      </c>
    </row>
    <row r="927" spans="1:7">
      <c r="A927" s="5" t="s">
        <v>1859</v>
      </c>
      <c r="B927" s="5" t="s">
        <v>1860</v>
      </c>
      <c r="C927" s="5">
        <v>7</v>
      </c>
      <c r="D927" s="5">
        <v>3</v>
      </c>
      <c r="E927" s="5">
        <v>6</v>
      </c>
      <c r="F927" s="5">
        <v>722</v>
      </c>
      <c r="G927" s="6">
        <v>1.6294517277653835E-2</v>
      </c>
    </row>
    <row r="928" spans="1:7">
      <c r="A928" s="5" t="s">
        <v>665</v>
      </c>
      <c r="B928" s="5" t="s">
        <v>136</v>
      </c>
      <c r="C928" s="5">
        <v>2</v>
      </c>
      <c r="D928" s="5">
        <v>3</v>
      </c>
      <c r="E928" s="5">
        <v>4</v>
      </c>
      <c r="F928" s="5">
        <v>390</v>
      </c>
      <c r="G928" s="6">
        <v>1.624674891486047E-2</v>
      </c>
    </row>
    <row r="929" spans="1:7">
      <c r="A929" s="5" t="s">
        <v>666</v>
      </c>
      <c r="B929" s="5" t="s">
        <v>667</v>
      </c>
      <c r="C929" s="5">
        <v>7</v>
      </c>
      <c r="D929" s="5">
        <v>8</v>
      </c>
      <c r="E929" s="5">
        <v>2</v>
      </c>
      <c r="F929" s="5">
        <v>739</v>
      </c>
      <c r="G929" s="6">
        <v>1.6246314675126487E-2</v>
      </c>
    </row>
    <row r="930" spans="1:7">
      <c r="A930" s="5" t="s">
        <v>687</v>
      </c>
      <c r="B930" s="5" t="s">
        <v>688</v>
      </c>
      <c r="C930" s="5">
        <v>8</v>
      </c>
      <c r="D930" s="5">
        <v>3</v>
      </c>
      <c r="E930" s="5">
        <v>6</v>
      </c>
      <c r="F930" s="5">
        <v>775</v>
      </c>
      <c r="G930" s="6">
        <v>1.6210552044289991E-2</v>
      </c>
    </row>
    <row r="931" spans="1:7">
      <c r="A931" s="5" t="s">
        <v>651</v>
      </c>
      <c r="B931" s="5" t="s">
        <v>652</v>
      </c>
      <c r="C931" s="5">
        <v>1</v>
      </c>
      <c r="D931" s="5">
        <v>4</v>
      </c>
      <c r="E931" s="5">
        <v>2</v>
      </c>
      <c r="F931" s="5">
        <v>292</v>
      </c>
      <c r="G931" s="6">
        <v>1.6179918397264098E-2</v>
      </c>
    </row>
    <row r="932" spans="1:7">
      <c r="A932" s="5" t="s">
        <v>39</v>
      </c>
      <c r="B932" s="5" t="s">
        <v>680</v>
      </c>
      <c r="C932" s="5">
        <v>5</v>
      </c>
      <c r="D932" s="5">
        <v>4</v>
      </c>
      <c r="E932" s="5">
        <v>1</v>
      </c>
      <c r="F932" s="5">
        <v>446</v>
      </c>
      <c r="G932" s="6">
        <v>1.6145331417594722E-2</v>
      </c>
    </row>
    <row r="933" spans="1:7">
      <c r="A933" s="5" t="s">
        <v>39</v>
      </c>
      <c r="B933" s="5" t="s">
        <v>678</v>
      </c>
      <c r="C933" s="5">
        <v>1</v>
      </c>
      <c r="D933" s="5">
        <v>1</v>
      </c>
      <c r="E933" s="5">
        <v>2</v>
      </c>
      <c r="F933" s="5">
        <v>177</v>
      </c>
      <c r="G933" s="6">
        <v>1.6140293851283197E-2</v>
      </c>
    </row>
    <row r="934" spans="1:7">
      <c r="A934" s="5" t="s">
        <v>1712</v>
      </c>
      <c r="B934" s="5" t="s">
        <v>1713</v>
      </c>
      <c r="C934" s="5">
        <v>4</v>
      </c>
      <c r="D934" s="5">
        <v>2</v>
      </c>
      <c r="E934" s="5">
        <v>2</v>
      </c>
      <c r="F934" s="5">
        <v>365</v>
      </c>
      <c r="G934" s="6">
        <v>1.6095915464916372E-2</v>
      </c>
    </row>
    <row r="935" spans="1:7">
      <c r="A935" s="5" t="s">
        <v>552</v>
      </c>
      <c r="B935" s="5" t="s">
        <v>683</v>
      </c>
      <c r="C935" s="5">
        <v>5</v>
      </c>
      <c r="D935" s="5">
        <v>3</v>
      </c>
      <c r="E935" s="5">
        <v>2</v>
      </c>
      <c r="F935" s="5">
        <v>454</v>
      </c>
      <c r="G935" s="6">
        <v>1.6070734709238938E-2</v>
      </c>
    </row>
    <row r="936" spans="1:7">
      <c r="A936" s="5" t="s">
        <v>1720</v>
      </c>
      <c r="B936" s="5" t="s">
        <v>1721</v>
      </c>
      <c r="C936" s="5">
        <v>4</v>
      </c>
      <c r="D936" s="5">
        <v>3</v>
      </c>
      <c r="E936" s="5">
        <v>3</v>
      </c>
      <c r="F936" s="5">
        <v>449</v>
      </c>
      <c r="G936" s="6">
        <v>1.6070024492927319E-2</v>
      </c>
    </row>
    <row r="937" spans="1:7">
      <c r="A937" s="5" t="s">
        <v>668</v>
      </c>
      <c r="B937" s="5" t="s">
        <v>669</v>
      </c>
      <c r="C937" s="5">
        <v>1</v>
      </c>
      <c r="D937" s="5">
        <v>2</v>
      </c>
      <c r="E937" s="5">
        <v>2</v>
      </c>
      <c r="F937" s="5">
        <v>218</v>
      </c>
      <c r="G937" s="6">
        <v>1.5960550757424113E-2</v>
      </c>
    </row>
    <row r="938" spans="1:7">
      <c r="A938" s="5" t="s">
        <v>1850</v>
      </c>
      <c r="B938" s="5" t="s">
        <v>1851</v>
      </c>
      <c r="C938" s="5">
        <v>5</v>
      </c>
      <c r="D938" s="5">
        <v>5</v>
      </c>
      <c r="E938" s="5">
        <v>2</v>
      </c>
      <c r="F938" s="5">
        <v>541</v>
      </c>
      <c r="G938" s="6">
        <v>1.5787892171676782E-2</v>
      </c>
    </row>
    <row r="939" spans="1:7">
      <c r="A939" s="5" t="s">
        <v>673</v>
      </c>
      <c r="B939" s="5" t="s">
        <v>674</v>
      </c>
      <c r="C939" s="5">
        <v>2</v>
      </c>
      <c r="D939" s="5">
        <v>4</v>
      </c>
      <c r="E939" s="5">
        <v>2</v>
      </c>
      <c r="F939" s="5">
        <v>351</v>
      </c>
      <c r="G939" s="6">
        <v>1.5735249378517922E-2</v>
      </c>
    </row>
    <row r="940" spans="1:7">
      <c r="A940" s="5" t="s">
        <v>696</v>
      </c>
      <c r="B940" s="5" t="s">
        <v>697</v>
      </c>
      <c r="C940" s="5">
        <v>3</v>
      </c>
      <c r="D940" s="5">
        <v>1</v>
      </c>
      <c r="E940" s="5">
        <v>3</v>
      </c>
      <c r="F940" s="5">
        <v>330</v>
      </c>
      <c r="G940" s="6">
        <v>1.5672025850251618E-2</v>
      </c>
    </row>
    <row r="941" spans="1:7">
      <c r="A941" s="5" t="s">
        <v>663</v>
      </c>
      <c r="B941" s="5" t="s">
        <v>664</v>
      </c>
      <c r="C941" s="5">
        <v>1</v>
      </c>
      <c r="D941" s="5">
        <v>3</v>
      </c>
      <c r="E941" s="5">
        <v>1</v>
      </c>
      <c r="F941" s="5">
        <v>216</v>
      </c>
      <c r="G941" s="6">
        <v>1.5667149626718634E-2</v>
      </c>
    </row>
    <row r="942" spans="1:7">
      <c r="A942" s="5" t="s">
        <v>39</v>
      </c>
      <c r="B942" s="5" t="s">
        <v>679</v>
      </c>
      <c r="C942" s="5">
        <v>1</v>
      </c>
      <c r="D942" s="5">
        <v>2</v>
      </c>
      <c r="E942" s="5">
        <v>1</v>
      </c>
      <c r="F942" s="5">
        <v>177</v>
      </c>
      <c r="G942" s="6">
        <v>1.5601899807513531E-2</v>
      </c>
    </row>
    <row r="943" spans="1:7">
      <c r="A943" s="5" t="s">
        <v>39</v>
      </c>
      <c r="B943" s="5" t="s">
        <v>698</v>
      </c>
      <c r="C943" s="5">
        <v>4</v>
      </c>
      <c r="D943" s="5">
        <v>2</v>
      </c>
      <c r="E943" s="5">
        <v>1</v>
      </c>
      <c r="F943" s="5">
        <v>331</v>
      </c>
      <c r="G943" s="6">
        <v>1.5580499533250492E-2</v>
      </c>
    </row>
    <row r="944" spans="1:7">
      <c r="A944" s="5" t="s">
        <v>30</v>
      </c>
      <c r="B944" s="5" t="s">
        <v>693</v>
      </c>
      <c r="C944" s="5">
        <v>2</v>
      </c>
      <c r="D944" s="5">
        <v>1</v>
      </c>
      <c r="E944" s="5">
        <v>2</v>
      </c>
      <c r="F944" s="5">
        <v>235</v>
      </c>
      <c r="G944" s="6">
        <v>1.5554759027811912E-2</v>
      </c>
    </row>
    <row r="945" spans="1:7">
      <c r="A945" s="5" t="s">
        <v>691</v>
      </c>
      <c r="B945" s="5" t="s">
        <v>692</v>
      </c>
      <c r="C945" s="5">
        <v>3</v>
      </c>
      <c r="D945" s="5">
        <v>2</v>
      </c>
      <c r="E945" s="5">
        <v>1</v>
      </c>
      <c r="F945" s="5">
        <v>281</v>
      </c>
      <c r="G945" s="6">
        <v>1.5511064005862066E-2</v>
      </c>
    </row>
    <row r="946" spans="1:7">
      <c r="A946" s="5" t="s">
        <v>321</v>
      </c>
      <c r="B946" s="5" t="s">
        <v>1738</v>
      </c>
      <c r="C946" s="5">
        <v>5</v>
      </c>
      <c r="D946" s="5">
        <v>5</v>
      </c>
      <c r="E946" s="5">
        <v>2</v>
      </c>
      <c r="F946" s="5">
        <v>555</v>
      </c>
      <c r="G946" s="6">
        <v>1.5389639035814666E-2</v>
      </c>
    </row>
    <row r="947" spans="1:7">
      <c r="A947" s="5" t="s">
        <v>684</v>
      </c>
      <c r="B947" s="5" t="s">
        <v>685</v>
      </c>
      <c r="C947" s="5">
        <v>1</v>
      </c>
      <c r="D947" s="5">
        <v>2</v>
      </c>
      <c r="E947" s="5">
        <v>3</v>
      </c>
      <c r="F947" s="5">
        <v>273</v>
      </c>
      <c r="G947" s="6">
        <v>1.5374592909549517E-2</v>
      </c>
    </row>
    <row r="948" spans="1:7">
      <c r="A948" s="5" t="s">
        <v>681</v>
      </c>
      <c r="B948" s="5" t="s">
        <v>682</v>
      </c>
      <c r="C948" s="5">
        <v>2</v>
      </c>
      <c r="D948" s="5">
        <v>4</v>
      </c>
      <c r="E948" s="5">
        <v>3</v>
      </c>
      <c r="F948" s="5">
        <v>406</v>
      </c>
      <c r="G948" s="6">
        <v>1.5371764362188055E-2</v>
      </c>
    </row>
    <row r="949" spans="1:7">
      <c r="A949" s="5" t="s">
        <v>689</v>
      </c>
      <c r="B949" s="5" t="s">
        <v>690</v>
      </c>
      <c r="C949" s="5">
        <v>2</v>
      </c>
      <c r="D949" s="5">
        <v>3</v>
      </c>
      <c r="E949" s="5">
        <v>3</v>
      </c>
      <c r="F949" s="5">
        <v>369</v>
      </c>
      <c r="G949" s="6">
        <v>1.5225930291617944E-2</v>
      </c>
    </row>
    <row r="950" spans="1:7">
      <c r="A950" s="5" t="s">
        <v>39</v>
      </c>
      <c r="B950" s="5" t="s">
        <v>705</v>
      </c>
      <c r="C950" s="5">
        <v>2</v>
      </c>
      <c r="D950" s="5">
        <v>1</v>
      </c>
      <c r="E950" s="5">
        <v>1</v>
      </c>
      <c r="F950" s="5">
        <v>193</v>
      </c>
      <c r="G950" s="6">
        <v>1.522023094480434E-2</v>
      </c>
    </row>
    <row r="951" spans="1:7">
      <c r="A951" s="5" t="s">
        <v>39</v>
      </c>
      <c r="B951" s="5" t="s">
        <v>686</v>
      </c>
      <c r="C951" s="5">
        <v>1</v>
      </c>
      <c r="D951" s="5">
        <v>2</v>
      </c>
      <c r="E951" s="5">
        <v>1</v>
      </c>
      <c r="F951" s="5">
        <v>182</v>
      </c>
      <c r="G951" s="6">
        <v>1.5173276186427994E-2</v>
      </c>
    </row>
    <row r="952" spans="1:7">
      <c r="A952" s="5" t="s">
        <v>30</v>
      </c>
      <c r="B952" s="5" t="s">
        <v>699</v>
      </c>
      <c r="C952" s="5">
        <v>3</v>
      </c>
      <c r="D952" s="5">
        <v>2</v>
      </c>
      <c r="E952" s="5">
        <v>2</v>
      </c>
      <c r="F952" s="5">
        <v>335</v>
      </c>
      <c r="G952" s="6">
        <v>1.5153650103987471E-2</v>
      </c>
    </row>
    <row r="953" spans="1:7">
      <c r="A953" s="5" t="s">
        <v>39</v>
      </c>
      <c r="B953" s="5" t="s">
        <v>712</v>
      </c>
      <c r="C953" s="5">
        <v>9</v>
      </c>
      <c r="D953" s="5">
        <v>3</v>
      </c>
      <c r="E953" s="5">
        <v>4</v>
      </c>
      <c r="F953" s="5">
        <v>788</v>
      </c>
      <c r="G953" s="6">
        <v>1.5134500756099357E-2</v>
      </c>
    </row>
    <row r="954" spans="1:7">
      <c r="A954" s="5" t="s">
        <v>263</v>
      </c>
      <c r="B954" s="5" t="s">
        <v>715</v>
      </c>
      <c r="C954" s="5">
        <v>4</v>
      </c>
      <c r="D954" s="5">
        <v>1</v>
      </c>
      <c r="E954" s="5">
        <v>3</v>
      </c>
      <c r="F954" s="5">
        <v>397</v>
      </c>
      <c r="G954" s="6">
        <v>1.5038551361314122E-2</v>
      </c>
    </row>
    <row r="955" spans="1:7">
      <c r="A955" s="5" t="s">
        <v>1757</v>
      </c>
      <c r="B955" s="5" t="s">
        <v>1758</v>
      </c>
      <c r="C955" s="5">
        <v>3</v>
      </c>
      <c r="D955" s="5">
        <v>1</v>
      </c>
      <c r="E955" s="5">
        <v>1</v>
      </c>
      <c r="F955" s="5">
        <v>250</v>
      </c>
      <c r="G955" s="6">
        <v>1.4944163728823642E-2</v>
      </c>
    </row>
    <row r="956" spans="1:7">
      <c r="A956" s="5" t="s">
        <v>701</v>
      </c>
      <c r="B956" s="5" t="s">
        <v>702</v>
      </c>
      <c r="C956" s="5">
        <v>1</v>
      </c>
      <c r="D956" s="5">
        <v>1</v>
      </c>
      <c r="E956" s="5">
        <v>3</v>
      </c>
      <c r="F956" s="5">
        <v>240</v>
      </c>
      <c r="G956" s="6">
        <v>1.4894565878607033E-2</v>
      </c>
    </row>
    <row r="957" spans="1:7">
      <c r="A957" s="5" t="s">
        <v>694</v>
      </c>
      <c r="B957" s="5" t="s">
        <v>695</v>
      </c>
      <c r="C957" s="5">
        <v>1</v>
      </c>
      <c r="D957" s="5">
        <v>2</v>
      </c>
      <c r="E957" s="5">
        <v>3</v>
      </c>
      <c r="F957" s="5">
        <v>282</v>
      </c>
      <c r="G957" s="6">
        <v>1.4883914412436234E-2</v>
      </c>
    </row>
    <row r="958" spans="1:7">
      <c r="A958" s="5" t="s">
        <v>703</v>
      </c>
      <c r="B958" s="5" t="s">
        <v>704</v>
      </c>
      <c r="C958" s="5">
        <v>1</v>
      </c>
      <c r="D958" s="5">
        <v>1</v>
      </c>
      <c r="E958" s="5">
        <v>1</v>
      </c>
      <c r="F958" s="5">
        <v>144</v>
      </c>
      <c r="G958" s="6">
        <v>1.4853945920059479E-2</v>
      </c>
    </row>
    <row r="959" spans="1:7">
      <c r="A959" s="5" t="s">
        <v>710</v>
      </c>
      <c r="B959" s="5" t="s">
        <v>711</v>
      </c>
      <c r="C959" s="5">
        <v>3</v>
      </c>
      <c r="D959" s="5">
        <v>2</v>
      </c>
      <c r="E959" s="5">
        <v>2</v>
      </c>
      <c r="F959" s="5">
        <v>343</v>
      </c>
      <c r="G959" s="6">
        <v>1.480021220068747E-2</v>
      </c>
    </row>
    <row r="960" spans="1:7">
      <c r="A960" s="5" t="s">
        <v>39</v>
      </c>
      <c r="B960" s="5" t="s">
        <v>1849</v>
      </c>
      <c r="C960" s="5">
        <v>4</v>
      </c>
      <c r="D960" s="5">
        <v>4</v>
      </c>
      <c r="E960" s="5">
        <v>3</v>
      </c>
      <c r="F960" s="5">
        <v>534</v>
      </c>
      <c r="G960" s="6">
        <v>1.467791957072228E-2</v>
      </c>
    </row>
    <row r="961" spans="1:7">
      <c r="A961" s="5" t="s">
        <v>707</v>
      </c>
      <c r="B961" s="5" t="s">
        <v>708</v>
      </c>
      <c r="C961" s="5">
        <v>3</v>
      </c>
      <c r="D961" s="5">
        <v>3</v>
      </c>
      <c r="E961" s="5">
        <v>2</v>
      </c>
      <c r="F961" s="5">
        <v>391</v>
      </c>
      <c r="G961" s="6">
        <v>1.4575552016054044E-2</v>
      </c>
    </row>
    <row r="962" spans="1:7">
      <c r="A962" s="5" t="s">
        <v>39</v>
      </c>
      <c r="B962" s="5" t="s">
        <v>709</v>
      </c>
      <c r="C962" s="5">
        <v>3</v>
      </c>
      <c r="D962" s="5">
        <v>3</v>
      </c>
      <c r="E962" s="5">
        <v>2</v>
      </c>
      <c r="F962" s="5">
        <v>391</v>
      </c>
      <c r="G962" s="6">
        <v>1.4575552016054044E-2</v>
      </c>
    </row>
    <row r="963" spans="1:7">
      <c r="A963" s="5" t="s">
        <v>1752</v>
      </c>
      <c r="B963" s="5" t="s">
        <v>1753</v>
      </c>
      <c r="C963" s="5">
        <v>4</v>
      </c>
      <c r="D963" s="5">
        <v>3</v>
      </c>
      <c r="E963" s="5">
        <v>3</v>
      </c>
      <c r="F963" s="5">
        <v>496</v>
      </c>
      <c r="G963" s="6">
        <v>1.4547260075250739E-2</v>
      </c>
    </row>
    <row r="964" spans="1:7">
      <c r="A964" s="5" t="s">
        <v>1792</v>
      </c>
      <c r="B964" s="5" t="s">
        <v>1793</v>
      </c>
      <c r="C964" s="5">
        <v>5</v>
      </c>
      <c r="D964" s="5">
        <v>3</v>
      </c>
      <c r="E964" s="5">
        <v>3</v>
      </c>
      <c r="F964" s="5">
        <v>553</v>
      </c>
      <c r="G964" s="6">
        <v>1.4491821622392476E-2</v>
      </c>
    </row>
    <row r="965" spans="1:7">
      <c r="A965" s="5" t="s">
        <v>718</v>
      </c>
      <c r="B965" s="5" t="s">
        <v>719</v>
      </c>
      <c r="C965" s="5">
        <v>2</v>
      </c>
      <c r="D965" s="5">
        <v>1</v>
      </c>
      <c r="E965" s="5">
        <v>1</v>
      </c>
      <c r="F965" s="5">
        <v>203</v>
      </c>
      <c r="G965" s="6">
        <v>1.447046587363171E-2</v>
      </c>
    </row>
    <row r="966" spans="1:7">
      <c r="A966" s="5" t="s">
        <v>39</v>
      </c>
      <c r="B966" s="5" t="s">
        <v>720</v>
      </c>
      <c r="C966" s="5">
        <v>2</v>
      </c>
      <c r="D966" s="5">
        <v>1</v>
      </c>
      <c r="E966" s="5">
        <v>1</v>
      </c>
      <c r="F966" s="5">
        <v>203</v>
      </c>
      <c r="G966" s="6">
        <v>1.447046587363171E-2</v>
      </c>
    </row>
    <row r="967" spans="1:7">
      <c r="A967" s="5" t="s">
        <v>39</v>
      </c>
      <c r="B967" s="5" t="s">
        <v>721</v>
      </c>
      <c r="C967" s="5">
        <v>3</v>
      </c>
      <c r="D967" s="5">
        <v>2</v>
      </c>
      <c r="E967" s="5">
        <v>1</v>
      </c>
      <c r="F967" s="5">
        <v>305</v>
      </c>
      <c r="G967" s="6">
        <v>1.4290521264417183E-2</v>
      </c>
    </row>
    <row r="968" spans="1:7">
      <c r="A968" s="5" t="s">
        <v>39</v>
      </c>
      <c r="B968" s="5" t="s">
        <v>706</v>
      </c>
      <c r="C968" s="5">
        <v>1</v>
      </c>
      <c r="D968" s="5">
        <v>2</v>
      </c>
      <c r="E968" s="5">
        <v>2</v>
      </c>
      <c r="F968" s="5">
        <v>244</v>
      </c>
      <c r="G968" s="6">
        <v>1.4259836332452692E-2</v>
      </c>
    </row>
    <row r="969" spans="1:7">
      <c r="A969" s="5" t="s">
        <v>722</v>
      </c>
      <c r="B969" s="5" t="s">
        <v>723</v>
      </c>
      <c r="C969" s="5">
        <v>3</v>
      </c>
      <c r="D969" s="5">
        <v>2</v>
      </c>
      <c r="E969" s="5">
        <v>2</v>
      </c>
      <c r="F969" s="5">
        <v>356</v>
      </c>
      <c r="G969" s="6">
        <v>1.4259755013583715E-2</v>
      </c>
    </row>
    <row r="970" spans="1:7">
      <c r="A970" s="5" t="s">
        <v>713</v>
      </c>
      <c r="B970" s="5" t="s">
        <v>714</v>
      </c>
      <c r="C970" s="5">
        <v>2</v>
      </c>
      <c r="D970" s="5">
        <v>4</v>
      </c>
      <c r="E970" s="5">
        <v>7</v>
      </c>
      <c r="F970" s="5">
        <v>644</v>
      </c>
      <c r="G970" s="6">
        <v>1.4149676285407762E-2</v>
      </c>
    </row>
    <row r="971" spans="1:7">
      <c r="A971" s="5" t="s">
        <v>1678</v>
      </c>
      <c r="B971" s="5" t="s">
        <v>1679</v>
      </c>
      <c r="C971" s="5">
        <v>2</v>
      </c>
      <c r="D971" s="5">
        <v>1</v>
      </c>
      <c r="E971" s="5">
        <v>2</v>
      </c>
      <c r="F971" s="5">
        <v>259</v>
      </c>
      <c r="G971" s="6">
        <v>1.4113391395891118E-2</v>
      </c>
    </row>
    <row r="972" spans="1:7">
      <c r="A972" s="5" t="s">
        <v>716</v>
      </c>
      <c r="B972" s="5" t="s">
        <v>717</v>
      </c>
      <c r="C972" s="5">
        <v>3</v>
      </c>
      <c r="D972" s="5">
        <v>3</v>
      </c>
      <c r="E972" s="5">
        <v>1</v>
      </c>
      <c r="F972" s="5">
        <v>353</v>
      </c>
      <c r="G972" s="6">
        <v>1.4110983113565357E-2</v>
      </c>
    </row>
    <row r="973" spans="1:7">
      <c r="A973" s="5" t="s">
        <v>39</v>
      </c>
      <c r="B973" s="5" t="s">
        <v>700</v>
      </c>
      <c r="C973" s="5">
        <v>1</v>
      </c>
      <c r="D973" s="5">
        <v>4</v>
      </c>
      <c r="E973" s="5">
        <v>2</v>
      </c>
      <c r="F973" s="5">
        <v>335</v>
      </c>
      <c r="G973" s="6">
        <v>1.4103093050749603E-2</v>
      </c>
    </row>
    <row r="974" spans="1:7">
      <c r="A974" s="5" t="s">
        <v>1782</v>
      </c>
      <c r="B974" s="5" t="s">
        <v>1783</v>
      </c>
      <c r="C974" s="5">
        <v>3</v>
      </c>
      <c r="D974" s="5">
        <v>2</v>
      </c>
      <c r="E974" s="5">
        <v>2</v>
      </c>
      <c r="F974" s="5">
        <v>361</v>
      </c>
      <c r="G974" s="6">
        <v>1.4062251481539617E-2</v>
      </c>
    </row>
    <row r="975" spans="1:7">
      <c r="A975" s="5" t="s">
        <v>724</v>
      </c>
      <c r="B975" s="5" t="s">
        <v>725</v>
      </c>
      <c r="C975" s="5">
        <v>1</v>
      </c>
      <c r="D975" s="5">
        <v>1</v>
      </c>
      <c r="E975" s="5">
        <v>1</v>
      </c>
      <c r="F975" s="5">
        <v>153</v>
      </c>
      <c r="G975" s="6">
        <v>1.3980184395350096E-2</v>
      </c>
    </row>
    <row r="976" spans="1:7">
      <c r="A976" s="5" t="s">
        <v>39</v>
      </c>
      <c r="B976" s="5" t="s">
        <v>731</v>
      </c>
      <c r="C976" s="5">
        <v>4</v>
      </c>
      <c r="D976" s="5">
        <v>3</v>
      </c>
      <c r="E976" s="5">
        <v>3</v>
      </c>
      <c r="F976" s="5">
        <v>522</v>
      </c>
      <c r="G976" s="6">
        <v>1.3822683902920243E-2</v>
      </c>
    </row>
    <row r="977" spans="1:7">
      <c r="A977" s="5" t="s">
        <v>37</v>
      </c>
      <c r="B977" s="5" t="s">
        <v>38</v>
      </c>
      <c r="C977" s="5">
        <v>1</v>
      </c>
      <c r="D977" s="5">
        <v>2</v>
      </c>
      <c r="E977" s="5">
        <v>1</v>
      </c>
      <c r="F977" s="5">
        <v>201</v>
      </c>
      <c r="G977" s="6">
        <v>1.3738986397661166E-2</v>
      </c>
    </row>
    <row r="978" spans="1:7">
      <c r="A978" s="5" t="s">
        <v>39</v>
      </c>
      <c r="B978" s="5" t="s">
        <v>728</v>
      </c>
      <c r="C978" s="5">
        <v>4</v>
      </c>
      <c r="D978" s="5">
        <v>4</v>
      </c>
      <c r="E978" s="5">
        <v>5</v>
      </c>
      <c r="F978" s="5">
        <v>675</v>
      </c>
      <c r="G978" s="6">
        <v>1.3738869109841215E-2</v>
      </c>
    </row>
    <row r="979" spans="1:7">
      <c r="A979" s="5" t="s">
        <v>729</v>
      </c>
      <c r="B979" s="5" t="s">
        <v>730</v>
      </c>
      <c r="C979" s="5">
        <v>2</v>
      </c>
      <c r="D979" s="5">
        <v>2</v>
      </c>
      <c r="E979" s="5">
        <v>1</v>
      </c>
      <c r="F979" s="5">
        <v>260</v>
      </c>
      <c r="G979" s="6">
        <v>1.3692587022263723E-2</v>
      </c>
    </row>
    <row r="980" spans="1:7">
      <c r="A980" s="5" t="s">
        <v>1818</v>
      </c>
      <c r="B980" s="5" t="s">
        <v>1819</v>
      </c>
      <c r="C980" s="5">
        <v>1</v>
      </c>
      <c r="D980" s="5">
        <v>4</v>
      </c>
      <c r="E980" s="5">
        <v>2</v>
      </c>
      <c r="F980" s="5">
        <v>349</v>
      </c>
      <c r="G980" s="6">
        <v>1.3537352928369963E-2</v>
      </c>
    </row>
    <row r="981" spans="1:7">
      <c r="A981" s="5" t="s">
        <v>1687</v>
      </c>
      <c r="B981" s="5" t="s">
        <v>1688</v>
      </c>
      <c r="C981" s="5">
        <v>2</v>
      </c>
      <c r="D981" s="5">
        <v>4</v>
      </c>
      <c r="E981" s="5">
        <v>2</v>
      </c>
      <c r="F981" s="5">
        <v>410</v>
      </c>
      <c r="G981" s="6">
        <v>1.3470908614292168E-2</v>
      </c>
    </row>
    <row r="982" spans="1:7">
      <c r="A982" s="5" t="s">
        <v>39</v>
      </c>
      <c r="B982" s="5" t="s">
        <v>736</v>
      </c>
      <c r="C982" s="5">
        <v>9</v>
      </c>
      <c r="D982" s="5">
        <v>3</v>
      </c>
      <c r="E982" s="5">
        <v>7</v>
      </c>
      <c r="F982" s="5">
        <v>1048</v>
      </c>
      <c r="G982" s="6">
        <v>1.3434711825736622E-2</v>
      </c>
    </row>
    <row r="983" spans="1:7">
      <c r="A983" s="5" t="s">
        <v>740</v>
      </c>
      <c r="B983" s="5" t="s">
        <v>741</v>
      </c>
      <c r="C983" s="5">
        <v>4</v>
      </c>
      <c r="D983" s="5">
        <v>1</v>
      </c>
      <c r="E983" s="5">
        <v>2</v>
      </c>
      <c r="F983" s="5">
        <v>394</v>
      </c>
      <c r="G983" s="6">
        <v>1.3331068759525749E-2</v>
      </c>
    </row>
    <row r="984" spans="1:7">
      <c r="A984" s="5" t="s">
        <v>32</v>
      </c>
      <c r="B984" s="5" t="s">
        <v>33</v>
      </c>
      <c r="C984" s="5">
        <v>1</v>
      </c>
      <c r="D984" s="5">
        <v>1</v>
      </c>
      <c r="E984" s="5">
        <v>1</v>
      </c>
      <c r="F984" s="5">
        <v>161</v>
      </c>
      <c r="G984" s="6">
        <v>1.328551684775506E-2</v>
      </c>
    </row>
    <row r="985" spans="1:7">
      <c r="A985" s="5" t="s">
        <v>39</v>
      </c>
      <c r="B985" s="5" t="s">
        <v>733</v>
      </c>
      <c r="C985" s="5">
        <v>1</v>
      </c>
      <c r="D985" s="5">
        <v>1</v>
      </c>
      <c r="E985" s="5">
        <v>1</v>
      </c>
      <c r="F985" s="5">
        <v>161</v>
      </c>
      <c r="G985" s="6">
        <v>1.328551684775506E-2</v>
      </c>
    </row>
    <row r="986" spans="1:7">
      <c r="A986" s="5" t="s">
        <v>39</v>
      </c>
      <c r="B986" s="5" t="s">
        <v>735</v>
      </c>
      <c r="C986" s="5">
        <v>1</v>
      </c>
      <c r="D986" s="5">
        <v>1</v>
      </c>
      <c r="E986" s="5">
        <v>2</v>
      </c>
      <c r="F986" s="5">
        <v>216</v>
      </c>
      <c r="G986" s="6">
        <v>1.3226074128134844E-2</v>
      </c>
    </row>
    <row r="987" spans="1:7">
      <c r="A987" s="5" t="s">
        <v>742</v>
      </c>
      <c r="B987" s="5" t="s">
        <v>743</v>
      </c>
      <c r="C987" s="5">
        <v>3</v>
      </c>
      <c r="D987" s="5">
        <v>1</v>
      </c>
      <c r="E987" s="5">
        <v>1</v>
      </c>
      <c r="F987" s="5">
        <v>283</v>
      </c>
      <c r="G987" s="6">
        <v>1.3201558064331839E-2</v>
      </c>
    </row>
    <row r="988" spans="1:7">
      <c r="A988" s="5" t="s">
        <v>39</v>
      </c>
      <c r="B988" s="5" t="s">
        <v>44</v>
      </c>
      <c r="C988" s="5">
        <v>4</v>
      </c>
      <c r="D988" s="5">
        <v>1</v>
      </c>
      <c r="E988" s="5">
        <v>1</v>
      </c>
      <c r="F988" s="5">
        <v>344</v>
      </c>
      <c r="G988" s="6">
        <v>1.3181910732745879E-2</v>
      </c>
    </row>
    <row r="989" spans="1:7">
      <c r="A989" s="5" t="s">
        <v>39</v>
      </c>
      <c r="B989" s="5" t="s">
        <v>734</v>
      </c>
      <c r="C989" s="5">
        <v>6</v>
      </c>
      <c r="D989" s="5">
        <v>7</v>
      </c>
      <c r="E989" s="5">
        <v>6</v>
      </c>
      <c r="F989" s="5">
        <v>1021</v>
      </c>
      <c r="G989" s="6">
        <v>1.3179605610551143E-2</v>
      </c>
    </row>
    <row r="990" spans="1:7">
      <c r="A990" s="5" t="s">
        <v>519</v>
      </c>
      <c r="B990" s="5" t="s">
        <v>732</v>
      </c>
      <c r="C990" s="5">
        <v>1</v>
      </c>
      <c r="D990" s="5">
        <v>2</v>
      </c>
      <c r="E990" s="5">
        <v>2</v>
      </c>
      <c r="F990" s="5">
        <v>264</v>
      </c>
      <c r="G990" s="6">
        <v>1.3179545701206274E-2</v>
      </c>
    </row>
    <row r="991" spans="1:7">
      <c r="A991" s="5" t="s">
        <v>726</v>
      </c>
      <c r="B991" s="5" t="s">
        <v>727</v>
      </c>
      <c r="C991" s="5">
        <v>1</v>
      </c>
      <c r="D991" s="5">
        <v>3</v>
      </c>
      <c r="E991" s="5">
        <v>1</v>
      </c>
      <c r="F991" s="5">
        <v>257</v>
      </c>
      <c r="G991" s="6">
        <v>1.3167721087047567E-2</v>
      </c>
    </row>
    <row r="992" spans="1:7">
      <c r="A992" s="5" t="s">
        <v>39</v>
      </c>
      <c r="B992" s="5" t="s">
        <v>1838</v>
      </c>
      <c r="C992" s="5">
        <v>4</v>
      </c>
      <c r="D992" s="5">
        <v>2</v>
      </c>
      <c r="E992" s="5">
        <v>2</v>
      </c>
      <c r="F992" s="5">
        <v>447</v>
      </c>
      <c r="G992" s="6">
        <v>1.3143197191710235E-2</v>
      </c>
    </row>
    <row r="993" spans="1:7">
      <c r="A993" s="5" t="s">
        <v>39</v>
      </c>
      <c r="B993" s="5" t="s">
        <v>737</v>
      </c>
      <c r="C993" s="5">
        <v>2</v>
      </c>
      <c r="D993" s="5">
        <v>2</v>
      </c>
      <c r="E993" s="5">
        <v>1</v>
      </c>
      <c r="F993" s="5">
        <v>277</v>
      </c>
      <c r="G993" s="6">
        <v>1.2852247746529124E-2</v>
      </c>
    </row>
    <row r="994" spans="1:7">
      <c r="A994" s="5" t="s">
        <v>344</v>
      </c>
      <c r="B994" s="5" t="s">
        <v>1813</v>
      </c>
      <c r="C994" s="5">
        <v>2</v>
      </c>
      <c r="D994" s="5">
        <v>1</v>
      </c>
      <c r="E994" s="5">
        <v>3</v>
      </c>
      <c r="F994" s="5">
        <v>341</v>
      </c>
      <c r="G994" s="6">
        <v>1.2824727773385223E-2</v>
      </c>
    </row>
    <row r="995" spans="1:7">
      <c r="A995" s="5" t="s">
        <v>39</v>
      </c>
      <c r="B995" s="5" t="s">
        <v>738</v>
      </c>
      <c r="C995" s="5">
        <v>1</v>
      </c>
      <c r="D995" s="5">
        <v>1</v>
      </c>
      <c r="E995" s="5">
        <v>1</v>
      </c>
      <c r="F995" s="5">
        <v>167</v>
      </c>
      <c r="G995" s="6">
        <v>1.2808192889153082E-2</v>
      </c>
    </row>
    <row r="996" spans="1:7">
      <c r="A996" s="5" t="s">
        <v>39</v>
      </c>
      <c r="B996" s="5" t="s">
        <v>56</v>
      </c>
      <c r="C996" s="5">
        <v>2</v>
      </c>
      <c r="D996" s="5">
        <v>2</v>
      </c>
      <c r="E996" s="5">
        <v>1</v>
      </c>
      <c r="F996" s="5">
        <v>281</v>
      </c>
      <c r="G996" s="6">
        <v>1.2669297600671056E-2</v>
      </c>
    </row>
    <row r="997" spans="1:7">
      <c r="A997" s="5" t="s">
        <v>753</v>
      </c>
      <c r="B997" s="5" t="s">
        <v>754</v>
      </c>
      <c r="C997" s="5">
        <v>3</v>
      </c>
      <c r="D997" s="5">
        <v>1</v>
      </c>
      <c r="E997" s="5">
        <v>2</v>
      </c>
      <c r="F997" s="5">
        <v>357</v>
      </c>
      <c r="G997" s="6">
        <v>1.2475923617351463E-2</v>
      </c>
    </row>
    <row r="998" spans="1:7">
      <c r="A998" s="5" t="s">
        <v>39</v>
      </c>
      <c r="B998" s="5" t="s">
        <v>739</v>
      </c>
      <c r="C998" s="5">
        <v>2</v>
      </c>
      <c r="D998" s="5">
        <v>3</v>
      </c>
      <c r="E998" s="5">
        <v>2</v>
      </c>
      <c r="F998" s="5">
        <v>393</v>
      </c>
      <c r="G998" s="6">
        <v>1.246947704432178E-2</v>
      </c>
    </row>
    <row r="999" spans="1:7">
      <c r="A999" s="5" t="s">
        <v>1747</v>
      </c>
      <c r="B999" s="5" t="s">
        <v>1748</v>
      </c>
      <c r="C999" s="5">
        <v>1</v>
      </c>
      <c r="D999" s="5">
        <v>3</v>
      </c>
      <c r="E999" s="5">
        <v>2</v>
      </c>
      <c r="F999" s="5">
        <v>329</v>
      </c>
      <c r="G999" s="6">
        <v>1.2467988202309382E-2</v>
      </c>
    </row>
    <row r="1000" spans="1:7">
      <c r="A1000" s="5" t="s">
        <v>39</v>
      </c>
      <c r="B1000" s="5" t="s">
        <v>757</v>
      </c>
      <c r="C1000" s="5">
        <v>7</v>
      </c>
      <c r="D1000" s="5">
        <v>3</v>
      </c>
      <c r="E1000" s="5">
        <v>1</v>
      </c>
      <c r="F1000" s="5">
        <v>656</v>
      </c>
      <c r="G1000" s="6">
        <v>1.2462381827017168E-2</v>
      </c>
    </row>
    <row r="1001" spans="1:7">
      <c r="A1001" s="5" t="s">
        <v>747</v>
      </c>
      <c r="B1001" s="5" t="s">
        <v>748</v>
      </c>
      <c r="C1001" s="5">
        <v>2</v>
      </c>
      <c r="D1001" s="5">
        <v>2</v>
      </c>
      <c r="E1001" s="5">
        <v>3</v>
      </c>
      <c r="F1001" s="5">
        <v>404</v>
      </c>
      <c r="G1001" s="6">
        <v>1.2365842139023989E-2</v>
      </c>
    </row>
    <row r="1002" spans="1:7">
      <c r="A1002" s="5" t="s">
        <v>39</v>
      </c>
      <c r="B1002" s="5" t="s">
        <v>1830</v>
      </c>
      <c r="C1002" s="5">
        <v>3</v>
      </c>
      <c r="D1002" s="5">
        <v>3</v>
      </c>
      <c r="E1002" s="5">
        <v>3</v>
      </c>
      <c r="F1002" s="5">
        <v>520</v>
      </c>
      <c r="G1002" s="6">
        <v>1.2340201225895565E-2</v>
      </c>
    </row>
    <row r="1003" spans="1:7">
      <c r="A1003" s="5" t="s">
        <v>39</v>
      </c>
      <c r="B1003" s="5" t="s">
        <v>744</v>
      </c>
      <c r="C1003" s="5">
        <v>1</v>
      </c>
      <c r="D1003" s="5">
        <v>2</v>
      </c>
      <c r="E1003" s="5">
        <v>2</v>
      </c>
      <c r="F1003" s="5">
        <v>284</v>
      </c>
      <c r="G1003" s="6">
        <v>1.2251408679994564E-2</v>
      </c>
    </row>
    <row r="1004" spans="1:7">
      <c r="A1004" s="5" t="s">
        <v>39</v>
      </c>
      <c r="B1004" s="5" t="s">
        <v>749</v>
      </c>
      <c r="C1004" s="5">
        <v>4</v>
      </c>
      <c r="D1004" s="5">
        <v>4</v>
      </c>
      <c r="E1004" s="5">
        <v>3</v>
      </c>
      <c r="F1004" s="5">
        <v>641</v>
      </c>
      <c r="G1004" s="6">
        <v>1.2227783230523709E-2</v>
      </c>
    </row>
    <row r="1005" spans="1:7">
      <c r="A1005" s="5" t="s">
        <v>22</v>
      </c>
      <c r="B1005" s="5" t="s">
        <v>758</v>
      </c>
      <c r="C1005" s="5">
        <v>2</v>
      </c>
      <c r="D1005" s="5">
        <v>1</v>
      </c>
      <c r="E1005" s="5">
        <v>3</v>
      </c>
      <c r="F1005" s="5">
        <v>360</v>
      </c>
      <c r="G1005" s="6">
        <v>1.2147867140901004E-2</v>
      </c>
    </row>
    <row r="1006" spans="1:7">
      <c r="A1006" s="5" t="s">
        <v>39</v>
      </c>
      <c r="B1006" s="5" t="s">
        <v>746</v>
      </c>
      <c r="C1006" s="5">
        <v>1</v>
      </c>
      <c r="D1006" s="5">
        <v>2</v>
      </c>
      <c r="E1006" s="5">
        <v>2</v>
      </c>
      <c r="F1006" s="5">
        <v>287</v>
      </c>
      <c r="G1006" s="6">
        <v>1.2123345174628769E-2</v>
      </c>
    </row>
    <row r="1007" spans="1:7">
      <c r="A1007" s="5" t="s">
        <v>184</v>
      </c>
      <c r="B1007" s="5" t="s">
        <v>766</v>
      </c>
      <c r="C1007" s="5">
        <v>3</v>
      </c>
      <c r="D1007" s="5">
        <v>1</v>
      </c>
      <c r="E1007" s="5">
        <v>1</v>
      </c>
      <c r="F1007" s="5">
        <v>309</v>
      </c>
      <c r="G1007" s="6">
        <v>1.2090747353417185E-2</v>
      </c>
    </row>
    <row r="1008" spans="1:7">
      <c r="A1008" s="5" t="s">
        <v>762</v>
      </c>
      <c r="B1008" s="5" t="s">
        <v>763</v>
      </c>
      <c r="C1008" s="5">
        <v>4</v>
      </c>
      <c r="D1008" s="5">
        <v>2</v>
      </c>
      <c r="E1008" s="5">
        <v>3</v>
      </c>
      <c r="F1008" s="5">
        <v>546</v>
      </c>
      <c r="G1008" s="6">
        <v>1.2074858871580654E-2</v>
      </c>
    </row>
    <row r="1009" spans="1:7">
      <c r="A1009" s="5" t="s">
        <v>39</v>
      </c>
      <c r="B1009" s="5" t="s">
        <v>745</v>
      </c>
      <c r="C1009" s="5">
        <v>1</v>
      </c>
      <c r="D1009" s="5">
        <v>3</v>
      </c>
      <c r="E1009" s="5">
        <v>2</v>
      </c>
      <c r="F1009" s="5">
        <v>342</v>
      </c>
      <c r="G1009" s="6">
        <v>1.1994058826198205E-2</v>
      </c>
    </row>
    <row r="1010" spans="1:7">
      <c r="A1010" s="5" t="s">
        <v>760</v>
      </c>
      <c r="B1010" s="5" t="s">
        <v>761</v>
      </c>
      <c r="C1010" s="5">
        <v>3</v>
      </c>
      <c r="D1010" s="5">
        <v>2</v>
      </c>
      <c r="E1010" s="5">
        <v>4</v>
      </c>
      <c r="F1010" s="5">
        <v>546</v>
      </c>
      <c r="G1010" s="6">
        <v>1.1927106928961404E-2</v>
      </c>
    </row>
    <row r="1011" spans="1:7">
      <c r="A1011" s="5" t="s">
        <v>39</v>
      </c>
      <c r="B1011" s="5" t="s">
        <v>759</v>
      </c>
      <c r="C1011" s="5">
        <v>1</v>
      </c>
      <c r="D1011" s="5">
        <v>1</v>
      </c>
      <c r="E1011" s="5">
        <v>2</v>
      </c>
      <c r="F1011" s="5">
        <v>240</v>
      </c>
      <c r="G1011" s="6">
        <v>1.1903466715321359E-2</v>
      </c>
    </row>
    <row r="1012" spans="1:7">
      <c r="A1012" s="5" t="s">
        <v>39</v>
      </c>
      <c r="B1012" s="5" t="s">
        <v>40</v>
      </c>
      <c r="C1012" s="5">
        <v>1</v>
      </c>
      <c r="D1012" s="5">
        <v>2</v>
      </c>
      <c r="E1012" s="5">
        <v>1</v>
      </c>
      <c r="F1012" s="5">
        <v>232</v>
      </c>
      <c r="G1012" s="6">
        <v>1.1903173560042649E-2</v>
      </c>
    </row>
    <row r="1013" spans="1:7">
      <c r="A1013" s="5" t="s">
        <v>1750</v>
      </c>
      <c r="B1013" s="5" t="s">
        <v>1751</v>
      </c>
      <c r="C1013" s="5">
        <v>2</v>
      </c>
      <c r="D1013" s="5">
        <v>1</v>
      </c>
      <c r="E1013" s="5">
        <v>1</v>
      </c>
      <c r="F1013" s="5">
        <v>247</v>
      </c>
      <c r="G1013" s="6">
        <v>1.1892731062134565E-2</v>
      </c>
    </row>
    <row r="1014" spans="1:7">
      <c r="A1014" s="5" t="s">
        <v>39</v>
      </c>
      <c r="B1014" s="5" t="s">
        <v>1803</v>
      </c>
      <c r="C1014" s="5">
        <v>3</v>
      </c>
      <c r="D1014" s="5">
        <v>1</v>
      </c>
      <c r="E1014" s="5">
        <v>1</v>
      </c>
      <c r="F1014" s="5">
        <v>316</v>
      </c>
      <c r="G1014" s="6">
        <v>1.1822914342423768E-2</v>
      </c>
    </row>
    <row r="1015" spans="1:7">
      <c r="A1015" s="5" t="s">
        <v>39</v>
      </c>
      <c r="B1015" s="5" t="s">
        <v>750</v>
      </c>
      <c r="C1015" s="5">
        <v>2</v>
      </c>
      <c r="D1015" s="5">
        <v>4</v>
      </c>
      <c r="E1015" s="5">
        <v>4</v>
      </c>
      <c r="F1015" s="5">
        <v>592</v>
      </c>
      <c r="G1015" s="6">
        <v>1.1754729949724516E-2</v>
      </c>
    </row>
    <row r="1016" spans="1:7">
      <c r="A1016" s="5" t="s">
        <v>39</v>
      </c>
      <c r="B1016" s="5" t="s">
        <v>756</v>
      </c>
      <c r="C1016" s="5">
        <v>1</v>
      </c>
      <c r="D1016" s="5">
        <v>2</v>
      </c>
      <c r="E1016" s="5">
        <v>2</v>
      </c>
      <c r="F1016" s="5">
        <v>298</v>
      </c>
      <c r="G1016" s="6">
        <v>1.1675839144692807E-2</v>
      </c>
    </row>
    <row r="1017" spans="1:7">
      <c r="A1017" s="5" t="s">
        <v>39</v>
      </c>
      <c r="B1017" s="5" t="s">
        <v>772</v>
      </c>
      <c r="C1017" s="5">
        <v>4</v>
      </c>
      <c r="D1017" s="5">
        <v>2</v>
      </c>
      <c r="E1017" s="5">
        <v>2</v>
      </c>
      <c r="F1017" s="5">
        <v>506</v>
      </c>
      <c r="G1017" s="6">
        <v>1.1610690009277619E-2</v>
      </c>
    </row>
    <row r="1018" spans="1:7">
      <c r="A1018" s="5" t="s">
        <v>30</v>
      </c>
      <c r="B1018" s="5" t="s">
        <v>755</v>
      </c>
      <c r="C1018" s="5">
        <v>1</v>
      </c>
      <c r="D1018" s="5">
        <v>2</v>
      </c>
      <c r="E1018" s="5">
        <v>1</v>
      </c>
      <c r="F1018" s="5">
        <v>238</v>
      </c>
      <c r="G1018" s="6">
        <v>1.1603093554327287E-2</v>
      </c>
    </row>
    <row r="1019" spans="1:7">
      <c r="A1019" s="5" t="s">
        <v>170</v>
      </c>
      <c r="B1019" s="5" t="s">
        <v>783</v>
      </c>
      <c r="C1019" s="5">
        <v>5</v>
      </c>
      <c r="D1019" s="5">
        <v>1</v>
      </c>
      <c r="E1019" s="5">
        <v>2</v>
      </c>
      <c r="F1019" s="5">
        <v>523</v>
      </c>
      <c r="G1019" s="6">
        <v>1.1569746560443246E-2</v>
      </c>
    </row>
    <row r="1020" spans="1:7">
      <c r="A1020" s="5" t="s">
        <v>39</v>
      </c>
      <c r="B1020" s="5" t="s">
        <v>765</v>
      </c>
      <c r="C1020" s="5">
        <v>2</v>
      </c>
      <c r="D1020" s="5">
        <v>3</v>
      </c>
      <c r="E1020" s="5">
        <v>2</v>
      </c>
      <c r="F1020" s="5">
        <v>426</v>
      </c>
      <c r="G1020" s="6">
        <v>1.1503531639479952E-2</v>
      </c>
    </row>
    <row r="1021" spans="1:7">
      <c r="A1021" s="5" t="s">
        <v>39</v>
      </c>
      <c r="B1021" s="5" t="s">
        <v>764</v>
      </c>
      <c r="C1021" s="5">
        <v>1</v>
      </c>
      <c r="D1021" s="5">
        <v>2</v>
      </c>
      <c r="E1021" s="5">
        <v>3</v>
      </c>
      <c r="F1021" s="5">
        <v>365</v>
      </c>
      <c r="G1021" s="6">
        <v>1.1499353052895938E-2</v>
      </c>
    </row>
    <row r="1022" spans="1:7">
      <c r="A1022" s="5" t="s">
        <v>751</v>
      </c>
      <c r="B1022" s="5" t="s">
        <v>752</v>
      </c>
      <c r="C1022" s="5">
        <v>1</v>
      </c>
      <c r="D1022" s="5">
        <v>3</v>
      </c>
      <c r="E1022" s="5">
        <v>2</v>
      </c>
      <c r="F1022" s="5">
        <v>357</v>
      </c>
      <c r="G1022" s="6">
        <v>1.1490106774677272E-2</v>
      </c>
    </row>
    <row r="1023" spans="1:7">
      <c r="A1023" s="5" t="s">
        <v>248</v>
      </c>
      <c r="B1023" s="5" t="s">
        <v>767</v>
      </c>
      <c r="C1023" s="5">
        <v>2</v>
      </c>
      <c r="D1023" s="5">
        <v>3</v>
      </c>
      <c r="E1023" s="5">
        <v>3</v>
      </c>
      <c r="F1023" s="5">
        <v>495</v>
      </c>
      <c r="G1023" s="6">
        <v>1.135023894466065E-2</v>
      </c>
    </row>
    <row r="1024" spans="1:7">
      <c r="A1024" s="5" t="s">
        <v>1861</v>
      </c>
      <c r="B1024" s="5" t="s">
        <v>1862</v>
      </c>
      <c r="C1024" s="5">
        <v>3</v>
      </c>
      <c r="D1024" s="5">
        <v>6</v>
      </c>
      <c r="E1024" s="5">
        <v>3</v>
      </c>
      <c r="F1024" s="5">
        <v>730</v>
      </c>
      <c r="G1024" s="6">
        <v>1.134877917505436E-2</v>
      </c>
    </row>
    <row r="1025" spans="1:7">
      <c r="A1025" s="5" t="s">
        <v>39</v>
      </c>
      <c r="B1025" s="5" t="s">
        <v>784</v>
      </c>
      <c r="C1025" s="5">
        <v>5</v>
      </c>
      <c r="D1025" s="5">
        <v>2</v>
      </c>
      <c r="E1025" s="5">
        <v>3</v>
      </c>
      <c r="F1025" s="5">
        <v>655</v>
      </c>
      <c r="G1025" s="6">
        <v>1.1284594356857573E-2</v>
      </c>
    </row>
    <row r="1026" spans="1:7">
      <c r="A1026" s="5" t="s">
        <v>781</v>
      </c>
      <c r="B1026" s="5" t="s">
        <v>782</v>
      </c>
      <c r="C1026" s="5">
        <v>2</v>
      </c>
      <c r="D1026" s="5">
        <v>1</v>
      </c>
      <c r="E1026" s="5">
        <v>2</v>
      </c>
      <c r="F1026" s="5">
        <v>325</v>
      </c>
      <c r="G1026" s="6">
        <v>1.1247287297033226E-2</v>
      </c>
    </row>
    <row r="1027" spans="1:7">
      <c r="A1027" s="5" t="s">
        <v>768</v>
      </c>
      <c r="B1027" s="5" t="s">
        <v>769</v>
      </c>
      <c r="C1027" s="5">
        <v>1</v>
      </c>
      <c r="D1027" s="5">
        <v>2</v>
      </c>
      <c r="E1027" s="5">
        <v>2</v>
      </c>
      <c r="F1027" s="5">
        <v>310</v>
      </c>
      <c r="G1027" s="6">
        <v>1.1223871177801471E-2</v>
      </c>
    </row>
    <row r="1028" spans="1:7">
      <c r="A1028" s="5" t="s">
        <v>39</v>
      </c>
      <c r="B1028" s="5" t="s">
        <v>788</v>
      </c>
      <c r="C1028" s="5">
        <v>3</v>
      </c>
      <c r="D1028" s="5">
        <v>1</v>
      </c>
      <c r="E1028" s="5">
        <v>1</v>
      </c>
      <c r="F1028" s="5">
        <v>334</v>
      </c>
      <c r="G1028" s="6">
        <v>1.1185751294029673E-2</v>
      </c>
    </row>
    <row r="1029" spans="1:7">
      <c r="A1029" s="5" t="s">
        <v>39</v>
      </c>
      <c r="B1029" s="5" t="s">
        <v>796</v>
      </c>
      <c r="C1029" s="5">
        <v>6</v>
      </c>
      <c r="D1029" s="5">
        <v>1</v>
      </c>
      <c r="E1029" s="5">
        <v>1</v>
      </c>
      <c r="F1029" s="5">
        <v>553</v>
      </c>
      <c r="G1029" s="6">
        <v>1.108797470484978E-2</v>
      </c>
    </row>
    <row r="1030" spans="1:7">
      <c r="A1030" s="5" t="s">
        <v>39</v>
      </c>
      <c r="B1030" s="5" t="s">
        <v>775</v>
      </c>
      <c r="C1030" s="5">
        <v>1</v>
      </c>
      <c r="D1030" s="5">
        <v>1</v>
      </c>
      <c r="E1030" s="5">
        <v>1</v>
      </c>
      <c r="F1030" s="5">
        <v>193</v>
      </c>
      <c r="G1030" s="6">
        <v>1.1082736852272356E-2</v>
      </c>
    </row>
    <row r="1031" spans="1:7">
      <c r="A1031" s="5" t="s">
        <v>1796</v>
      </c>
      <c r="B1031" s="5" t="s">
        <v>1797</v>
      </c>
      <c r="C1031" s="5">
        <v>3</v>
      </c>
      <c r="D1031" s="5">
        <v>3</v>
      </c>
      <c r="E1031" s="5">
        <v>4</v>
      </c>
      <c r="F1031" s="5">
        <v>646</v>
      </c>
      <c r="G1031" s="6">
        <v>1.1044533183675318E-2</v>
      </c>
    </row>
    <row r="1032" spans="1:7">
      <c r="A1032" s="5" t="s">
        <v>770</v>
      </c>
      <c r="B1032" s="5" t="s">
        <v>771</v>
      </c>
      <c r="C1032" s="5">
        <v>2</v>
      </c>
      <c r="D1032" s="5">
        <v>4</v>
      </c>
      <c r="E1032" s="5">
        <v>4</v>
      </c>
      <c r="F1032" s="5">
        <v>631</v>
      </c>
      <c r="G1032" s="6">
        <v>1.1028209398156756E-2</v>
      </c>
    </row>
    <row r="1033" spans="1:7">
      <c r="A1033" s="5" t="s">
        <v>778</v>
      </c>
      <c r="B1033" s="5" t="s">
        <v>779</v>
      </c>
      <c r="C1033" s="5">
        <v>3</v>
      </c>
      <c r="D1033" s="5">
        <v>3</v>
      </c>
      <c r="E1033" s="5">
        <v>3</v>
      </c>
      <c r="F1033" s="5">
        <v>582</v>
      </c>
      <c r="G1033" s="6">
        <v>1.1025609342724559E-2</v>
      </c>
    </row>
    <row r="1034" spans="1:7">
      <c r="A1034" s="5" t="s">
        <v>39</v>
      </c>
      <c r="B1034" s="5" t="s">
        <v>780</v>
      </c>
      <c r="C1034" s="5">
        <v>1</v>
      </c>
      <c r="D1034" s="5">
        <v>1</v>
      </c>
      <c r="E1034" s="5">
        <v>1</v>
      </c>
      <c r="F1034" s="5">
        <v>194</v>
      </c>
      <c r="G1034" s="6">
        <v>1.1025609342724559E-2</v>
      </c>
    </row>
    <row r="1035" spans="1:7">
      <c r="A1035" s="5" t="s">
        <v>773</v>
      </c>
      <c r="B1035" s="5" t="s">
        <v>774</v>
      </c>
      <c r="C1035" s="5">
        <v>1</v>
      </c>
      <c r="D1035" s="5">
        <v>4</v>
      </c>
      <c r="E1035" s="5">
        <v>4</v>
      </c>
      <c r="F1035" s="5">
        <v>573</v>
      </c>
      <c r="G1035" s="6">
        <v>1.0750896632422758E-2</v>
      </c>
    </row>
    <row r="1036" spans="1:7">
      <c r="A1036" s="5" t="s">
        <v>798</v>
      </c>
      <c r="B1036" s="5" t="s">
        <v>799</v>
      </c>
      <c r="C1036" s="5">
        <v>3</v>
      </c>
      <c r="D1036" s="5">
        <v>1</v>
      </c>
      <c r="E1036" s="5">
        <v>1</v>
      </c>
      <c r="F1036" s="5">
        <v>349</v>
      </c>
      <c r="G1036" s="6">
        <v>1.0704988344429543E-2</v>
      </c>
    </row>
    <row r="1037" spans="1:7">
      <c r="A1037" s="5" t="s">
        <v>776</v>
      </c>
      <c r="B1037" s="5" t="s">
        <v>777</v>
      </c>
      <c r="C1037" s="5">
        <v>1</v>
      </c>
      <c r="D1037" s="5">
        <v>2</v>
      </c>
      <c r="E1037" s="5">
        <v>1</v>
      </c>
      <c r="F1037" s="5">
        <v>258</v>
      </c>
      <c r="G1037" s="6">
        <v>1.070362893771277E-2</v>
      </c>
    </row>
    <row r="1038" spans="1:7">
      <c r="A1038" s="5" t="s">
        <v>39</v>
      </c>
      <c r="B1038" s="5" t="s">
        <v>795</v>
      </c>
      <c r="C1038" s="5">
        <v>2</v>
      </c>
      <c r="D1038" s="5">
        <v>1</v>
      </c>
      <c r="E1038" s="5">
        <v>3</v>
      </c>
      <c r="F1038" s="5">
        <v>411</v>
      </c>
      <c r="G1038" s="6">
        <v>1.064046756867241E-2</v>
      </c>
    </row>
    <row r="1039" spans="1:7">
      <c r="A1039" s="5" t="s">
        <v>39</v>
      </c>
      <c r="B1039" s="5" t="s">
        <v>1820</v>
      </c>
      <c r="C1039" s="5">
        <v>3</v>
      </c>
      <c r="D1039" s="5">
        <v>1</v>
      </c>
      <c r="E1039" s="5">
        <v>1</v>
      </c>
      <c r="F1039" s="5">
        <v>352</v>
      </c>
      <c r="G1039" s="6">
        <v>1.0613752648312245E-2</v>
      </c>
    </row>
    <row r="1040" spans="1:7">
      <c r="A1040" s="5" t="s">
        <v>785</v>
      </c>
      <c r="B1040" s="5" t="s">
        <v>786</v>
      </c>
      <c r="C1040" s="5">
        <v>2</v>
      </c>
      <c r="D1040" s="5">
        <v>3</v>
      </c>
      <c r="E1040" s="5">
        <v>2</v>
      </c>
      <c r="F1040" s="5">
        <v>462</v>
      </c>
      <c r="G1040" s="6">
        <v>1.0607152550689307E-2</v>
      </c>
    </row>
    <row r="1041" spans="1:7">
      <c r="A1041" s="5" t="s">
        <v>1854</v>
      </c>
      <c r="B1041" s="5" t="s">
        <v>1855</v>
      </c>
      <c r="C1041" s="5">
        <v>4</v>
      </c>
      <c r="D1041" s="5">
        <v>5</v>
      </c>
      <c r="E1041" s="5">
        <v>2</v>
      </c>
      <c r="F1041" s="5">
        <v>731</v>
      </c>
      <c r="G1041" s="6">
        <v>1.0591947065688733E-2</v>
      </c>
    </row>
    <row r="1042" spans="1:7">
      <c r="A1042" s="5" t="s">
        <v>39</v>
      </c>
      <c r="B1042" s="5" t="s">
        <v>794</v>
      </c>
      <c r="C1042" s="5">
        <v>4</v>
      </c>
      <c r="D1042" s="5">
        <v>3</v>
      </c>
      <c r="E1042" s="5">
        <v>2</v>
      </c>
      <c r="F1042" s="5">
        <v>616</v>
      </c>
      <c r="G1042" s="6">
        <v>1.0548014932038644E-2</v>
      </c>
    </row>
    <row r="1043" spans="1:7">
      <c r="A1043" s="5" t="s">
        <v>791</v>
      </c>
      <c r="B1043" s="5" t="s">
        <v>792</v>
      </c>
      <c r="C1043" s="5">
        <v>1</v>
      </c>
      <c r="D1043" s="5">
        <v>1</v>
      </c>
      <c r="E1043" s="5">
        <v>1</v>
      </c>
      <c r="F1043" s="5">
        <v>203</v>
      </c>
      <c r="G1043" s="6">
        <v>1.0536789224081598E-2</v>
      </c>
    </row>
    <row r="1044" spans="1:7">
      <c r="A1044" s="5" t="s">
        <v>1806</v>
      </c>
      <c r="B1044" s="5" t="s">
        <v>1807</v>
      </c>
      <c r="C1044" s="5">
        <v>2</v>
      </c>
      <c r="D1044" s="5">
        <v>4</v>
      </c>
      <c r="E1044" s="5">
        <v>2</v>
      </c>
      <c r="F1044" s="5">
        <v>534</v>
      </c>
      <c r="G1044" s="6">
        <v>1.0342832456666272E-2</v>
      </c>
    </row>
    <row r="1045" spans="1:7">
      <c r="A1045" s="5" t="s">
        <v>800</v>
      </c>
      <c r="B1045" s="5" t="s">
        <v>801</v>
      </c>
      <c r="C1045" s="5">
        <v>1</v>
      </c>
      <c r="D1045" s="5">
        <v>1</v>
      </c>
      <c r="E1045" s="5">
        <v>4</v>
      </c>
      <c r="F1045" s="5">
        <v>420</v>
      </c>
      <c r="G1045" s="6">
        <v>1.0220380023938691E-2</v>
      </c>
    </row>
    <row r="1046" spans="1:7">
      <c r="A1046" s="5" t="s">
        <v>39</v>
      </c>
      <c r="B1046" s="5" t="s">
        <v>1827</v>
      </c>
      <c r="C1046" s="5">
        <v>3</v>
      </c>
      <c r="D1046" s="5">
        <v>5</v>
      </c>
      <c r="E1046" s="5">
        <v>3</v>
      </c>
      <c r="F1046" s="5">
        <v>750</v>
      </c>
      <c r="G1046" s="6">
        <v>1.0216054325797806E-2</v>
      </c>
    </row>
    <row r="1047" spans="1:7">
      <c r="A1047" s="5" t="s">
        <v>39</v>
      </c>
      <c r="B1047" s="5" t="s">
        <v>787</v>
      </c>
      <c r="C1047" s="5">
        <v>1</v>
      </c>
      <c r="D1047" s="5">
        <v>4</v>
      </c>
      <c r="E1047" s="5">
        <v>2</v>
      </c>
      <c r="F1047" s="5">
        <v>463</v>
      </c>
      <c r="G1047" s="6">
        <v>1.0204181796978655E-2</v>
      </c>
    </row>
    <row r="1048" spans="1:7">
      <c r="A1048" s="5" t="s">
        <v>39</v>
      </c>
      <c r="B1048" s="5" t="s">
        <v>811</v>
      </c>
      <c r="C1048" s="5">
        <v>3</v>
      </c>
      <c r="D1048" s="5">
        <v>1</v>
      </c>
      <c r="E1048" s="5">
        <v>2</v>
      </c>
      <c r="F1048" s="5">
        <v>437</v>
      </c>
      <c r="G1048" s="6">
        <v>1.019200167367156E-2</v>
      </c>
    </row>
    <row r="1049" spans="1:7">
      <c r="A1049" s="5" t="s">
        <v>39</v>
      </c>
      <c r="B1049" s="5" t="s">
        <v>793</v>
      </c>
      <c r="C1049" s="5">
        <v>3</v>
      </c>
      <c r="D1049" s="5">
        <v>5</v>
      </c>
      <c r="E1049" s="5">
        <v>3</v>
      </c>
      <c r="F1049" s="5">
        <v>752</v>
      </c>
      <c r="G1049" s="6">
        <v>1.0188883968548343E-2</v>
      </c>
    </row>
    <row r="1050" spans="1:7">
      <c r="A1050" s="5" t="s">
        <v>815</v>
      </c>
      <c r="B1050" s="5" t="s">
        <v>816</v>
      </c>
      <c r="C1050" s="5">
        <v>3</v>
      </c>
      <c r="D1050" s="5">
        <v>1</v>
      </c>
      <c r="E1050" s="5">
        <v>2</v>
      </c>
      <c r="F1050" s="5">
        <v>439</v>
      </c>
      <c r="G1050" s="6">
        <v>1.0145568864224309E-2</v>
      </c>
    </row>
    <row r="1051" spans="1:7">
      <c r="A1051" s="5" t="s">
        <v>802</v>
      </c>
      <c r="B1051" s="5" t="s">
        <v>803</v>
      </c>
      <c r="C1051" s="5">
        <v>3</v>
      </c>
      <c r="D1051" s="5">
        <v>3</v>
      </c>
      <c r="E1051" s="5">
        <v>1</v>
      </c>
      <c r="F1051" s="5">
        <v>491</v>
      </c>
      <c r="G1051" s="6">
        <v>1.0144963419732322E-2</v>
      </c>
    </row>
    <row r="1052" spans="1:7">
      <c r="A1052" s="5" t="s">
        <v>39</v>
      </c>
      <c r="B1052" s="5" t="s">
        <v>804</v>
      </c>
      <c r="C1052" s="5">
        <v>1</v>
      </c>
      <c r="D1052" s="5">
        <v>1</v>
      </c>
      <c r="E1052" s="5">
        <v>1</v>
      </c>
      <c r="F1052" s="5">
        <v>211</v>
      </c>
      <c r="G1052" s="6">
        <v>1.0137290106580875E-2</v>
      </c>
    </row>
    <row r="1053" spans="1:7">
      <c r="A1053" s="5" t="s">
        <v>805</v>
      </c>
      <c r="B1053" s="5" t="s">
        <v>806</v>
      </c>
      <c r="C1053" s="5">
        <v>2</v>
      </c>
      <c r="D1053" s="5">
        <v>2</v>
      </c>
      <c r="E1053" s="5">
        <v>3</v>
      </c>
      <c r="F1053" s="5">
        <v>494</v>
      </c>
      <c r="G1053" s="6">
        <v>1.0112955919363746E-2</v>
      </c>
    </row>
    <row r="1054" spans="1:7">
      <c r="A1054" s="5" t="s">
        <v>807</v>
      </c>
      <c r="B1054" s="5" t="s">
        <v>808</v>
      </c>
      <c r="C1054" s="5">
        <v>1</v>
      </c>
      <c r="D1054" s="5">
        <v>1</v>
      </c>
      <c r="E1054" s="5">
        <v>1</v>
      </c>
      <c r="F1054" s="5">
        <v>213</v>
      </c>
      <c r="G1054" s="6">
        <v>1.0042104283983872E-2</v>
      </c>
    </row>
    <row r="1055" spans="1:7">
      <c r="A1055" s="5" t="s">
        <v>670</v>
      </c>
      <c r="B1055" s="5" t="s">
        <v>797</v>
      </c>
      <c r="C1055" s="5">
        <v>1</v>
      </c>
      <c r="D1055" s="5">
        <v>2</v>
      </c>
      <c r="E1055" s="5">
        <v>1</v>
      </c>
      <c r="F1055" s="5">
        <v>279</v>
      </c>
      <c r="G1055" s="6">
        <v>9.8979794477773997E-3</v>
      </c>
    </row>
    <row r="1056" spans="1:7">
      <c r="A1056" s="5" t="s">
        <v>789</v>
      </c>
      <c r="B1056" s="5" t="s">
        <v>790</v>
      </c>
      <c r="C1056" s="5">
        <v>1</v>
      </c>
      <c r="D1056" s="5">
        <v>4</v>
      </c>
      <c r="E1056" s="5">
        <v>1</v>
      </c>
      <c r="F1056" s="5">
        <v>406</v>
      </c>
      <c r="G1056" s="6">
        <v>9.8686511645629423E-3</v>
      </c>
    </row>
    <row r="1057" spans="1:7">
      <c r="A1057" s="5" t="s">
        <v>813</v>
      </c>
      <c r="B1057" s="5" t="s">
        <v>814</v>
      </c>
      <c r="C1057" s="5">
        <v>2</v>
      </c>
      <c r="D1057" s="5">
        <v>2</v>
      </c>
      <c r="E1057" s="5">
        <v>1</v>
      </c>
      <c r="F1057" s="5">
        <v>365</v>
      </c>
      <c r="G1057" s="6">
        <v>9.7536236322974448E-3</v>
      </c>
    </row>
    <row r="1058" spans="1:7">
      <c r="A1058" s="5" t="s">
        <v>297</v>
      </c>
      <c r="B1058" s="5" t="s">
        <v>817</v>
      </c>
      <c r="C1058" s="5">
        <v>3</v>
      </c>
      <c r="D1058" s="5">
        <v>3</v>
      </c>
      <c r="E1058" s="5">
        <v>2</v>
      </c>
      <c r="F1058" s="5">
        <v>586</v>
      </c>
      <c r="G1058" s="6">
        <v>9.7253256625889628E-3</v>
      </c>
    </row>
    <row r="1059" spans="1:7">
      <c r="A1059" s="5" t="s">
        <v>809</v>
      </c>
      <c r="B1059" s="5" t="s">
        <v>810</v>
      </c>
      <c r="C1059" s="5">
        <v>1</v>
      </c>
      <c r="D1059" s="5">
        <v>3</v>
      </c>
      <c r="E1059" s="5">
        <v>3</v>
      </c>
      <c r="F1059" s="5">
        <v>498</v>
      </c>
      <c r="G1059" s="6">
        <v>9.6783773448762024E-3</v>
      </c>
    </row>
    <row r="1060" spans="1:7">
      <c r="A1060" s="5" t="s">
        <v>713</v>
      </c>
      <c r="B1060" s="5" t="s">
        <v>826</v>
      </c>
      <c r="C1060" s="5">
        <v>3</v>
      </c>
      <c r="D1060" s="5">
        <v>2</v>
      </c>
      <c r="E1060" s="5">
        <v>2</v>
      </c>
      <c r="F1060" s="5">
        <v>533</v>
      </c>
      <c r="G1060" s="6">
        <v>9.5243391835568517E-3</v>
      </c>
    </row>
    <row r="1061" spans="1:7">
      <c r="A1061" s="5" t="s">
        <v>818</v>
      </c>
      <c r="B1061" s="5" t="s">
        <v>819</v>
      </c>
      <c r="C1061" s="5">
        <v>2</v>
      </c>
      <c r="D1061" s="5">
        <v>3</v>
      </c>
      <c r="E1061" s="5">
        <v>3</v>
      </c>
      <c r="F1061" s="5">
        <v>590</v>
      </c>
      <c r="G1061" s="6">
        <v>9.5226580976390182E-3</v>
      </c>
    </row>
    <row r="1062" spans="1:7">
      <c r="A1062" s="5" t="s">
        <v>30</v>
      </c>
      <c r="B1062" s="5" t="s">
        <v>812</v>
      </c>
      <c r="C1062" s="5">
        <v>2</v>
      </c>
      <c r="D1062" s="5">
        <v>4</v>
      </c>
      <c r="E1062" s="5">
        <v>3</v>
      </c>
      <c r="F1062" s="5">
        <v>656</v>
      </c>
      <c r="G1062" s="6">
        <v>9.5136224558663874E-3</v>
      </c>
    </row>
    <row r="1063" spans="1:7">
      <c r="A1063" s="5" t="s">
        <v>827</v>
      </c>
      <c r="B1063" s="5" t="s">
        <v>828</v>
      </c>
      <c r="C1063" s="5">
        <v>2</v>
      </c>
      <c r="D1063" s="5">
        <v>1</v>
      </c>
      <c r="E1063" s="5">
        <v>1</v>
      </c>
      <c r="F1063" s="5">
        <v>309</v>
      </c>
      <c r="G1063" s="6">
        <v>9.5064872891496358E-3</v>
      </c>
    </row>
    <row r="1064" spans="1:7">
      <c r="A1064" s="5" t="s">
        <v>39</v>
      </c>
      <c r="B1064" s="5" t="s">
        <v>822</v>
      </c>
      <c r="C1064" s="5">
        <v>2</v>
      </c>
      <c r="D1064" s="5">
        <v>2</v>
      </c>
      <c r="E1064" s="5">
        <v>2</v>
      </c>
      <c r="F1064" s="5">
        <v>455</v>
      </c>
      <c r="G1064" s="6">
        <v>9.4020580768728115E-3</v>
      </c>
    </row>
    <row r="1065" spans="1:7">
      <c r="A1065" s="5" t="s">
        <v>39</v>
      </c>
      <c r="B1065" s="5" t="s">
        <v>825</v>
      </c>
      <c r="C1065" s="5">
        <v>1</v>
      </c>
      <c r="D1065" s="5">
        <v>1</v>
      </c>
      <c r="E1065" s="5">
        <v>1</v>
      </c>
      <c r="F1065" s="5">
        <v>228</v>
      </c>
      <c r="G1065" s="6">
        <v>9.3814395284586155E-3</v>
      </c>
    </row>
    <row r="1066" spans="1:7">
      <c r="A1066" s="5" t="s">
        <v>823</v>
      </c>
      <c r="B1066" s="5" t="s">
        <v>824</v>
      </c>
      <c r="C1066" s="5">
        <v>2</v>
      </c>
      <c r="D1066" s="5">
        <v>2</v>
      </c>
      <c r="E1066" s="5">
        <v>1</v>
      </c>
      <c r="F1066" s="5">
        <v>380</v>
      </c>
      <c r="G1066" s="6">
        <v>9.3686121731278091E-3</v>
      </c>
    </row>
    <row r="1067" spans="1:7">
      <c r="A1067" s="5" t="s">
        <v>820</v>
      </c>
      <c r="B1067" s="5" t="s">
        <v>821</v>
      </c>
      <c r="C1067" s="5">
        <v>1</v>
      </c>
      <c r="D1067" s="5">
        <v>2</v>
      </c>
      <c r="E1067" s="5">
        <v>1</v>
      </c>
      <c r="F1067" s="5">
        <v>300</v>
      </c>
      <c r="G1067" s="6">
        <v>9.205120886432985E-3</v>
      </c>
    </row>
    <row r="1068" spans="1:7">
      <c r="A1068" s="5" t="s">
        <v>840</v>
      </c>
      <c r="B1068" s="5" t="s">
        <v>841</v>
      </c>
      <c r="C1068" s="5">
        <v>6</v>
      </c>
      <c r="D1068" s="5">
        <v>1</v>
      </c>
      <c r="E1068" s="5">
        <v>1</v>
      </c>
      <c r="F1068" s="5">
        <v>673</v>
      </c>
      <c r="G1068" s="6">
        <v>9.1109212656492258E-3</v>
      </c>
    </row>
    <row r="1069" spans="1:7">
      <c r="A1069" s="5" t="s">
        <v>39</v>
      </c>
      <c r="B1069" s="5" t="s">
        <v>837</v>
      </c>
      <c r="C1069" s="5">
        <v>3</v>
      </c>
      <c r="D1069" s="5">
        <v>1</v>
      </c>
      <c r="E1069" s="5">
        <v>2</v>
      </c>
      <c r="F1069" s="5">
        <v>495</v>
      </c>
      <c r="G1069" s="6">
        <v>8.9977873361504479E-3</v>
      </c>
    </row>
    <row r="1070" spans="1:7">
      <c r="A1070" s="5" t="s">
        <v>835</v>
      </c>
      <c r="B1070" s="5" t="s">
        <v>836</v>
      </c>
      <c r="C1070" s="5">
        <v>3</v>
      </c>
      <c r="D1070" s="5">
        <v>2</v>
      </c>
      <c r="E1070" s="5">
        <v>1</v>
      </c>
      <c r="F1070" s="5">
        <v>487</v>
      </c>
      <c r="G1070" s="6">
        <v>8.9499157816165121E-3</v>
      </c>
    </row>
    <row r="1071" spans="1:7">
      <c r="A1071" s="5" t="s">
        <v>831</v>
      </c>
      <c r="B1071" s="5" t="s">
        <v>832</v>
      </c>
      <c r="C1071" s="5">
        <v>1</v>
      </c>
      <c r="D1071" s="5">
        <v>1</v>
      </c>
      <c r="E1071" s="5">
        <v>2</v>
      </c>
      <c r="F1071" s="5">
        <v>320</v>
      </c>
      <c r="G1071" s="6">
        <v>8.9276000364910211E-3</v>
      </c>
    </row>
    <row r="1072" spans="1:7">
      <c r="A1072" s="5" t="s">
        <v>659</v>
      </c>
      <c r="B1072" s="5" t="s">
        <v>830</v>
      </c>
      <c r="C1072" s="5">
        <v>1</v>
      </c>
      <c r="D1072" s="5">
        <v>2</v>
      </c>
      <c r="E1072" s="5">
        <v>1</v>
      </c>
      <c r="F1072" s="5">
        <v>317</v>
      </c>
      <c r="G1072" s="6">
        <v>8.7114708704413082E-3</v>
      </c>
    </row>
    <row r="1073" spans="1:7">
      <c r="A1073" s="5" t="s">
        <v>39</v>
      </c>
      <c r="B1073" s="5" t="s">
        <v>829</v>
      </c>
      <c r="C1073" s="5">
        <v>1</v>
      </c>
      <c r="D1073" s="5">
        <v>3</v>
      </c>
      <c r="E1073" s="5">
        <v>1</v>
      </c>
      <c r="F1073" s="5">
        <v>389</v>
      </c>
      <c r="G1073" s="6">
        <v>8.6994969649645867E-3</v>
      </c>
    </row>
    <row r="1074" spans="1:7">
      <c r="A1074" s="5" t="s">
        <v>838</v>
      </c>
      <c r="B1074" s="5" t="s">
        <v>839</v>
      </c>
      <c r="C1074" s="5">
        <v>1</v>
      </c>
      <c r="D1074" s="5">
        <v>1</v>
      </c>
      <c r="E1074" s="5">
        <v>1</v>
      </c>
      <c r="F1074" s="5">
        <v>248</v>
      </c>
      <c r="G1074" s="6">
        <v>8.6248718245506631E-3</v>
      </c>
    </row>
    <row r="1075" spans="1:7">
      <c r="A1075" s="5" t="s">
        <v>847</v>
      </c>
      <c r="B1075" s="5" t="s">
        <v>848</v>
      </c>
      <c r="C1075" s="5">
        <v>3</v>
      </c>
      <c r="D1075" s="5">
        <v>1</v>
      </c>
      <c r="E1075" s="5">
        <v>1</v>
      </c>
      <c r="F1075" s="5">
        <v>434</v>
      </c>
      <c r="G1075" s="6">
        <v>8.6083892447140781E-3</v>
      </c>
    </row>
    <row r="1076" spans="1:7">
      <c r="A1076" s="5" t="s">
        <v>833</v>
      </c>
      <c r="B1076" s="5" t="s">
        <v>834</v>
      </c>
      <c r="C1076" s="5">
        <v>1</v>
      </c>
      <c r="D1076" s="5">
        <v>3</v>
      </c>
      <c r="E1076" s="5">
        <v>2</v>
      </c>
      <c r="F1076" s="5">
        <v>484</v>
      </c>
      <c r="G1076" s="6">
        <v>8.4751407408260055E-3</v>
      </c>
    </row>
    <row r="1077" spans="1:7">
      <c r="A1077" s="5" t="s">
        <v>39</v>
      </c>
      <c r="B1077" s="5" t="s">
        <v>846</v>
      </c>
      <c r="C1077" s="5">
        <v>2</v>
      </c>
      <c r="D1077" s="5">
        <v>1</v>
      </c>
      <c r="E1077" s="5">
        <v>1</v>
      </c>
      <c r="F1077" s="5">
        <v>347</v>
      </c>
      <c r="G1077" s="6">
        <v>8.4654310442283491E-3</v>
      </c>
    </row>
    <row r="1078" spans="1:7">
      <c r="A1078" s="5" t="s">
        <v>1841</v>
      </c>
      <c r="B1078" s="5" t="s">
        <v>1842</v>
      </c>
      <c r="C1078" s="5">
        <v>4</v>
      </c>
      <c r="D1078" s="5">
        <v>2</v>
      </c>
      <c r="E1078" s="5">
        <v>1</v>
      </c>
      <c r="F1078" s="5">
        <v>619</v>
      </c>
      <c r="G1078" s="6">
        <v>8.3314141284425106E-3</v>
      </c>
    </row>
    <row r="1079" spans="1:7">
      <c r="A1079" s="5" t="s">
        <v>30</v>
      </c>
      <c r="B1079" s="5" t="s">
        <v>31</v>
      </c>
      <c r="C1079" s="5">
        <v>1</v>
      </c>
      <c r="D1079" s="5">
        <v>1</v>
      </c>
      <c r="E1079" s="5">
        <v>1</v>
      </c>
      <c r="F1079" s="5">
        <v>258</v>
      </c>
      <c r="G1079" s="6">
        <v>8.2905744670099396E-3</v>
      </c>
    </row>
    <row r="1080" spans="1:7">
      <c r="A1080" s="5" t="s">
        <v>844</v>
      </c>
      <c r="B1080" s="5" t="s">
        <v>845</v>
      </c>
      <c r="C1080" s="5">
        <v>3</v>
      </c>
      <c r="D1080" s="5">
        <v>3</v>
      </c>
      <c r="E1080" s="5">
        <v>2</v>
      </c>
      <c r="F1080" s="5">
        <v>694</v>
      </c>
      <c r="G1080" s="6">
        <v>8.2118744067393844E-3</v>
      </c>
    </row>
    <row r="1081" spans="1:7">
      <c r="A1081" s="5" t="s">
        <v>849</v>
      </c>
      <c r="B1081" s="5" t="s">
        <v>850</v>
      </c>
      <c r="C1081" s="5">
        <v>1</v>
      </c>
      <c r="D1081" s="5">
        <v>1</v>
      </c>
      <c r="E1081" s="5">
        <v>1</v>
      </c>
      <c r="F1081" s="5">
        <v>262</v>
      </c>
      <c r="G1081" s="6">
        <v>8.1640008110250538E-3</v>
      </c>
    </row>
    <row r="1082" spans="1:7">
      <c r="A1082" s="5" t="s">
        <v>842</v>
      </c>
      <c r="B1082" s="5" t="s">
        <v>843</v>
      </c>
      <c r="C1082" s="5">
        <v>1</v>
      </c>
      <c r="D1082" s="5">
        <v>2</v>
      </c>
      <c r="E1082" s="5">
        <v>1</v>
      </c>
      <c r="F1082" s="5">
        <v>343</v>
      </c>
      <c r="G1082" s="6">
        <v>8.0511261397373021E-3</v>
      </c>
    </row>
    <row r="1083" spans="1:7">
      <c r="A1083" s="5" t="s">
        <v>857</v>
      </c>
      <c r="B1083" s="5" t="s">
        <v>858</v>
      </c>
      <c r="C1083" s="5">
        <v>2</v>
      </c>
      <c r="D1083" s="5">
        <v>1</v>
      </c>
      <c r="E1083" s="5">
        <v>1</v>
      </c>
      <c r="F1083" s="5">
        <v>376</v>
      </c>
      <c r="G1083" s="6">
        <v>7.8125121604979714E-3</v>
      </c>
    </row>
    <row r="1084" spans="1:7">
      <c r="A1084" s="5" t="s">
        <v>861</v>
      </c>
      <c r="B1084" s="5" t="s">
        <v>862</v>
      </c>
      <c r="C1084" s="5">
        <v>2</v>
      </c>
      <c r="D1084" s="5">
        <v>1</v>
      </c>
      <c r="E1084" s="5">
        <v>1</v>
      </c>
      <c r="F1084" s="5">
        <v>378</v>
      </c>
      <c r="G1084" s="6">
        <v>7.7711761173207324E-3</v>
      </c>
    </row>
    <row r="1085" spans="1:7">
      <c r="A1085" s="5" t="s">
        <v>851</v>
      </c>
      <c r="B1085" s="5" t="s">
        <v>852</v>
      </c>
      <c r="C1085" s="5">
        <v>1</v>
      </c>
      <c r="D1085" s="5">
        <v>2</v>
      </c>
      <c r="E1085" s="5">
        <v>1</v>
      </c>
      <c r="F1085" s="5">
        <v>358</v>
      </c>
      <c r="G1085" s="6">
        <v>7.7137884523181431E-3</v>
      </c>
    </row>
    <row r="1086" spans="1:7">
      <c r="A1086" s="5" t="s">
        <v>39</v>
      </c>
      <c r="B1086" s="5" t="s">
        <v>856</v>
      </c>
      <c r="C1086" s="5">
        <v>1</v>
      </c>
      <c r="D1086" s="5">
        <v>1</v>
      </c>
      <c r="E1086" s="5">
        <v>1</v>
      </c>
      <c r="F1086" s="5">
        <v>279</v>
      </c>
      <c r="G1086" s="6">
        <v>7.6665527329339237E-3</v>
      </c>
    </row>
    <row r="1087" spans="1:7">
      <c r="A1087" s="5" t="s">
        <v>39</v>
      </c>
      <c r="B1087" s="5" t="s">
        <v>864</v>
      </c>
      <c r="C1087" s="5">
        <v>4</v>
      </c>
      <c r="D1087" s="5">
        <v>1</v>
      </c>
      <c r="E1087" s="5">
        <v>3</v>
      </c>
      <c r="F1087" s="5">
        <v>783</v>
      </c>
      <c r="G1087" s="6">
        <v>7.6249104603342355E-3</v>
      </c>
    </row>
    <row r="1088" spans="1:7">
      <c r="A1088" s="5" t="s">
        <v>854</v>
      </c>
      <c r="B1088" s="5" t="s">
        <v>855</v>
      </c>
      <c r="C1088" s="5">
        <v>1</v>
      </c>
      <c r="D1088" s="5">
        <v>2</v>
      </c>
      <c r="E1088" s="5">
        <v>2</v>
      </c>
      <c r="F1088" s="5">
        <v>460</v>
      </c>
      <c r="G1088" s="6">
        <v>7.5639131850401232E-3</v>
      </c>
    </row>
    <row r="1089" spans="1:7">
      <c r="A1089" s="5" t="s">
        <v>859</v>
      </c>
      <c r="B1089" s="5" t="s">
        <v>860</v>
      </c>
      <c r="C1089" s="5">
        <v>1</v>
      </c>
      <c r="D1089" s="5">
        <v>1</v>
      </c>
      <c r="E1089" s="5">
        <v>1</v>
      </c>
      <c r="F1089" s="5">
        <v>283</v>
      </c>
      <c r="G1089" s="6">
        <v>7.5581915635638333E-3</v>
      </c>
    </row>
    <row r="1090" spans="1:7">
      <c r="A1090" s="5" t="s">
        <v>867</v>
      </c>
      <c r="B1090" s="5" t="s">
        <v>868</v>
      </c>
      <c r="C1090" s="5">
        <v>6</v>
      </c>
      <c r="D1090" s="5">
        <v>2</v>
      </c>
      <c r="E1090" s="5">
        <v>3</v>
      </c>
      <c r="F1090" s="5">
        <v>1089</v>
      </c>
      <c r="G1090" s="6">
        <v>7.5206112613410304E-3</v>
      </c>
    </row>
    <row r="1091" spans="1:7">
      <c r="A1091" s="5" t="s">
        <v>170</v>
      </c>
      <c r="B1091" s="5" t="s">
        <v>853</v>
      </c>
      <c r="C1091" s="5">
        <v>1</v>
      </c>
      <c r="D1091" s="5">
        <v>3</v>
      </c>
      <c r="E1091" s="5">
        <v>1</v>
      </c>
      <c r="F1091" s="5">
        <v>452</v>
      </c>
      <c r="G1091" s="6">
        <v>7.4869564587858959E-3</v>
      </c>
    </row>
    <row r="1092" spans="1:7">
      <c r="A1092" s="5" t="s">
        <v>865</v>
      </c>
      <c r="B1092" s="5" t="s">
        <v>866</v>
      </c>
      <c r="C1092" s="5">
        <v>2</v>
      </c>
      <c r="D1092" s="5">
        <v>1</v>
      </c>
      <c r="E1092" s="5">
        <v>1</v>
      </c>
      <c r="F1092" s="5">
        <v>394</v>
      </c>
      <c r="G1092" s="6">
        <v>7.4555953612874043E-3</v>
      </c>
    </row>
    <row r="1093" spans="1:7">
      <c r="A1093" s="5" t="s">
        <v>39</v>
      </c>
      <c r="B1093" s="5" t="s">
        <v>61</v>
      </c>
      <c r="C1093" s="5">
        <v>2</v>
      </c>
      <c r="D1093" s="5">
        <v>3</v>
      </c>
      <c r="E1093" s="5">
        <v>2</v>
      </c>
      <c r="F1093" s="5">
        <v>659</v>
      </c>
      <c r="G1093" s="6">
        <v>7.4362738670993318E-3</v>
      </c>
    </row>
    <row r="1094" spans="1:7">
      <c r="A1094" s="5" t="s">
        <v>39</v>
      </c>
      <c r="B1094" s="5" t="s">
        <v>871</v>
      </c>
      <c r="C1094" s="5">
        <v>2</v>
      </c>
      <c r="D1094" s="5">
        <v>1</v>
      </c>
      <c r="E1094" s="5">
        <v>1</v>
      </c>
      <c r="F1094" s="5">
        <v>407</v>
      </c>
      <c r="G1094" s="6">
        <v>7.2174559517131148E-3</v>
      </c>
    </row>
    <row r="1095" spans="1:7">
      <c r="A1095" s="18" t="s">
        <v>1871</v>
      </c>
      <c r="B1095" s="5" t="s">
        <v>5</v>
      </c>
      <c r="C1095" s="5">
        <v>2</v>
      </c>
      <c r="D1095" s="5">
        <v>1</v>
      </c>
      <c r="E1095" s="5">
        <v>1</v>
      </c>
      <c r="F1095" s="5">
        <v>408</v>
      </c>
      <c r="G1095" s="6">
        <v>7.1997661086942097E-3</v>
      </c>
    </row>
    <row r="1096" spans="1:7">
      <c r="A1096" s="5" t="s">
        <v>39</v>
      </c>
      <c r="B1096" s="5" t="s">
        <v>869</v>
      </c>
      <c r="C1096" s="5">
        <v>1</v>
      </c>
      <c r="D1096" s="5">
        <v>1</v>
      </c>
      <c r="E1096" s="5">
        <v>2</v>
      </c>
      <c r="F1096" s="5">
        <v>400</v>
      </c>
      <c r="G1096" s="6">
        <v>7.142080029192816E-3</v>
      </c>
    </row>
    <row r="1097" spans="1:7">
      <c r="A1097" s="5" t="s">
        <v>39</v>
      </c>
      <c r="B1097" s="5" t="s">
        <v>863</v>
      </c>
      <c r="C1097" s="5">
        <v>1</v>
      </c>
      <c r="D1097" s="5">
        <v>2</v>
      </c>
      <c r="E1097" s="5">
        <v>1</v>
      </c>
      <c r="F1097" s="5">
        <v>390</v>
      </c>
      <c r="G1097" s="6">
        <v>7.0808622203330637E-3</v>
      </c>
    </row>
    <row r="1098" spans="1:7">
      <c r="A1098" s="5" t="s">
        <v>39</v>
      </c>
      <c r="B1098" s="5" t="s">
        <v>878</v>
      </c>
      <c r="C1098" s="5">
        <v>3</v>
      </c>
      <c r="D1098" s="5">
        <v>1</v>
      </c>
      <c r="E1098" s="5">
        <v>2</v>
      </c>
      <c r="F1098" s="5">
        <v>632</v>
      </c>
      <c r="G1098" s="6">
        <v>7.0473176129659375E-3</v>
      </c>
    </row>
    <row r="1099" spans="1:7">
      <c r="A1099" s="5" t="s">
        <v>39</v>
      </c>
      <c r="B1099" s="5" t="s">
        <v>870</v>
      </c>
      <c r="C1099" s="5">
        <v>1</v>
      </c>
      <c r="D1099" s="5">
        <v>1</v>
      </c>
      <c r="E1099" s="5">
        <v>1</v>
      </c>
      <c r="F1099" s="5">
        <v>305</v>
      </c>
      <c r="G1099" s="6">
        <v>7.0130105327493924E-3</v>
      </c>
    </row>
    <row r="1100" spans="1:7">
      <c r="A1100" s="5" t="s">
        <v>39</v>
      </c>
      <c r="B1100" s="5" t="s">
        <v>877</v>
      </c>
      <c r="C1100" s="5">
        <v>4</v>
      </c>
      <c r="D1100" s="5">
        <v>2</v>
      </c>
      <c r="E1100" s="5">
        <v>2</v>
      </c>
      <c r="F1100" s="5">
        <v>841</v>
      </c>
      <c r="G1100" s="6">
        <v>6.9857421458911703E-3</v>
      </c>
    </row>
    <row r="1101" spans="1:7">
      <c r="A1101" s="5" t="s">
        <v>873</v>
      </c>
      <c r="B1101" s="5" t="s">
        <v>874</v>
      </c>
      <c r="C1101" s="5">
        <v>3</v>
      </c>
      <c r="D1101" s="5">
        <v>2</v>
      </c>
      <c r="E1101" s="5">
        <v>2</v>
      </c>
      <c r="F1101" s="5">
        <v>727</v>
      </c>
      <c r="G1101" s="6">
        <v>6.9827686173807449E-3</v>
      </c>
    </row>
    <row r="1102" spans="1:7">
      <c r="A1102" s="5" t="s">
        <v>39</v>
      </c>
      <c r="B1102" s="5" t="s">
        <v>872</v>
      </c>
      <c r="C1102" s="5">
        <v>1</v>
      </c>
      <c r="D1102" s="5">
        <v>1</v>
      </c>
      <c r="E1102" s="5">
        <v>1</v>
      </c>
      <c r="F1102" s="5">
        <v>308</v>
      </c>
      <c r="G1102" s="6">
        <v>6.9447019885992365E-3</v>
      </c>
    </row>
    <row r="1103" spans="1:7">
      <c r="A1103" s="5" t="s">
        <v>879</v>
      </c>
      <c r="B1103" s="5" t="s">
        <v>880</v>
      </c>
      <c r="C1103" s="5">
        <v>3</v>
      </c>
      <c r="D1103" s="5">
        <v>2</v>
      </c>
      <c r="E1103" s="5">
        <v>1</v>
      </c>
      <c r="F1103" s="5">
        <v>632</v>
      </c>
      <c r="G1103" s="6">
        <v>6.8965332051380383E-3</v>
      </c>
    </row>
    <row r="1104" spans="1:7">
      <c r="A1104" s="5" t="s">
        <v>875</v>
      </c>
      <c r="B1104" s="5" t="s">
        <v>876</v>
      </c>
      <c r="C1104" s="5">
        <v>1</v>
      </c>
      <c r="D1104" s="5">
        <v>1</v>
      </c>
      <c r="E1104" s="5">
        <v>1</v>
      </c>
      <c r="F1104" s="5">
        <v>314</v>
      </c>
      <c r="G1104" s="6">
        <v>6.8120006767151747E-3</v>
      </c>
    </row>
    <row r="1105" spans="1:7">
      <c r="A1105" s="5" t="s">
        <v>883</v>
      </c>
      <c r="B1105" s="5" t="s">
        <v>884</v>
      </c>
      <c r="C1105" s="5">
        <v>1</v>
      </c>
      <c r="D1105" s="5">
        <v>1</v>
      </c>
      <c r="E1105" s="5">
        <v>1</v>
      </c>
      <c r="F1105" s="5">
        <v>325</v>
      </c>
      <c r="G1105" s="6">
        <v>6.5814406538109681E-3</v>
      </c>
    </row>
    <row r="1106" spans="1:7">
      <c r="A1106" s="5" t="s">
        <v>1906</v>
      </c>
      <c r="B1106" s="5" t="s">
        <v>142</v>
      </c>
      <c r="C1106" s="5">
        <v>1</v>
      </c>
      <c r="D1106" s="5">
        <v>2</v>
      </c>
      <c r="E1106" s="5">
        <v>1</v>
      </c>
      <c r="F1106" s="5">
        <v>423</v>
      </c>
      <c r="G1106" s="6">
        <v>6.5284545293850934E-3</v>
      </c>
    </row>
    <row r="1107" spans="1:7">
      <c r="A1107" s="5" t="s">
        <v>887</v>
      </c>
      <c r="B1107" s="5" t="s">
        <v>888</v>
      </c>
      <c r="C1107" s="5">
        <v>2</v>
      </c>
      <c r="D1107" s="5">
        <v>1</v>
      </c>
      <c r="E1107" s="5">
        <v>1</v>
      </c>
      <c r="F1107" s="5">
        <v>450</v>
      </c>
      <c r="G1107" s="6">
        <v>6.5277879385494154E-3</v>
      </c>
    </row>
    <row r="1108" spans="1:7">
      <c r="A1108" s="5" t="s">
        <v>1832</v>
      </c>
      <c r="B1108" s="5" t="s">
        <v>1833</v>
      </c>
      <c r="C1108" s="5">
        <v>1</v>
      </c>
      <c r="D1108" s="5">
        <v>2</v>
      </c>
      <c r="E1108" s="5">
        <v>2</v>
      </c>
      <c r="F1108" s="5">
        <v>537</v>
      </c>
      <c r="G1108" s="6">
        <v>6.4793297302019673E-3</v>
      </c>
    </row>
    <row r="1109" spans="1:7">
      <c r="A1109" s="5" t="s">
        <v>893</v>
      </c>
      <c r="B1109" s="5" t="s">
        <v>894</v>
      </c>
      <c r="C1109" s="5">
        <v>5</v>
      </c>
      <c r="D1109" s="5">
        <v>2</v>
      </c>
      <c r="E1109" s="5">
        <v>2</v>
      </c>
      <c r="F1109" s="5">
        <v>1033</v>
      </c>
      <c r="G1109" s="6">
        <v>6.4603538282218265E-3</v>
      </c>
    </row>
    <row r="1110" spans="1:7">
      <c r="A1110" s="5" t="s">
        <v>881</v>
      </c>
      <c r="B1110" s="5" t="s">
        <v>882</v>
      </c>
      <c r="C1110" s="5">
        <v>1</v>
      </c>
      <c r="D1110" s="5">
        <v>2</v>
      </c>
      <c r="E1110" s="5">
        <v>1</v>
      </c>
      <c r="F1110" s="5">
        <v>429</v>
      </c>
      <c r="G1110" s="6">
        <v>6.4371474730300577E-3</v>
      </c>
    </row>
    <row r="1111" spans="1:7">
      <c r="A1111" s="5" t="s">
        <v>885</v>
      </c>
      <c r="B1111" s="5" t="s">
        <v>886</v>
      </c>
      <c r="C1111" s="5">
        <v>1</v>
      </c>
      <c r="D1111" s="5">
        <v>2</v>
      </c>
      <c r="E1111" s="5">
        <v>2</v>
      </c>
      <c r="F1111" s="5">
        <v>542</v>
      </c>
      <c r="G1111" s="6">
        <v>6.4195573157167091E-3</v>
      </c>
    </row>
    <row r="1112" spans="1:7">
      <c r="A1112" s="5" t="s">
        <v>39</v>
      </c>
      <c r="B1112" s="5" t="s">
        <v>891</v>
      </c>
      <c r="C1112" s="5">
        <v>3</v>
      </c>
      <c r="D1112" s="5">
        <v>2</v>
      </c>
      <c r="E1112" s="5">
        <v>1</v>
      </c>
      <c r="F1112" s="5">
        <v>682</v>
      </c>
      <c r="G1112" s="6">
        <v>6.3909222663449273E-3</v>
      </c>
    </row>
    <row r="1113" spans="1:7">
      <c r="A1113" s="5" t="s">
        <v>39</v>
      </c>
      <c r="B1113" s="5" t="s">
        <v>890</v>
      </c>
      <c r="C1113" s="5">
        <v>1</v>
      </c>
      <c r="D1113" s="5">
        <v>1</v>
      </c>
      <c r="E1113" s="5">
        <v>1</v>
      </c>
      <c r="F1113" s="5">
        <v>340</v>
      </c>
      <c r="G1113" s="6">
        <v>6.2910829779075431E-3</v>
      </c>
    </row>
    <row r="1114" spans="1:7">
      <c r="A1114" s="5" t="s">
        <v>895</v>
      </c>
      <c r="B1114" s="5" t="s">
        <v>896</v>
      </c>
      <c r="C1114" s="5">
        <v>3</v>
      </c>
      <c r="D1114" s="5">
        <v>1</v>
      </c>
      <c r="E1114" s="5">
        <v>1</v>
      </c>
      <c r="F1114" s="5">
        <v>597</v>
      </c>
      <c r="G1114" s="6">
        <v>6.2580250120702011E-3</v>
      </c>
    </row>
    <row r="1115" spans="1:7">
      <c r="A1115" s="5" t="s">
        <v>39</v>
      </c>
      <c r="B1115" s="5" t="s">
        <v>889</v>
      </c>
      <c r="C1115" s="5">
        <v>1</v>
      </c>
      <c r="D1115" s="5">
        <v>3</v>
      </c>
      <c r="E1115" s="5">
        <v>3</v>
      </c>
      <c r="F1115" s="5">
        <v>790</v>
      </c>
      <c r="G1115" s="6">
        <v>6.1010530604409469E-3</v>
      </c>
    </row>
    <row r="1116" spans="1:7">
      <c r="A1116" s="5" t="s">
        <v>170</v>
      </c>
      <c r="B1116" s="5" t="s">
        <v>892</v>
      </c>
      <c r="C1116" s="5">
        <v>1</v>
      </c>
      <c r="D1116" s="5">
        <v>2</v>
      </c>
      <c r="E1116" s="5">
        <v>1</v>
      </c>
      <c r="F1116" s="5">
        <v>455</v>
      </c>
      <c r="G1116" s="6">
        <v>6.0693104745711971E-3</v>
      </c>
    </row>
    <row r="1117" spans="1:7">
      <c r="A1117" s="5" t="s">
        <v>897</v>
      </c>
      <c r="B1117" s="5" t="s">
        <v>898</v>
      </c>
      <c r="C1117" s="5">
        <v>2</v>
      </c>
      <c r="D1117" s="5">
        <v>1</v>
      </c>
      <c r="E1117" s="5">
        <v>2</v>
      </c>
      <c r="F1117" s="5">
        <v>606</v>
      </c>
      <c r="G1117" s="6">
        <v>6.0319610091349833E-3</v>
      </c>
    </row>
    <row r="1118" spans="1:7">
      <c r="A1118" s="5" t="s">
        <v>39</v>
      </c>
      <c r="B1118" s="5" t="s">
        <v>901</v>
      </c>
      <c r="C1118" s="5">
        <v>4</v>
      </c>
      <c r="D1118" s="5">
        <v>1</v>
      </c>
      <c r="E1118" s="5">
        <v>1</v>
      </c>
      <c r="F1118" s="5">
        <v>786</v>
      </c>
      <c r="G1118" s="6">
        <v>5.769182305425679E-3</v>
      </c>
    </row>
    <row r="1119" spans="1:7">
      <c r="A1119" s="5" t="s">
        <v>39</v>
      </c>
      <c r="B1119" s="5" t="s">
        <v>900</v>
      </c>
      <c r="C1119" s="5">
        <v>2</v>
      </c>
      <c r="D1119" s="5">
        <v>1</v>
      </c>
      <c r="E1119" s="5">
        <v>1</v>
      </c>
      <c r="F1119" s="5">
        <v>515</v>
      </c>
      <c r="G1119" s="6">
        <v>5.703892373489782E-3</v>
      </c>
    </row>
    <row r="1120" spans="1:7">
      <c r="A1120" s="5" t="s">
        <v>39</v>
      </c>
      <c r="B1120" s="5" t="s">
        <v>1844</v>
      </c>
      <c r="C1120" s="5">
        <v>2</v>
      </c>
      <c r="D1120" s="5">
        <v>2</v>
      </c>
      <c r="E1120" s="5">
        <v>1</v>
      </c>
      <c r="F1120" s="5">
        <v>635</v>
      </c>
      <c r="G1120" s="6">
        <v>5.6064135839190028E-3</v>
      </c>
    </row>
    <row r="1121" spans="1:7">
      <c r="A1121" s="5" t="s">
        <v>39</v>
      </c>
      <c r="B1121" s="5" t="s">
        <v>902</v>
      </c>
      <c r="C1121" s="5">
        <v>1</v>
      </c>
      <c r="D1121" s="5">
        <v>1</v>
      </c>
      <c r="E1121" s="5">
        <v>1</v>
      </c>
      <c r="F1121" s="5">
        <v>400</v>
      </c>
      <c r="G1121" s="6">
        <v>5.3474205312214118E-3</v>
      </c>
    </row>
    <row r="1122" spans="1:7">
      <c r="A1122" s="5" t="s">
        <v>39</v>
      </c>
      <c r="B1122" s="5" t="s">
        <v>899</v>
      </c>
      <c r="C1122" s="5">
        <v>1</v>
      </c>
      <c r="D1122" s="5">
        <v>3</v>
      </c>
      <c r="E1122" s="5">
        <v>1</v>
      </c>
      <c r="F1122" s="5">
        <v>634</v>
      </c>
      <c r="G1122" s="6">
        <v>5.3377039737716476E-3</v>
      </c>
    </row>
    <row r="1123" spans="1:7">
      <c r="A1123" s="5" t="s">
        <v>39</v>
      </c>
      <c r="B1123" s="5" t="s">
        <v>1853</v>
      </c>
      <c r="C1123" s="5">
        <v>2</v>
      </c>
      <c r="D1123" s="5">
        <v>4</v>
      </c>
      <c r="E1123" s="5">
        <v>1</v>
      </c>
      <c r="F1123" s="5">
        <v>906</v>
      </c>
      <c r="G1123" s="6">
        <v>5.3037623980918634E-3</v>
      </c>
    </row>
    <row r="1124" spans="1:7">
      <c r="A1124" s="5" t="s">
        <v>39</v>
      </c>
      <c r="B1124" s="5" t="s">
        <v>903</v>
      </c>
      <c r="C1124" s="5">
        <v>1</v>
      </c>
      <c r="D1124" s="5">
        <v>1</v>
      </c>
      <c r="E1124" s="5">
        <v>1</v>
      </c>
      <c r="F1124" s="5">
        <v>414</v>
      </c>
      <c r="G1124" s="6">
        <v>5.1665898852380782E-3</v>
      </c>
    </row>
    <row r="1125" spans="1:7">
      <c r="A1125" s="5" t="s">
        <v>906</v>
      </c>
      <c r="B1125" s="5" t="s">
        <v>907</v>
      </c>
      <c r="C1125" s="5">
        <v>2</v>
      </c>
      <c r="D1125" s="5">
        <v>1</v>
      </c>
      <c r="E1125" s="5">
        <v>1</v>
      </c>
      <c r="F1125" s="5">
        <v>582</v>
      </c>
      <c r="G1125" s="6">
        <v>5.0472587153732595E-3</v>
      </c>
    </row>
    <row r="1126" spans="1:7">
      <c r="A1126" s="5" t="s">
        <v>904</v>
      </c>
      <c r="B1126" s="5" t="s">
        <v>905</v>
      </c>
      <c r="C1126" s="5">
        <v>2</v>
      </c>
      <c r="D1126" s="5">
        <v>2</v>
      </c>
      <c r="E1126" s="5">
        <v>2</v>
      </c>
      <c r="F1126" s="5">
        <v>853</v>
      </c>
      <c r="G1126" s="6">
        <v>5.0151657971595886E-3</v>
      </c>
    </row>
    <row r="1127" spans="1:7">
      <c r="A1127" s="5" t="s">
        <v>39</v>
      </c>
      <c r="B1127" s="5" t="s">
        <v>1856</v>
      </c>
      <c r="C1127" s="5">
        <v>2</v>
      </c>
      <c r="D1127" s="5">
        <v>1</v>
      </c>
      <c r="E1127" s="5">
        <v>1</v>
      </c>
      <c r="F1127" s="5">
        <v>591</v>
      </c>
      <c r="G1127" s="6">
        <v>4.9703969075249365E-3</v>
      </c>
    </row>
    <row r="1128" spans="1:7">
      <c r="A1128" s="5" t="s">
        <v>908</v>
      </c>
      <c r="B1128" s="5" t="s">
        <v>909</v>
      </c>
      <c r="C1128" s="5">
        <v>2</v>
      </c>
      <c r="D1128" s="5">
        <v>1</v>
      </c>
      <c r="E1128" s="5">
        <v>1</v>
      </c>
      <c r="F1128" s="5">
        <v>594</v>
      </c>
      <c r="G1128" s="6">
        <v>4.9452938928404681E-3</v>
      </c>
    </row>
    <row r="1129" spans="1:7">
      <c r="A1129" s="5" t="s">
        <v>910</v>
      </c>
      <c r="B1129" s="5" t="s">
        <v>911</v>
      </c>
      <c r="C1129" s="5">
        <v>1</v>
      </c>
      <c r="D1129" s="5">
        <v>1</v>
      </c>
      <c r="E1129" s="5">
        <v>1</v>
      </c>
      <c r="F1129" s="5">
        <v>482</v>
      </c>
      <c r="G1129" s="6">
        <v>4.4376933869057361E-3</v>
      </c>
    </row>
    <row r="1130" spans="1:7">
      <c r="A1130" s="5" t="s">
        <v>912</v>
      </c>
      <c r="B1130" s="5" t="s">
        <v>913</v>
      </c>
      <c r="C1130" s="5">
        <v>4</v>
      </c>
      <c r="D1130" s="5">
        <v>3</v>
      </c>
      <c r="E1130" s="5">
        <v>4</v>
      </c>
      <c r="F1130" s="5">
        <v>2086</v>
      </c>
      <c r="G1130" s="6">
        <v>3.8031183108882686E-3</v>
      </c>
    </row>
    <row r="1131" spans="1:7">
      <c r="A1131" s="5" t="s">
        <v>39</v>
      </c>
      <c r="B1131" s="5" t="s">
        <v>915</v>
      </c>
      <c r="C1131" s="5">
        <v>1</v>
      </c>
      <c r="D1131" s="5">
        <v>1</v>
      </c>
      <c r="E1131" s="5">
        <v>2</v>
      </c>
      <c r="F1131" s="5">
        <v>808</v>
      </c>
      <c r="G1131" s="6">
        <v>3.5356831827687216E-3</v>
      </c>
    </row>
    <row r="1132" spans="1:7">
      <c r="A1132" s="5" t="s">
        <v>916</v>
      </c>
      <c r="B1132" s="5" t="s">
        <v>917</v>
      </c>
      <c r="C1132" s="5">
        <v>1</v>
      </c>
      <c r="D1132" s="5">
        <v>1</v>
      </c>
      <c r="E1132" s="5">
        <v>1</v>
      </c>
      <c r="F1132" s="5">
        <v>612</v>
      </c>
      <c r="G1132" s="6">
        <v>3.495046098837524E-3</v>
      </c>
    </row>
    <row r="1133" spans="1:7">
      <c r="A1133" s="5" t="s">
        <v>39</v>
      </c>
      <c r="B1133" s="5" t="s">
        <v>914</v>
      </c>
      <c r="C1133" s="5">
        <v>1</v>
      </c>
      <c r="D1133" s="5">
        <v>2</v>
      </c>
      <c r="E1133" s="5">
        <v>1</v>
      </c>
      <c r="F1133" s="5">
        <v>793</v>
      </c>
      <c r="G1133" s="6">
        <v>3.4823912559015062E-3</v>
      </c>
    </row>
    <row r="1134" spans="1:7">
      <c r="A1134" s="5" t="s">
        <v>62</v>
      </c>
      <c r="B1134" s="5" t="s">
        <v>63</v>
      </c>
      <c r="C1134" s="5">
        <v>1</v>
      </c>
      <c r="D1134" s="5">
        <v>1</v>
      </c>
      <c r="E1134" s="5">
        <v>1</v>
      </c>
      <c r="F1134" s="5">
        <v>674</v>
      </c>
      <c r="G1134" s="6">
        <v>3.1735433419711641E-3</v>
      </c>
    </row>
    <row r="1135" spans="1:7">
      <c r="A1135" s="5" t="s">
        <v>39</v>
      </c>
      <c r="B1135" s="5" t="s">
        <v>83</v>
      </c>
      <c r="C1135" s="5">
        <v>4</v>
      </c>
      <c r="D1135" s="5">
        <v>1</v>
      </c>
      <c r="E1135" s="5">
        <v>1</v>
      </c>
      <c r="F1135" s="5">
        <v>1441</v>
      </c>
      <c r="G1135" s="6">
        <v>3.1468267120503698E-3</v>
      </c>
    </row>
    <row r="1136" spans="1:7">
      <c r="A1136" s="5" t="s">
        <v>39</v>
      </c>
      <c r="B1136" s="5" t="s">
        <v>918</v>
      </c>
      <c r="C1136" s="5">
        <v>1</v>
      </c>
      <c r="D1136" s="5">
        <v>2</v>
      </c>
      <c r="E1136" s="5">
        <v>1</v>
      </c>
      <c r="F1136" s="5">
        <v>1004</v>
      </c>
      <c r="G1136" s="6">
        <v>2.7505341294122455E-3</v>
      </c>
    </row>
    <row r="1137" spans="1:7">
      <c r="A1137" s="5" t="s">
        <v>39</v>
      </c>
      <c r="B1137" s="5" t="s">
        <v>919</v>
      </c>
      <c r="C1137" s="5">
        <v>1</v>
      </c>
      <c r="D1137" s="5">
        <v>1</v>
      </c>
      <c r="E1137" s="5">
        <v>1</v>
      </c>
      <c r="F1137" s="5">
        <v>805</v>
      </c>
      <c r="G1137" s="6">
        <v>2.6571033695510123E-3</v>
      </c>
    </row>
    <row r="1138" spans="1:7">
      <c r="A1138" s="8" t="s">
        <v>920</v>
      </c>
      <c r="B1138" s="8" t="s">
        <v>921</v>
      </c>
      <c r="C1138" s="8">
        <v>1</v>
      </c>
      <c r="D1138" s="8">
        <v>1</v>
      </c>
      <c r="E1138" s="8">
        <v>1</v>
      </c>
      <c r="F1138" s="8">
        <v>888</v>
      </c>
      <c r="G1138" s="9">
        <v>2.4087479870366722E-3</v>
      </c>
    </row>
  </sheetData>
  <phoneticPr fontId="3"/>
  <pageMargins left="0.7" right="0.7" top="0.75" bottom="0.75" header="0.3" footer="0.3"/>
  <pageSetup paperSize="605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DD955-D933-460F-89B5-653363FF3950}">
  <dimension ref="A1:G112"/>
  <sheetViews>
    <sheetView zoomScale="88" zoomScaleNormal="85" workbookViewId="0">
      <selection activeCell="C1" sqref="C1:C1048576"/>
    </sheetView>
  </sheetViews>
  <sheetFormatPr defaultRowHeight="18"/>
  <cols>
    <col min="1" max="1" width="6.5" customWidth="1"/>
    <col min="2" max="2" width="63.83203125" customWidth="1"/>
    <col min="3" max="3" width="11.08203125" customWidth="1"/>
    <col min="4" max="5" width="9.08203125" customWidth="1"/>
    <col min="6" max="6" width="11.08203125" customWidth="1"/>
    <col min="7" max="7" width="9.08203125" customWidth="1"/>
  </cols>
  <sheetData>
    <row r="1" spans="1:7">
      <c r="A1" s="1" t="s">
        <v>2570</v>
      </c>
    </row>
    <row r="2" spans="1:7">
      <c r="A2" s="1" t="s">
        <v>2564</v>
      </c>
    </row>
    <row r="3" spans="1:7" ht="31.5" customHeight="1">
      <c r="A3" s="32"/>
      <c r="B3" s="2"/>
      <c r="C3" s="2"/>
      <c r="D3" s="127" t="s">
        <v>85</v>
      </c>
      <c r="E3" s="127"/>
      <c r="F3" s="2"/>
      <c r="G3" s="3"/>
    </row>
    <row r="4" spans="1:7" ht="31" customHeight="1">
      <c r="A4" s="33" t="s">
        <v>1895</v>
      </c>
      <c r="B4" s="4" t="s">
        <v>0</v>
      </c>
      <c r="C4" s="4" t="s">
        <v>1</v>
      </c>
      <c r="D4" s="116" t="s">
        <v>2</v>
      </c>
      <c r="E4" s="116" t="s">
        <v>3</v>
      </c>
      <c r="F4" s="4" t="s">
        <v>4</v>
      </c>
      <c r="G4" s="3"/>
    </row>
    <row r="5" spans="1:7">
      <c r="A5" s="5">
        <v>1</v>
      </c>
      <c r="B5" s="5" t="s">
        <v>1871</v>
      </c>
      <c r="C5" s="5" t="s">
        <v>5</v>
      </c>
      <c r="D5" s="6">
        <v>0.76617982469151569</v>
      </c>
      <c r="E5" s="6">
        <v>7.1997661086942097E-3</v>
      </c>
      <c r="F5" s="6">
        <v>106.417321496917</v>
      </c>
    </row>
    <row r="6" spans="1:7">
      <c r="A6" s="5">
        <v>2</v>
      </c>
      <c r="B6" s="5" t="s">
        <v>15</v>
      </c>
      <c r="C6" s="5" t="s">
        <v>16</v>
      </c>
      <c r="D6" s="6">
        <v>0.12674638860529902</v>
      </c>
      <c r="E6" s="6">
        <v>2.888709942647736E-2</v>
      </c>
      <c r="F6" s="6">
        <v>4.3876467738787825</v>
      </c>
    </row>
    <row r="7" spans="1:7">
      <c r="A7" s="5">
        <v>3</v>
      </c>
      <c r="B7" s="5" t="s">
        <v>17</v>
      </c>
      <c r="C7" s="5" t="s">
        <v>18</v>
      </c>
      <c r="D7" s="6">
        <v>8.537689338687271E-2</v>
      </c>
      <c r="E7" s="6">
        <v>2.316049479561124E-2</v>
      </c>
      <c r="F7" s="6">
        <v>3.6863156050988626</v>
      </c>
    </row>
    <row r="8" spans="1:7">
      <c r="A8" s="5">
        <v>4</v>
      </c>
      <c r="B8" s="5" t="s">
        <v>30</v>
      </c>
      <c r="C8" s="5" t="s">
        <v>31</v>
      </c>
      <c r="D8" s="6">
        <v>2.9957583878113699E-2</v>
      </c>
      <c r="E8" s="6">
        <v>8.2905744670099396E-3</v>
      </c>
      <c r="F8" s="6">
        <v>3.6134509131208774</v>
      </c>
    </row>
    <row r="9" spans="1:7">
      <c r="A9" s="5">
        <v>5</v>
      </c>
      <c r="B9" s="5" t="s">
        <v>32</v>
      </c>
      <c r="C9" s="5" t="s">
        <v>33</v>
      </c>
      <c r="D9" s="6">
        <v>4.8006562984803325E-2</v>
      </c>
      <c r="E9" s="6">
        <v>1.3285516847755058E-2</v>
      </c>
      <c r="F9" s="6">
        <v>3.6134509131208783</v>
      </c>
    </row>
    <row r="10" spans="1:7">
      <c r="A10" s="5">
        <v>6</v>
      </c>
      <c r="B10" s="5" t="s">
        <v>8</v>
      </c>
      <c r="C10" s="5" t="s">
        <v>9</v>
      </c>
      <c r="D10" s="6">
        <v>0.12587692923172106</v>
      </c>
      <c r="E10" s="6">
        <v>3.6813267287347462E-2</v>
      </c>
      <c r="F10" s="6">
        <v>3.4193359760540551</v>
      </c>
    </row>
    <row r="11" spans="1:7">
      <c r="A11" s="5">
        <v>7</v>
      </c>
      <c r="B11" s="7" t="s">
        <v>1874</v>
      </c>
      <c r="C11" s="5" t="s">
        <v>14</v>
      </c>
      <c r="D11" s="6">
        <v>2.01737192645707</v>
      </c>
      <c r="E11" s="6">
        <v>0.59043362479678085</v>
      </c>
      <c r="F11" s="6">
        <v>3.4167632765688465</v>
      </c>
    </row>
    <row r="12" spans="1:7">
      <c r="A12" s="5">
        <v>8</v>
      </c>
      <c r="B12" s="5" t="s">
        <v>12</v>
      </c>
      <c r="C12" s="5" t="s">
        <v>13</v>
      </c>
      <c r="D12" s="6">
        <v>0.19999388112710631</v>
      </c>
      <c r="E12" s="6">
        <v>5.9736768777900066E-2</v>
      </c>
      <c r="F12" s="6">
        <v>3.3479193002667915</v>
      </c>
    </row>
    <row r="13" spans="1:7">
      <c r="A13" s="5">
        <v>9</v>
      </c>
      <c r="B13" s="5" t="s">
        <v>1888</v>
      </c>
      <c r="C13" s="5" t="s">
        <v>7</v>
      </c>
      <c r="D13" s="6">
        <v>1.1880234676188943</v>
      </c>
      <c r="E13" s="6">
        <v>0.35971850983682291</v>
      </c>
      <c r="F13" s="6">
        <v>3.3026475845177128</v>
      </c>
    </row>
    <row r="14" spans="1:7">
      <c r="A14" s="5">
        <v>10</v>
      </c>
      <c r="B14" s="5" t="s">
        <v>39</v>
      </c>
      <c r="C14" s="5" t="s">
        <v>40</v>
      </c>
      <c r="D14" s="6">
        <v>3.8248431935724338E-2</v>
      </c>
      <c r="E14" s="6">
        <v>1.1903173560042645E-2</v>
      </c>
      <c r="F14" s="6">
        <v>3.2132970037603403</v>
      </c>
    </row>
    <row r="15" spans="1:7">
      <c r="A15" s="5">
        <v>11</v>
      </c>
      <c r="B15" s="5" t="s">
        <v>24</v>
      </c>
      <c r="C15" s="5" t="s">
        <v>25</v>
      </c>
      <c r="D15" s="6">
        <v>8.1866134789341058E-2</v>
      </c>
      <c r="E15" s="6">
        <v>2.5549533386853378E-2</v>
      </c>
      <c r="F15" s="6">
        <v>3.2042125212144041</v>
      </c>
    </row>
    <row r="16" spans="1:7">
      <c r="A16" s="5">
        <v>12</v>
      </c>
      <c r="B16" s="5" t="s">
        <v>1889</v>
      </c>
      <c r="C16" s="5" t="s">
        <v>27</v>
      </c>
      <c r="D16" s="6">
        <v>0.61892540612945901</v>
      </c>
      <c r="E16" s="6">
        <v>0.19678436249625147</v>
      </c>
      <c r="F16" s="6">
        <v>3.1451960830538495</v>
      </c>
    </row>
    <row r="17" spans="1:6">
      <c r="A17" s="5">
        <v>13</v>
      </c>
      <c r="B17" s="5" t="s">
        <v>28</v>
      </c>
      <c r="C17" s="5" t="s">
        <v>29</v>
      </c>
      <c r="D17" s="6">
        <v>5.3262743269154408E-2</v>
      </c>
      <c r="E17" s="6">
        <v>1.6934998978686205E-2</v>
      </c>
      <c r="F17" s="6">
        <v>3.1451282244651462</v>
      </c>
    </row>
    <row r="18" spans="1:6">
      <c r="A18" s="5">
        <v>14</v>
      </c>
      <c r="B18" s="5" t="s">
        <v>1890</v>
      </c>
      <c r="C18" s="5" t="s">
        <v>11</v>
      </c>
      <c r="D18" s="6">
        <v>0.3870147194577066</v>
      </c>
      <c r="E18" s="6">
        <v>0.12358334301064418</v>
      </c>
      <c r="F18" s="6">
        <v>3.1316090828225387</v>
      </c>
    </row>
    <row r="19" spans="1:6">
      <c r="A19" s="5">
        <v>15</v>
      </c>
      <c r="B19" s="5" t="s">
        <v>93</v>
      </c>
      <c r="C19" s="5" t="s">
        <v>20</v>
      </c>
      <c r="D19" s="6">
        <v>1.8167980275463014</v>
      </c>
      <c r="E19" s="6">
        <v>0.62461004925168939</v>
      </c>
      <c r="F19" s="6">
        <v>2.9086916384437078</v>
      </c>
    </row>
    <row r="20" spans="1:6">
      <c r="A20" s="5">
        <v>16</v>
      </c>
      <c r="B20" s="5" t="s">
        <v>39</v>
      </c>
      <c r="C20" s="5" t="s">
        <v>44</v>
      </c>
      <c r="D20" s="6">
        <v>3.7393959044339814E-2</v>
      </c>
      <c r="E20" s="6">
        <v>1.3181910732745888E-2</v>
      </c>
      <c r="F20" s="6">
        <v>2.8367631827036641</v>
      </c>
    </row>
    <row r="21" spans="1:6">
      <c r="A21" s="5">
        <v>17</v>
      </c>
      <c r="B21" s="5" t="s">
        <v>22</v>
      </c>
      <c r="C21" s="5" t="s">
        <v>23</v>
      </c>
      <c r="D21" s="6">
        <v>5.7696037526140304E-2</v>
      </c>
      <c r="E21" s="6">
        <v>2.0656468369347012E-2</v>
      </c>
      <c r="F21" s="6">
        <v>2.7931220620344686</v>
      </c>
    </row>
    <row r="22" spans="1:6">
      <c r="A22" s="5">
        <v>18</v>
      </c>
      <c r="B22" s="7" t="s">
        <v>1872</v>
      </c>
      <c r="C22" s="5" t="s">
        <v>21</v>
      </c>
      <c r="D22" s="6">
        <v>5.4869564740651908</v>
      </c>
      <c r="E22" s="6">
        <v>1.9677498480263633</v>
      </c>
      <c r="F22" s="6">
        <v>2.7884420774157661</v>
      </c>
    </row>
    <row r="23" spans="1:6">
      <c r="A23" s="5">
        <v>19</v>
      </c>
      <c r="B23" s="7" t="s">
        <v>1941</v>
      </c>
      <c r="C23" s="5" t="s">
        <v>36</v>
      </c>
      <c r="D23" s="6">
        <v>0.53775152548615301</v>
      </c>
      <c r="E23" s="6">
        <v>0.19542150530807023</v>
      </c>
      <c r="F23" s="6">
        <v>2.7517520379265328</v>
      </c>
    </row>
    <row r="24" spans="1:6">
      <c r="A24" s="5">
        <v>20</v>
      </c>
      <c r="B24" s="5" t="s">
        <v>37</v>
      </c>
      <c r="C24" s="5" t="s">
        <v>38</v>
      </c>
      <c r="D24" s="6">
        <v>3.6933454765019844E-2</v>
      </c>
      <c r="E24" s="6">
        <v>1.3738986397661166E-2</v>
      </c>
      <c r="F24" s="6">
        <v>2.6882226749498166</v>
      </c>
    </row>
    <row r="25" spans="1:6">
      <c r="A25" s="5">
        <v>21</v>
      </c>
      <c r="B25" s="5" t="s">
        <v>39</v>
      </c>
      <c r="C25" s="5" t="s">
        <v>61</v>
      </c>
      <c r="D25" s="6">
        <v>1.9519760108122758E-2</v>
      </c>
      <c r="E25" s="6">
        <v>7.4362738670993318E-3</v>
      </c>
      <c r="F25" s="6">
        <v>2.6249383033732769</v>
      </c>
    </row>
    <row r="26" spans="1:6">
      <c r="A26" s="5">
        <v>22</v>
      </c>
      <c r="B26" s="7" t="s">
        <v>1923</v>
      </c>
      <c r="C26" s="5" t="s">
        <v>45</v>
      </c>
      <c r="D26" s="6">
        <v>9.8392328533912388E-2</v>
      </c>
      <c r="E26" s="6">
        <v>3.7700277333830683E-2</v>
      </c>
      <c r="F26" s="6">
        <v>2.6098568894510268</v>
      </c>
    </row>
    <row r="27" spans="1:6">
      <c r="A27" s="5">
        <v>23</v>
      </c>
      <c r="B27" s="5" t="s">
        <v>39</v>
      </c>
      <c r="C27" s="5" t="s">
        <v>56</v>
      </c>
      <c r="D27" s="6">
        <v>3.2470999903432066E-2</v>
      </c>
      <c r="E27" s="6">
        <v>1.2669297600671061E-2</v>
      </c>
      <c r="F27" s="6">
        <v>2.5629676503701484</v>
      </c>
    </row>
    <row r="28" spans="1:6">
      <c r="A28" s="5">
        <v>24</v>
      </c>
      <c r="B28" s="7" t="s">
        <v>1865</v>
      </c>
      <c r="C28" s="5" t="s">
        <v>46</v>
      </c>
      <c r="D28" s="6">
        <v>5.6387263075663991</v>
      </c>
      <c r="E28" s="6">
        <v>2.2047563300013908</v>
      </c>
      <c r="F28" s="6">
        <v>2.5575281181130989</v>
      </c>
    </row>
    <row r="29" spans="1:6">
      <c r="A29" s="5">
        <v>25</v>
      </c>
      <c r="B29" s="5" t="s">
        <v>87</v>
      </c>
      <c r="C29" s="5" t="s">
        <v>35</v>
      </c>
      <c r="D29" s="6">
        <v>3.7225095407964113</v>
      </c>
      <c r="E29" s="6">
        <v>1.4670202274382289</v>
      </c>
      <c r="F29" s="6">
        <v>2.5374629955149364</v>
      </c>
    </row>
    <row r="30" spans="1:6">
      <c r="A30" s="5">
        <v>26</v>
      </c>
      <c r="B30" s="5" t="s">
        <v>59</v>
      </c>
      <c r="C30" s="5" t="s">
        <v>60</v>
      </c>
      <c r="D30" s="6">
        <v>7.2563950348926085E-2</v>
      </c>
      <c r="E30" s="6">
        <v>2.8834687788705519E-2</v>
      </c>
      <c r="F30" s="6">
        <v>2.516550582432497</v>
      </c>
    </row>
    <row r="31" spans="1:6">
      <c r="A31" s="5">
        <v>27</v>
      </c>
      <c r="B31" s="5" t="s">
        <v>62</v>
      </c>
      <c r="C31" s="5" t="s">
        <v>63</v>
      </c>
      <c r="D31" s="6">
        <v>7.6179009951032094E-3</v>
      </c>
      <c r="E31" s="6">
        <v>3.1735433419711632E-3</v>
      </c>
      <c r="F31" s="6">
        <v>2.4004401938848421</v>
      </c>
    </row>
    <row r="32" spans="1:6">
      <c r="A32" s="5">
        <v>28</v>
      </c>
      <c r="B32" s="5" t="s">
        <v>86</v>
      </c>
      <c r="C32" s="5" t="s">
        <v>43</v>
      </c>
      <c r="D32" s="6">
        <v>0.63537849776650013</v>
      </c>
      <c r="E32" s="6">
        <v>0.2665398692380917</v>
      </c>
      <c r="F32" s="6">
        <v>2.3838028418890551</v>
      </c>
    </row>
    <row r="33" spans="1:6">
      <c r="A33" s="5">
        <v>29</v>
      </c>
      <c r="B33" s="5" t="s">
        <v>89</v>
      </c>
      <c r="C33" s="5" t="s">
        <v>42</v>
      </c>
      <c r="D33" s="6">
        <v>2.2597106267613349</v>
      </c>
      <c r="E33" s="6">
        <v>0.97811386151036572</v>
      </c>
      <c r="F33" s="6">
        <v>2.3102735946017336</v>
      </c>
    </row>
    <row r="34" spans="1:6">
      <c r="A34" s="5">
        <v>30</v>
      </c>
      <c r="B34" s="5" t="s">
        <v>39</v>
      </c>
      <c r="C34" s="5" t="s">
        <v>74</v>
      </c>
      <c r="D34" s="6">
        <v>0.22184090522720121</v>
      </c>
      <c r="E34" s="6">
        <v>9.7975113134571218E-2</v>
      </c>
      <c r="F34" s="6">
        <v>2.2642577092255793</v>
      </c>
    </row>
    <row r="35" spans="1:6">
      <c r="A35" s="5">
        <v>31</v>
      </c>
      <c r="B35" s="7" t="s">
        <v>1866</v>
      </c>
      <c r="C35" s="5" t="s">
        <v>52</v>
      </c>
      <c r="D35" s="6">
        <v>4.3994224287392694</v>
      </c>
      <c r="E35" s="6">
        <v>1.959152214657043</v>
      </c>
      <c r="F35" s="6">
        <v>2.2455745887561904</v>
      </c>
    </row>
    <row r="36" spans="1:6">
      <c r="A36" s="5">
        <v>32</v>
      </c>
      <c r="B36" s="5" t="s">
        <v>81</v>
      </c>
      <c r="C36" s="5" t="s">
        <v>82</v>
      </c>
      <c r="D36" s="6">
        <v>7.9744532738554169E-2</v>
      </c>
      <c r="E36" s="6">
        <v>3.5532522367002793E-2</v>
      </c>
      <c r="F36" s="6">
        <v>2.2442688395408927</v>
      </c>
    </row>
    <row r="37" spans="1:6">
      <c r="A37" s="5">
        <v>33</v>
      </c>
      <c r="B37" s="5" t="s">
        <v>76</v>
      </c>
      <c r="C37" s="5" t="s">
        <v>77</v>
      </c>
      <c r="D37" s="6">
        <v>6.9022298289627693E-2</v>
      </c>
      <c r="E37" s="6">
        <v>3.0921100761549872E-2</v>
      </c>
      <c r="F37" s="6">
        <v>2.2322070233494515</v>
      </c>
    </row>
    <row r="38" spans="1:6">
      <c r="A38" s="5">
        <v>34</v>
      </c>
      <c r="B38" s="5" t="s">
        <v>103</v>
      </c>
      <c r="C38" s="5" t="s">
        <v>955</v>
      </c>
      <c r="D38" s="6">
        <v>0.3691326471607132</v>
      </c>
      <c r="E38" s="6">
        <v>0.16550944837980922</v>
      </c>
      <c r="F38" s="6">
        <v>2.2302814176120735</v>
      </c>
    </row>
    <row r="39" spans="1:6">
      <c r="A39" s="5">
        <v>35</v>
      </c>
      <c r="B39" s="5" t="s">
        <v>1891</v>
      </c>
      <c r="C39" s="5" t="s">
        <v>54</v>
      </c>
      <c r="D39" s="6">
        <v>0.39968715101725349</v>
      </c>
      <c r="E39" s="6">
        <v>0.18038934154152181</v>
      </c>
      <c r="F39" s="6">
        <v>2.2156916123852803</v>
      </c>
    </row>
    <row r="40" spans="1:6">
      <c r="A40" s="5">
        <v>36</v>
      </c>
      <c r="B40" s="5" t="s">
        <v>1892</v>
      </c>
      <c r="C40" s="5" t="s">
        <v>48</v>
      </c>
      <c r="D40" s="6">
        <v>0.44796964081094376</v>
      </c>
      <c r="E40" s="6">
        <v>0.20376549694611501</v>
      </c>
      <c r="F40" s="6">
        <v>2.1984567923656262</v>
      </c>
    </row>
    <row r="41" spans="1:6">
      <c r="A41" s="5">
        <v>37</v>
      </c>
      <c r="B41" s="5" t="s">
        <v>39</v>
      </c>
      <c r="C41" s="5" t="s">
        <v>64</v>
      </c>
      <c r="D41" s="6">
        <v>0.1963825078406371</v>
      </c>
      <c r="E41" s="6">
        <v>8.94598883746201E-2</v>
      </c>
      <c r="F41" s="6">
        <v>2.1952017983553742</v>
      </c>
    </row>
    <row r="42" spans="1:6">
      <c r="A42" s="5">
        <v>38</v>
      </c>
      <c r="B42" s="5" t="s">
        <v>1893</v>
      </c>
      <c r="C42" s="5" t="s">
        <v>69</v>
      </c>
      <c r="D42" s="6">
        <v>0.22819845647553619</v>
      </c>
      <c r="E42" s="6">
        <v>0.104834241894256</v>
      </c>
      <c r="F42" s="6">
        <v>2.176754964334219</v>
      </c>
    </row>
    <row r="43" spans="1:6">
      <c r="A43" s="5">
        <v>39</v>
      </c>
      <c r="B43" s="5" t="s">
        <v>39</v>
      </c>
      <c r="C43" s="5" t="s">
        <v>1844</v>
      </c>
      <c r="D43" s="6">
        <v>1.2171742741028873E-2</v>
      </c>
      <c r="E43" s="6">
        <v>5.6064135839190054E-3</v>
      </c>
      <c r="F43" s="6">
        <v>2.1710390357110541</v>
      </c>
    </row>
    <row r="44" spans="1:6">
      <c r="A44" s="5">
        <v>40</v>
      </c>
      <c r="B44" s="5" t="s">
        <v>39</v>
      </c>
      <c r="C44" s="5" t="s">
        <v>1853</v>
      </c>
      <c r="D44" s="6">
        <v>1.139475497837429E-2</v>
      </c>
      <c r="E44" s="6">
        <v>5.3037623980918634E-3</v>
      </c>
      <c r="F44" s="6">
        <v>2.1484286291696977</v>
      </c>
    </row>
    <row r="45" spans="1:6">
      <c r="A45" s="5">
        <v>41</v>
      </c>
      <c r="B45" s="5" t="s">
        <v>66</v>
      </c>
      <c r="C45" s="5" t="s">
        <v>67</v>
      </c>
      <c r="D45" s="6">
        <v>5.5149999402885133E-2</v>
      </c>
      <c r="E45" s="6">
        <v>2.5699312928747435E-2</v>
      </c>
      <c r="F45" s="6">
        <v>2.1459717446840361</v>
      </c>
    </row>
    <row r="46" spans="1:6">
      <c r="A46" s="5">
        <v>42</v>
      </c>
      <c r="B46" s="5" t="s">
        <v>1678</v>
      </c>
      <c r="C46" s="5" t="s">
        <v>1679</v>
      </c>
      <c r="D46" s="6">
        <v>2.9841917531093956E-2</v>
      </c>
      <c r="E46" s="6">
        <v>1.4113391395891114E-2</v>
      </c>
      <c r="F46" s="6">
        <v>2.114439874443073</v>
      </c>
    </row>
    <row r="47" spans="1:6">
      <c r="A47" s="5">
        <v>43</v>
      </c>
      <c r="B47" s="5" t="s">
        <v>72</v>
      </c>
      <c r="C47" s="5" t="s">
        <v>73</v>
      </c>
      <c r="D47" s="6">
        <v>9.8167008976857303E-2</v>
      </c>
      <c r="E47" s="6">
        <v>4.6583475739519417E-2</v>
      </c>
      <c r="F47" s="6">
        <v>2.1073354321128219</v>
      </c>
    </row>
    <row r="48" spans="1:6">
      <c r="A48" s="5">
        <v>44</v>
      </c>
      <c r="B48" s="5" t="s">
        <v>97</v>
      </c>
      <c r="C48" s="5" t="s">
        <v>58</v>
      </c>
      <c r="D48" s="6">
        <v>1.2130368872719426</v>
      </c>
      <c r="E48" s="6">
        <v>0.58512273074753685</v>
      </c>
      <c r="F48" s="6">
        <v>2.073132393476151</v>
      </c>
    </row>
    <row r="49" spans="1:6">
      <c r="A49" s="5">
        <v>45</v>
      </c>
      <c r="B49" s="5" t="s">
        <v>1894</v>
      </c>
      <c r="C49" s="5" t="s">
        <v>50</v>
      </c>
      <c r="D49" s="6">
        <v>0.22916222354459082</v>
      </c>
      <c r="E49" s="6">
        <v>0.11070537308191736</v>
      </c>
      <c r="F49" s="6">
        <v>2.0700189806959082</v>
      </c>
    </row>
    <row r="50" spans="1:6">
      <c r="A50" s="5">
        <v>46</v>
      </c>
      <c r="B50" s="5" t="s">
        <v>78</v>
      </c>
      <c r="C50" s="5" t="s">
        <v>79</v>
      </c>
      <c r="D50" s="6">
        <v>0.15968209829218355</v>
      </c>
      <c r="E50" s="6">
        <v>7.7917575970559094E-2</v>
      </c>
      <c r="F50" s="6">
        <v>2.0493719973080133</v>
      </c>
    </row>
    <row r="51" spans="1:6">
      <c r="A51" s="5">
        <v>47</v>
      </c>
      <c r="B51" s="7" t="s">
        <v>1922</v>
      </c>
      <c r="C51" s="5" t="s">
        <v>51</v>
      </c>
      <c r="D51" s="6">
        <v>0.23546008385163172</v>
      </c>
      <c r="E51" s="6">
        <v>0.11533715762425706</v>
      </c>
      <c r="F51" s="6">
        <v>2.041493727621662</v>
      </c>
    </row>
    <row r="52" spans="1:6">
      <c r="A52" s="5">
        <v>48</v>
      </c>
      <c r="B52" s="5" t="s">
        <v>1796</v>
      </c>
      <c r="C52" s="5" t="s">
        <v>1797</v>
      </c>
      <c r="D52" s="6">
        <v>2.2157172929677952E-2</v>
      </c>
      <c r="E52" s="6">
        <v>1.1044533183675317E-2</v>
      </c>
      <c r="F52" s="6">
        <v>2.0061665406038154</v>
      </c>
    </row>
    <row r="53" spans="1:6">
      <c r="A53" s="5">
        <v>49</v>
      </c>
      <c r="B53" s="5" t="s">
        <v>1287</v>
      </c>
      <c r="C53" s="5" t="s">
        <v>1288</v>
      </c>
      <c r="D53" s="6">
        <v>8.2176218321224792E-2</v>
      </c>
      <c r="E53" s="6">
        <v>4.1151001004197912E-2</v>
      </c>
      <c r="F53" s="6">
        <v>1.996943362637565</v>
      </c>
    </row>
    <row r="54" spans="1:6">
      <c r="A54" s="5">
        <v>50</v>
      </c>
      <c r="B54" s="5" t="s">
        <v>39</v>
      </c>
      <c r="C54" s="5" t="s">
        <v>1302</v>
      </c>
      <c r="D54" s="6">
        <v>7.4054787558166774E-2</v>
      </c>
      <c r="E54" s="6">
        <v>3.7294886971613386E-2</v>
      </c>
      <c r="F54" s="6">
        <v>1.9856552351139394</v>
      </c>
    </row>
    <row r="55" spans="1:6">
      <c r="A55" s="5">
        <v>51</v>
      </c>
      <c r="B55" s="5" t="s">
        <v>350</v>
      </c>
      <c r="C55" s="5" t="s">
        <v>1118</v>
      </c>
      <c r="D55" s="6">
        <v>0.12422093396853781</v>
      </c>
      <c r="E55" s="6">
        <v>6.3327679321313016E-2</v>
      </c>
      <c r="F55" s="6">
        <v>1.9615582838313654</v>
      </c>
    </row>
    <row r="56" spans="1:6">
      <c r="A56" s="5">
        <v>52</v>
      </c>
      <c r="B56" s="5" t="s">
        <v>1896</v>
      </c>
      <c r="C56" s="5" t="s">
        <v>71</v>
      </c>
      <c r="D56" s="6">
        <v>0.31107017678606613</v>
      </c>
      <c r="E56" s="6">
        <v>0.16019779345842547</v>
      </c>
      <c r="F56" s="6">
        <v>1.9417881487037776</v>
      </c>
    </row>
    <row r="57" spans="1:6">
      <c r="A57" s="5">
        <v>53</v>
      </c>
      <c r="B57" s="5" t="s">
        <v>1511</v>
      </c>
      <c r="C57" s="5" t="s">
        <v>1512</v>
      </c>
      <c r="D57" s="6">
        <v>4.838914590270809E-2</v>
      </c>
      <c r="E57" s="6">
        <v>2.5129458672424422E-2</v>
      </c>
      <c r="F57" s="6">
        <v>1.9255944401145206</v>
      </c>
    </row>
    <row r="58" spans="1:6">
      <c r="A58" s="5">
        <v>54</v>
      </c>
      <c r="B58" s="5" t="s">
        <v>1344</v>
      </c>
      <c r="C58" s="5" t="s">
        <v>1345</v>
      </c>
      <c r="D58" s="6">
        <v>6.6105001985771239E-2</v>
      </c>
      <c r="E58" s="6">
        <v>3.4548878966345342E-2</v>
      </c>
      <c r="F58" s="6">
        <v>1.9133761778541427</v>
      </c>
    </row>
    <row r="59" spans="1:6">
      <c r="A59" s="5">
        <v>55</v>
      </c>
      <c r="B59" s="7" t="s">
        <v>1869</v>
      </c>
      <c r="C59" s="5" t="s">
        <v>55</v>
      </c>
      <c r="D59" s="6">
        <v>2.7438597262103919</v>
      </c>
      <c r="E59" s="6">
        <v>1.4363995755625798</v>
      </c>
      <c r="F59" s="6">
        <v>1.9102342919697206</v>
      </c>
    </row>
    <row r="60" spans="1:6">
      <c r="A60" s="5">
        <v>56</v>
      </c>
      <c r="B60" s="7" t="s">
        <v>1905</v>
      </c>
      <c r="C60" s="5" t="s">
        <v>65</v>
      </c>
      <c r="D60" s="6">
        <v>0.43483408893048792</v>
      </c>
      <c r="E60" s="6">
        <v>0.22948174538692423</v>
      </c>
      <c r="F60" s="6">
        <v>1.8948526306409406</v>
      </c>
    </row>
    <row r="61" spans="1:6">
      <c r="A61" s="5">
        <v>57</v>
      </c>
      <c r="B61" s="5" t="s">
        <v>39</v>
      </c>
      <c r="C61" s="5" t="s">
        <v>75</v>
      </c>
      <c r="D61" s="6">
        <v>5.6542616247883926E-2</v>
      </c>
      <c r="E61" s="6">
        <v>2.9841323410824693E-2</v>
      </c>
      <c r="F61" s="6">
        <v>1.8947757600915769</v>
      </c>
    </row>
    <row r="62" spans="1:6">
      <c r="A62" s="5">
        <v>58</v>
      </c>
      <c r="B62" s="5" t="s">
        <v>1747</v>
      </c>
      <c r="C62" s="5" t="s">
        <v>1748</v>
      </c>
      <c r="D62" s="6">
        <v>2.3492573375542052E-2</v>
      </c>
      <c r="E62" s="6">
        <v>1.2467988202309377E-2</v>
      </c>
      <c r="F62" s="6">
        <v>1.8842312804876293</v>
      </c>
    </row>
    <row r="63" spans="1:6">
      <c r="A63" s="5">
        <v>59</v>
      </c>
      <c r="B63" s="5" t="s">
        <v>39</v>
      </c>
      <c r="C63" s="5" t="s">
        <v>80</v>
      </c>
      <c r="D63" s="6">
        <v>7.6449947455412295E-2</v>
      </c>
      <c r="E63" s="6">
        <v>4.0576445227453364E-2</v>
      </c>
      <c r="F63" s="6">
        <v>1.8840967222946259</v>
      </c>
    </row>
    <row r="64" spans="1:6">
      <c r="A64" s="5">
        <v>60</v>
      </c>
      <c r="B64" s="5" t="s">
        <v>86</v>
      </c>
      <c r="C64" s="5" t="s">
        <v>931</v>
      </c>
      <c r="D64" s="6">
        <v>0.5189072594725328</v>
      </c>
      <c r="E64" s="6">
        <v>0.27557259179300525</v>
      </c>
      <c r="F64" s="6">
        <v>1.8830147660777055</v>
      </c>
    </row>
    <row r="65" spans="1:6">
      <c r="A65" s="5">
        <v>61</v>
      </c>
      <c r="B65" s="5" t="s">
        <v>39</v>
      </c>
      <c r="C65" s="5" t="s">
        <v>1491</v>
      </c>
      <c r="D65" s="6">
        <v>4.3823889953091548E-2</v>
      </c>
      <c r="E65" s="6">
        <v>2.3351678289385603E-2</v>
      </c>
      <c r="F65" s="6">
        <v>1.8766912343517295</v>
      </c>
    </row>
    <row r="66" spans="1:6">
      <c r="A66" s="5">
        <v>62</v>
      </c>
      <c r="B66" s="5" t="s">
        <v>86</v>
      </c>
      <c r="C66" s="5" t="s">
        <v>84</v>
      </c>
      <c r="D66" s="6">
        <v>0.31101572921614118</v>
      </c>
      <c r="E66" s="6">
        <v>0.16622884627567283</v>
      </c>
      <c r="F66" s="6">
        <v>1.8710093716246741</v>
      </c>
    </row>
    <row r="67" spans="1:6">
      <c r="A67" s="5">
        <v>63</v>
      </c>
      <c r="B67" s="7" t="s">
        <v>1906</v>
      </c>
      <c r="C67" s="5" t="s">
        <v>142</v>
      </c>
      <c r="D67" s="6">
        <v>1.2138215769975324E-2</v>
      </c>
      <c r="E67" s="6">
        <v>6.5284545293850917E-3</v>
      </c>
      <c r="F67" s="6">
        <v>1.8592785957748885</v>
      </c>
    </row>
    <row r="68" spans="1:6">
      <c r="A68" s="5">
        <v>64</v>
      </c>
      <c r="B68" s="5" t="s">
        <v>1687</v>
      </c>
      <c r="C68" s="5" t="s">
        <v>1688</v>
      </c>
      <c r="D68" s="6">
        <v>2.5046172052192988E-2</v>
      </c>
      <c r="E68" s="6">
        <v>1.3470908614292168E-2</v>
      </c>
      <c r="F68" s="6">
        <v>1.8592785957748883</v>
      </c>
    </row>
    <row r="69" spans="1:6">
      <c r="A69" s="5">
        <v>65</v>
      </c>
      <c r="B69" s="5" t="s">
        <v>1897</v>
      </c>
      <c r="C69" s="5" t="s">
        <v>1003</v>
      </c>
      <c r="D69" s="6">
        <v>0.19937765590171663</v>
      </c>
      <c r="E69" s="6">
        <v>0.10869248139138864</v>
      </c>
      <c r="F69" s="6">
        <v>1.834327943841686</v>
      </c>
    </row>
    <row r="70" spans="1:6">
      <c r="A70" s="5">
        <v>66</v>
      </c>
      <c r="B70" s="5" t="s">
        <v>39</v>
      </c>
      <c r="C70" s="5" t="s">
        <v>1465</v>
      </c>
      <c r="D70" s="6">
        <v>5.2719352095298759E-2</v>
      </c>
      <c r="E70" s="6">
        <v>2.9180923162201375E-2</v>
      </c>
      <c r="F70" s="6">
        <v>1.8066375694236834</v>
      </c>
    </row>
    <row r="71" spans="1:6">
      <c r="A71" s="5">
        <v>67</v>
      </c>
      <c r="B71" s="5" t="s">
        <v>86</v>
      </c>
      <c r="C71" s="5" t="s">
        <v>948</v>
      </c>
      <c r="D71" s="6">
        <v>0.32624126750808147</v>
      </c>
      <c r="E71" s="6">
        <v>0.18066619968944009</v>
      </c>
      <c r="F71" s="6">
        <v>1.8057681407417694</v>
      </c>
    </row>
    <row r="72" spans="1:6">
      <c r="A72" s="5">
        <v>68</v>
      </c>
      <c r="B72" s="5" t="s">
        <v>1832</v>
      </c>
      <c r="C72" s="5" t="s">
        <v>1833</v>
      </c>
      <c r="D72" s="6">
        <v>1.1692820929672767E-2</v>
      </c>
      <c r="E72" s="6">
        <v>6.4793297302019647E-3</v>
      </c>
      <c r="F72" s="6">
        <v>1.8046343397480242</v>
      </c>
    </row>
    <row r="73" spans="1:6">
      <c r="A73" s="5">
        <v>69</v>
      </c>
      <c r="B73" s="5" t="s">
        <v>30</v>
      </c>
      <c r="C73" s="5" t="s">
        <v>1659</v>
      </c>
      <c r="D73" s="6">
        <v>3.2070774442130016E-2</v>
      </c>
      <c r="E73" s="6">
        <v>1.8085514463266561E-2</v>
      </c>
      <c r="F73" s="6">
        <v>1.7732851618497709</v>
      </c>
    </row>
    <row r="74" spans="1:6">
      <c r="A74" s="5">
        <v>70</v>
      </c>
      <c r="B74" s="5" t="s">
        <v>39</v>
      </c>
      <c r="C74" s="5" t="s">
        <v>1227</v>
      </c>
      <c r="D74" s="6">
        <v>8.1546036873172412E-2</v>
      </c>
      <c r="E74" s="6">
        <v>4.6234709425825554E-2</v>
      </c>
      <c r="F74" s="6">
        <v>1.7637406590387876</v>
      </c>
    </row>
    <row r="75" spans="1:6">
      <c r="A75" s="5">
        <v>71</v>
      </c>
      <c r="B75" s="5" t="s">
        <v>39</v>
      </c>
      <c r="C75" s="5" t="s">
        <v>1233</v>
      </c>
      <c r="D75" s="6">
        <v>8.1044958851276314E-2</v>
      </c>
      <c r="E75" s="6">
        <v>4.5987594566224171E-2</v>
      </c>
      <c r="F75" s="6">
        <v>1.7623222004918737</v>
      </c>
    </row>
    <row r="76" spans="1:6">
      <c r="A76" s="5">
        <v>72</v>
      </c>
      <c r="B76" s="5" t="s">
        <v>39</v>
      </c>
      <c r="C76" s="5" t="s">
        <v>1031</v>
      </c>
      <c r="D76" s="6">
        <v>0.14745757079117142</v>
      </c>
      <c r="E76" s="6">
        <v>8.3791892577206664E-2</v>
      </c>
      <c r="F76" s="6">
        <v>1.7598071395189288</v>
      </c>
    </row>
    <row r="77" spans="1:6">
      <c r="A77" s="5">
        <v>73</v>
      </c>
      <c r="B77" s="5" t="s">
        <v>1431</v>
      </c>
      <c r="C77" s="5" t="s">
        <v>1596</v>
      </c>
      <c r="D77" s="6">
        <v>3.2345465763244742E-2</v>
      </c>
      <c r="E77" s="6">
        <v>1.8461456421897976E-2</v>
      </c>
      <c r="F77" s="6">
        <v>1.7520538479769294</v>
      </c>
    </row>
    <row r="78" spans="1:6">
      <c r="A78" s="5">
        <v>74</v>
      </c>
      <c r="B78" s="5" t="s">
        <v>39</v>
      </c>
      <c r="C78" s="5" t="s">
        <v>1856</v>
      </c>
      <c r="D78" s="6">
        <v>8.6877584952615283E-3</v>
      </c>
      <c r="E78" s="6">
        <v>4.9703969075249365E-3</v>
      </c>
      <c r="F78" s="6">
        <v>1.7479003501930981</v>
      </c>
    </row>
    <row r="79" spans="1:6">
      <c r="A79" s="5">
        <v>75</v>
      </c>
      <c r="B79" s="5" t="s">
        <v>1750</v>
      </c>
      <c r="C79" s="5" t="s">
        <v>1751</v>
      </c>
      <c r="D79" s="6">
        <v>2.0787308788257339E-2</v>
      </c>
      <c r="E79" s="6">
        <v>1.1892731062134567E-2</v>
      </c>
      <c r="F79" s="6">
        <v>1.7479003501930976</v>
      </c>
    </row>
    <row r="80" spans="1:6">
      <c r="A80" s="5">
        <v>76</v>
      </c>
      <c r="B80" s="5" t="s">
        <v>1445</v>
      </c>
      <c r="C80" s="5" t="s">
        <v>1446</v>
      </c>
      <c r="D80" s="6">
        <v>5.2521941723689722E-2</v>
      </c>
      <c r="E80" s="6">
        <v>3.014763465056541E-2</v>
      </c>
      <c r="F80" s="6">
        <v>1.7421579613943174</v>
      </c>
    </row>
    <row r="81" spans="1:6">
      <c r="A81" s="5">
        <v>77</v>
      </c>
      <c r="B81" s="5" t="s">
        <v>1193</v>
      </c>
      <c r="C81" s="5" t="s">
        <v>1194</v>
      </c>
      <c r="D81" s="6">
        <v>8.8034773057226498E-2</v>
      </c>
      <c r="E81" s="6">
        <v>5.0720117567324419E-2</v>
      </c>
      <c r="F81" s="6">
        <v>1.7356973382479188</v>
      </c>
    </row>
    <row r="82" spans="1:6">
      <c r="A82" s="5">
        <v>78</v>
      </c>
      <c r="B82" s="5" t="s">
        <v>1898</v>
      </c>
      <c r="C82" s="5" t="s">
        <v>937</v>
      </c>
      <c r="D82" s="6">
        <v>0.41625463737901069</v>
      </c>
      <c r="E82" s="6">
        <v>0.24241907335768625</v>
      </c>
      <c r="F82" s="6">
        <v>1.7170869916033062</v>
      </c>
    </row>
    <row r="83" spans="1:6">
      <c r="A83" s="5">
        <v>79</v>
      </c>
      <c r="B83" s="5" t="s">
        <v>1363</v>
      </c>
      <c r="C83" s="5" t="s">
        <v>1364</v>
      </c>
      <c r="D83" s="6">
        <v>6.7516641686031428E-2</v>
      </c>
      <c r="E83" s="6">
        <v>3.9626416701705088E-2</v>
      </c>
      <c r="F83" s="6">
        <v>1.7038290944718766</v>
      </c>
    </row>
    <row r="84" spans="1:6">
      <c r="A84" s="5">
        <v>80</v>
      </c>
      <c r="B84" s="5" t="s">
        <v>1899</v>
      </c>
      <c r="C84" s="5" t="s">
        <v>957</v>
      </c>
      <c r="D84" s="6">
        <v>0.32776619005294771</v>
      </c>
      <c r="E84" s="6">
        <v>0.19240332510787736</v>
      </c>
      <c r="F84" s="6">
        <v>1.7035370353873802</v>
      </c>
    </row>
    <row r="85" spans="1:6">
      <c r="A85" s="5">
        <v>81</v>
      </c>
      <c r="B85" s="5" t="s">
        <v>1019</v>
      </c>
      <c r="C85" s="5" t="s">
        <v>1020</v>
      </c>
      <c r="D85" s="6">
        <v>0.16683346025098594</v>
      </c>
      <c r="E85" s="6">
        <v>9.8785113295580138E-2</v>
      </c>
      <c r="F85" s="6">
        <v>1.6888522438780302</v>
      </c>
    </row>
    <row r="86" spans="1:6">
      <c r="A86" s="5">
        <v>82</v>
      </c>
      <c r="B86" s="5" t="s">
        <v>321</v>
      </c>
      <c r="C86" s="5" t="s">
        <v>1738</v>
      </c>
      <c r="D86" s="6">
        <v>2.579015083346298E-2</v>
      </c>
      <c r="E86" s="6">
        <v>1.5389639035814666E-2</v>
      </c>
      <c r="F86" s="6">
        <v>1.6758125888101931</v>
      </c>
    </row>
    <row r="87" spans="1:6">
      <c r="A87" s="5">
        <v>83</v>
      </c>
      <c r="B87" s="5" t="s">
        <v>1359</v>
      </c>
      <c r="C87" s="5" t="s">
        <v>1360</v>
      </c>
      <c r="D87" s="6">
        <v>7.7743431948952182E-2</v>
      </c>
      <c r="E87" s="6">
        <v>4.6881495068242504E-2</v>
      </c>
      <c r="F87" s="6">
        <v>1.6582967722293382</v>
      </c>
    </row>
    <row r="88" spans="1:6">
      <c r="A88" s="5">
        <v>84</v>
      </c>
      <c r="B88" s="5" t="s">
        <v>112</v>
      </c>
      <c r="C88" s="5" t="s">
        <v>1442</v>
      </c>
      <c r="D88" s="6">
        <v>5.0905121649726569E-2</v>
      </c>
      <c r="E88" s="6">
        <v>3.0853210085660332E-2</v>
      </c>
      <c r="F88" s="6">
        <v>1.6499132994069157</v>
      </c>
    </row>
    <row r="89" spans="1:6">
      <c r="A89" s="5">
        <v>85</v>
      </c>
      <c r="B89" s="5" t="s">
        <v>1900</v>
      </c>
      <c r="C89" s="5" t="s">
        <v>1010</v>
      </c>
      <c r="D89" s="6">
        <v>0.20167355020654656</v>
      </c>
      <c r="E89" s="6">
        <v>0.12261519100215969</v>
      </c>
      <c r="F89" s="6">
        <v>1.6447680630615695</v>
      </c>
    </row>
    <row r="90" spans="1:6">
      <c r="A90" s="5">
        <v>86</v>
      </c>
      <c r="B90" s="5" t="s">
        <v>39</v>
      </c>
      <c r="C90" s="5" t="s">
        <v>83</v>
      </c>
      <c r="D90" s="6">
        <v>5.1517171462657791E-3</v>
      </c>
      <c r="E90" s="6">
        <v>3.1468267120503706E-3</v>
      </c>
      <c r="F90" s="6">
        <v>1.6371149788890302</v>
      </c>
    </row>
    <row r="91" spans="1:6">
      <c r="A91" s="5">
        <v>87</v>
      </c>
      <c r="B91" s="5" t="s">
        <v>39</v>
      </c>
      <c r="C91" s="5" t="s">
        <v>1527</v>
      </c>
      <c r="D91" s="6">
        <v>4.4966067504555472E-2</v>
      </c>
      <c r="E91" s="6">
        <v>2.7585834363008075E-2</v>
      </c>
      <c r="F91" s="6">
        <v>1.6300419596825342</v>
      </c>
    </row>
    <row r="92" spans="1:6">
      <c r="A92" s="5">
        <v>88</v>
      </c>
      <c r="B92" s="5" t="s">
        <v>1228</v>
      </c>
      <c r="C92" s="5" t="s">
        <v>1229</v>
      </c>
      <c r="D92" s="6">
        <v>8.0825871020036646E-2</v>
      </c>
      <c r="E92" s="6">
        <v>4.9870676945179139E-2</v>
      </c>
      <c r="F92" s="6">
        <v>1.6207093220107143</v>
      </c>
    </row>
    <row r="93" spans="1:6">
      <c r="A93" s="5">
        <v>89</v>
      </c>
      <c r="B93" s="5" t="s">
        <v>39</v>
      </c>
      <c r="C93" s="5" t="s">
        <v>1153</v>
      </c>
      <c r="D93" s="6">
        <v>0.11774959467830766</v>
      </c>
      <c r="E93" s="6">
        <v>7.2682562520700947E-2</v>
      </c>
      <c r="F93" s="6">
        <v>1.6200528791864077</v>
      </c>
    </row>
    <row r="94" spans="1:6">
      <c r="A94" s="5">
        <v>90</v>
      </c>
      <c r="B94" s="5" t="s">
        <v>86</v>
      </c>
      <c r="C94" s="5" t="s">
        <v>932</v>
      </c>
      <c r="D94" s="6">
        <v>0.48566715650703834</v>
      </c>
      <c r="E94" s="6">
        <v>0.30104816398713047</v>
      </c>
      <c r="F94" s="6">
        <v>1.6132540058533629</v>
      </c>
    </row>
    <row r="95" spans="1:6">
      <c r="A95" s="5">
        <v>91</v>
      </c>
      <c r="B95" s="5" t="s">
        <v>897</v>
      </c>
      <c r="C95" s="5" t="s">
        <v>1388</v>
      </c>
      <c r="D95" s="6">
        <v>5.6934364432202934E-2</v>
      </c>
      <c r="E95" s="6">
        <v>3.5423223522404193E-2</v>
      </c>
      <c r="F95" s="6">
        <v>1.6072609652871808</v>
      </c>
    </row>
    <row r="96" spans="1:6">
      <c r="A96" s="5">
        <v>92</v>
      </c>
      <c r="B96" s="5" t="s">
        <v>1806</v>
      </c>
      <c r="C96" s="5" t="s">
        <v>1807</v>
      </c>
      <c r="D96" s="6">
        <v>1.6617296271700464E-2</v>
      </c>
      <c r="E96" s="6">
        <v>1.034283245666627E-2</v>
      </c>
      <c r="F96" s="6">
        <v>1.6066485018801702</v>
      </c>
    </row>
    <row r="97" spans="1:6">
      <c r="A97" s="5">
        <v>93</v>
      </c>
      <c r="B97" s="5" t="s">
        <v>1904</v>
      </c>
      <c r="C97" s="5" t="s">
        <v>1030</v>
      </c>
      <c r="D97" s="6">
        <v>0.19589065530097094</v>
      </c>
      <c r="E97" s="6">
        <v>0.1236320966912533</v>
      </c>
      <c r="F97" s="6">
        <v>1.5844643951171442</v>
      </c>
    </row>
    <row r="98" spans="1:6">
      <c r="A98" s="5">
        <v>94</v>
      </c>
      <c r="B98" s="5" t="s">
        <v>1385</v>
      </c>
      <c r="C98" s="5" t="s">
        <v>1386</v>
      </c>
      <c r="D98" s="6">
        <v>5.4934582719604844E-2</v>
      </c>
      <c r="E98" s="6">
        <v>3.5070115995232062E-2</v>
      </c>
      <c r="F98" s="6">
        <v>1.5664214719755545</v>
      </c>
    </row>
    <row r="99" spans="1:6">
      <c r="A99" s="5">
        <v>95</v>
      </c>
      <c r="B99" s="5" t="s">
        <v>1712</v>
      </c>
      <c r="C99" s="5" t="s">
        <v>1713</v>
      </c>
      <c r="D99" s="6">
        <v>2.4998221843464147E-2</v>
      </c>
      <c r="E99" s="6">
        <v>1.6095915464916372E-2</v>
      </c>
      <c r="F99" s="6">
        <v>1.5530785992230003</v>
      </c>
    </row>
    <row r="100" spans="1:6">
      <c r="A100" s="5">
        <v>96</v>
      </c>
      <c r="B100" s="5" t="s">
        <v>1111</v>
      </c>
      <c r="C100" s="5" t="s">
        <v>1112</v>
      </c>
      <c r="D100" s="6">
        <v>0.13201997423250836</v>
      </c>
      <c r="E100" s="6">
        <v>8.5067667341470407E-2</v>
      </c>
      <c r="F100" s="6">
        <v>1.55194068861165</v>
      </c>
    </row>
    <row r="101" spans="1:6">
      <c r="A101" s="5">
        <v>97</v>
      </c>
      <c r="B101" s="5" t="s">
        <v>1094</v>
      </c>
      <c r="C101" s="5" t="s">
        <v>1095</v>
      </c>
      <c r="D101" s="6">
        <v>0.13780132096957753</v>
      </c>
      <c r="E101" s="6">
        <v>8.9485381175828257E-2</v>
      </c>
      <c r="F101" s="6">
        <v>1.5399310944299844</v>
      </c>
    </row>
    <row r="102" spans="1:6">
      <c r="A102" s="5">
        <v>98</v>
      </c>
      <c r="B102" s="5" t="s">
        <v>39</v>
      </c>
      <c r="C102" s="5" t="s">
        <v>1644</v>
      </c>
      <c r="D102" s="6">
        <v>3.5071032351504036E-2</v>
      </c>
      <c r="E102" s="6">
        <v>2.2850403255082027E-2</v>
      </c>
      <c r="F102" s="6">
        <v>1.5348102158198933</v>
      </c>
    </row>
    <row r="103" spans="1:6">
      <c r="A103" s="5">
        <v>99</v>
      </c>
      <c r="B103" s="5" t="s">
        <v>1704</v>
      </c>
      <c r="C103" s="5" t="s">
        <v>1705</v>
      </c>
      <c r="D103" s="6">
        <v>2.7444829842431347E-2</v>
      </c>
      <c r="E103" s="6">
        <v>1.7909642995951366E-2</v>
      </c>
      <c r="F103" s="6">
        <v>1.5324051880115921</v>
      </c>
    </row>
    <row r="104" spans="1:6">
      <c r="A104" s="5">
        <v>100</v>
      </c>
      <c r="B104" s="5" t="s">
        <v>1901</v>
      </c>
      <c r="C104" s="5" t="s">
        <v>947</v>
      </c>
      <c r="D104" s="6">
        <v>0.30404065793142171</v>
      </c>
      <c r="E104" s="6">
        <v>0.1985325184130525</v>
      </c>
      <c r="F104" s="6">
        <v>1.5314400903274523</v>
      </c>
    </row>
    <row r="105" spans="1:6">
      <c r="A105" s="5">
        <v>101</v>
      </c>
      <c r="B105" s="5" t="s">
        <v>1209</v>
      </c>
      <c r="C105" s="5" t="s">
        <v>1210</v>
      </c>
      <c r="D105" s="6">
        <v>9.9910120491985874E-2</v>
      </c>
      <c r="E105" s="6">
        <v>6.5534258663732109E-2</v>
      </c>
      <c r="F105" s="6">
        <v>1.5245479620764828</v>
      </c>
    </row>
    <row r="106" spans="1:6">
      <c r="A106" s="5">
        <v>102</v>
      </c>
      <c r="B106" s="5" t="s">
        <v>86</v>
      </c>
      <c r="C106" s="5" t="s">
        <v>952</v>
      </c>
      <c r="D106" s="6">
        <v>0.30837316660708991</v>
      </c>
      <c r="E106" s="6">
        <v>0.20243667921028644</v>
      </c>
      <c r="F106" s="6">
        <v>1.5233067831880365</v>
      </c>
    </row>
    <row r="107" spans="1:6">
      <c r="A107" s="5">
        <v>103</v>
      </c>
      <c r="B107" s="5" t="s">
        <v>1335</v>
      </c>
      <c r="C107" s="5" t="s">
        <v>1336</v>
      </c>
      <c r="D107" s="6">
        <v>6.610280257817315E-2</v>
      </c>
      <c r="E107" s="6">
        <v>4.3396883703998052E-2</v>
      </c>
      <c r="F107" s="6">
        <v>1.5232154232328727</v>
      </c>
    </row>
    <row r="108" spans="1:6">
      <c r="A108" s="5">
        <v>104</v>
      </c>
      <c r="B108" s="5" t="s">
        <v>39</v>
      </c>
      <c r="C108" s="5" t="s">
        <v>1110</v>
      </c>
      <c r="D108" s="6">
        <v>0.13165295565896315</v>
      </c>
      <c r="E108" s="6">
        <v>8.6869699193076591E-2</v>
      </c>
      <c r="F108" s="6">
        <v>1.5155221772594296</v>
      </c>
    </row>
    <row r="109" spans="1:6">
      <c r="A109" s="5">
        <v>105</v>
      </c>
      <c r="B109" s="5" t="s">
        <v>1902</v>
      </c>
      <c r="C109" s="5" t="s">
        <v>1033</v>
      </c>
      <c r="D109" s="6">
        <v>0.15800276437740984</v>
      </c>
      <c r="E109" s="6">
        <v>0.104309813757633</v>
      </c>
      <c r="F109" s="6">
        <v>1.5147449572149945</v>
      </c>
    </row>
    <row r="110" spans="1:6">
      <c r="A110" s="5">
        <v>106</v>
      </c>
      <c r="B110" s="5" t="s">
        <v>99</v>
      </c>
      <c r="C110" s="5" t="s">
        <v>98</v>
      </c>
      <c r="D110" s="6">
        <v>1.358410987434145</v>
      </c>
      <c r="E110" s="6">
        <v>0.89730780448620795</v>
      </c>
      <c r="F110" s="6">
        <v>1.5138740359134193</v>
      </c>
    </row>
    <row r="111" spans="1:6">
      <c r="A111" s="5">
        <v>107</v>
      </c>
      <c r="B111" s="5" t="s">
        <v>1396</v>
      </c>
      <c r="C111" s="5" t="s">
        <v>1490</v>
      </c>
      <c r="D111" s="6">
        <v>6.0482719906184444E-2</v>
      </c>
      <c r="E111" s="6">
        <v>4.0067745100150313E-2</v>
      </c>
      <c r="F111" s="6">
        <v>1.5095114475498035</v>
      </c>
    </row>
    <row r="112" spans="1:6">
      <c r="A112" s="8">
        <v>108</v>
      </c>
      <c r="B112" s="8" t="s">
        <v>1903</v>
      </c>
      <c r="C112" s="8" t="s">
        <v>969</v>
      </c>
      <c r="D112" s="9">
        <v>0.21404205767135837</v>
      </c>
      <c r="E112" s="9">
        <v>0.14224573444005453</v>
      </c>
      <c r="F112" s="9">
        <v>1.5047344548778745</v>
      </c>
    </row>
  </sheetData>
  <mergeCells count="1">
    <mergeCell ref="D3:E3"/>
  </mergeCells>
  <phoneticPr fontId="3"/>
  <pageMargins left="0.7" right="0.7" top="0.75" bottom="0.75" header="0.3" footer="0.3"/>
  <pageSetup paperSize="605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C9D9A-F9F1-436E-9D02-DAE0C1ECCE17}">
  <sheetPr>
    <pageSetUpPr fitToPage="1"/>
  </sheetPr>
  <dimension ref="A1:B25"/>
  <sheetViews>
    <sheetView topLeftCell="A15" workbookViewId="0">
      <selection activeCell="A20" sqref="A20"/>
    </sheetView>
  </sheetViews>
  <sheetFormatPr defaultRowHeight="18"/>
  <cols>
    <col min="1" max="1" width="22.75" customWidth="1"/>
    <col min="2" max="2" width="12" customWidth="1"/>
  </cols>
  <sheetData>
    <row r="1" spans="1:2">
      <c r="A1" s="26" t="s">
        <v>2569</v>
      </c>
    </row>
    <row r="2" spans="1:2">
      <c r="A2" s="27" t="s">
        <v>121</v>
      </c>
      <c r="B2" s="27" t="s">
        <v>122</v>
      </c>
    </row>
    <row r="3" spans="1:2">
      <c r="A3" s="28" t="s">
        <v>123</v>
      </c>
      <c r="B3" s="28" t="s">
        <v>55</v>
      </c>
    </row>
    <row r="4" spans="1:2">
      <c r="A4" s="28" t="s">
        <v>124</v>
      </c>
      <c r="B4" s="28" t="s">
        <v>52</v>
      </c>
    </row>
    <row r="5" spans="1:2">
      <c r="A5" s="28" t="s">
        <v>125</v>
      </c>
      <c r="B5" s="28" t="s">
        <v>46</v>
      </c>
    </row>
    <row r="6" spans="1:2">
      <c r="A6" s="28" t="s">
        <v>126</v>
      </c>
      <c r="B6" s="28" t="s">
        <v>94</v>
      </c>
    </row>
    <row r="7" spans="1:2">
      <c r="A7" s="28" t="s">
        <v>127</v>
      </c>
      <c r="B7" s="28" t="s">
        <v>128</v>
      </c>
    </row>
    <row r="8" spans="1:2">
      <c r="A8" s="28" t="s">
        <v>129</v>
      </c>
      <c r="B8" s="28" t="s">
        <v>14</v>
      </c>
    </row>
    <row r="9" spans="1:2">
      <c r="A9" s="28" t="s">
        <v>130</v>
      </c>
      <c r="B9" s="28" t="s">
        <v>131</v>
      </c>
    </row>
    <row r="10" spans="1:2">
      <c r="A10" s="28" t="s">
        <v>1925</v>
      </c>
      <c r="B10" s="28" t="s">
        <v>45</v>
      </c>
    </row>
    <row r="11" spans="1:2">
      <c r="A11" s="28" t="s">
        <v>137</v>
      </c>
      <c r="B11" s="28" t="s">
        <v>65</v>
      </c>
    </row>
    <row r="12" spans="1:2">
      <c r="A12" s="28" t="s">
        <v>138</v>
      </c>
      <c r="B12" s="28" t="s">
        <v>139</v>
      </c>
    </row>
    <row r="13" spans="1:2">
      <c r="A13" s="28" t="s">
        <v>140</v>
      </c>
      <c r="B13" s="28" t="s">
        <v>141</v>
      </c>
    </row>
    <row r="14" spans="1:2">
      <c r="A14" s="28" t="s">
        <v>1863</v>
      </c>
      <c r="B14" s="28" t="s">
        <v>1916</v>
      </c>
    </row>
    <row r="15" spans="1:2">
      <c r="A15" s="28" t="s">
        <v>143</v>
      </c>
      <c r="B15" s="28" t="s">
        <v>21</v>
      </c>
    </row>
    <row r="16" spans="1:2">
      <c r="A16" s="28" t="s">
        <v>1924</v>
      </c>
      <c r="B16" s="28" t="s">
        <v>51</v>
      </c>
    </row>
    <row r="17" spans="1:2">
      <c r="A17" s="28" t="s">
        <v>1939</v>
      </c>
      <c r="B17" s="28" t="s">
        <v>36</v>
      </c>
    </row>
    <row r="18" spans="1:2">
      <c r="A18" s="28" t="s">
        <v>1940</v>
      </c>
      <c r="B18" s="28" t="s">
        <v>144</v>
      </c>
    </row>
    <row r="19" spans="1:2">
      <c r="A19" s="28" t="s">
        <v>1928</v>
      </c>
      <c r="B19" s="28" t="s">
        <v>145</v>
      </c>
    </row>
    <row r="20" spans="1:2">
      <c r="A20" s="5" t="s">
        <v>1929</v>
      </c>
      <c r="B20" s="5" t="s">
        <v>146</v>
      </c>
    </row>
    <row r="21" spans="1:2">
      <c r="A21" s="28" t="s">
        <v>147</v>
      </c>
      <c r="B21" s="28" t="s">
        <v>104</v>
      </c>
    </row>
    <row r="22" spans="1:2">
      <c r="A22" s="5" t="s">
        <v>148</v>
      </c>
      <c r="B22" s="5" t="s">
        <v>149</v>
      </c>
    </row>
    <row r="23" spans="1:2">
      <c r="A23" s="31" t="s">
        <v>150</v>
      </c>
      <c r="B23" s="31" t="s">
        <v>151</v>
      </c>
    </row>
    <row r="24" spans="1:2">
      <c r="A24" s="5" t="s">
        <v>152</v>
      </c>
      <c r="B24" s="5" t="s">
        <v>153</v>
      </c>
    </row>
    <row r="25" spans="1:2">
      <c r="A25" s="29" t="s">
        <v>154</v>
      </c>
      <c r="B25" s="29" t="s">
        <v>155</v>
      </c>
    </row>
  </sheetData>
  <phoneticPr fontId="3"/>
  <pageMargins left="0.7" right="0.7" top="0.75" bottom="0.75" header="0.3" footer="0.3"/>
  <pageSetup paperSize="9" scale="92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54FA5-C341-462E-B7B6-F44A22AD413F}">
  <dimension ref="A1:G478"/>
  <sheetViews>
    <sheetView workbookViewId="0">
      <selection activeCell="A2" sqref="A2"/>
    </sheetView>
  </sheetViews>
  <sheetFormatPr defaultRowHeight="18"/>
  <cols>
    <col min="1" max="1" width="59" customWidth="1"/>
    <col min="2" max="2" width="10.83203125" customWidth="1"/>
    <col min="3" max="7" width="12.08203125" customWidth="1"/>
  </cols>
  <sheetData>
    <row r="1" spans="1:7">
      <c r="A1" s="26" t="s">
        <v>2568</v>
      </c>
    </row>
    <row r="2" spans="1:7">
      <c r="A2" s="30" t="s">
        <v>0</v>
      </c>
      <c r="B2" s="30" t="s">
        <v>1</v>
      </c>
      <c r="C2" s="30" t="s">
        <v>922</v>
      </c>
      <c r="D2" s="30" t="s">
        <v>923</v>
      </c>
      <c r="E2" s="30" t="s">
        <v>924</v>
      </c>
      <c r="F2" s="30" t="s">
        <v>925</v>
      </c>
      <c r="G2" s="30" t="s">
        <v>1864</v>
      </c>
    </row>
    <row r="3" spans="1:7">
      <c r="A3" s="5" t="s">
        <v>39</v>
      </c>
      <c r="B3" s="5" t="s">
        <v>211</v>
      </c>
      <c r="C3" s="5">
        <v>9</v>
      </c>
      <c r="D3" s="5">
        <v>20</v>
      </c>
      <c r="E3" s="5">
        <v>26</v>
      </c>
      <c r="F3" s="5">
        <v>84</v>
      </c>
      <c r="G3" s="6">
        <v>0.45598389388639582</v>
      </c>
    </row>
    <row r="4" spans="1:7">
      <c r="A4" s="5" t="s">
        <v>212</v>
      </c>
      <c r="B4" s="5" t="s">
        <v>213</v>
      </c>
      <c r="C4" s="5">
        <v>201</v>
      </c>
      <c r="D4" s="5">
        <v>99</v>
      </c>
      <c r="E4" s="5">
        <v>68</v>
      </c>
      <c r="F4" s="5">
        <v>625</v>
      </c>
      <c r="G4" s="6">
        <v>0.43352765434737156</v>
      </c>
    </row>
    <row r="5" spans="1:7">
      <c r="A5" s="5" t="s">
        <v>39</v>
      </c>
      <c r="B5" s="5" t="s">
        <v>214</v>
      </c>
      <c r="C5" s="5">
        <v>11</v>
      </c>
      <c r="D5" s="5">
        <v>11</v>
      </c>
      <c r="E5" s="5">
        <v>12</v>
      </c>
      <c r="F5" s="5">
        <v>61</v>
      </c>
      <c r="G5" s="6">
        <v>0.39748383830430767</v>
      </c>
    </row>
    <row r="6" spans="1:7">
      <c r="A6" s="5" t="s">
        <v>215</v>
      </c>
      <c r="B6" s="5" t="s">
        <v>216</v>
      </c>
      <c r="C6" s="5">
        <v>51</v>
      </c>
      <c r="D6" s="5">
        <v>89</v>
      </c>
      <c r="E6" s="5">
        <v>90</v>
      </c>
      <c r="F6" s="5">
        <v>449</v>
      </c>
      <c r="G6" s="6">
        <v>0.3579992272517622</v>
      </c>
    </row>
    <row r="7" spans="1:7">
      <c r="A7" s="5" t="s">
        <v>218</v>
      </c>
      <c r="B7" s="5" t="s">
        <v>219</v>
      </c>
      <c r="C7" s="5">
        <v>12</v>
      </c>
      <c r="D7" s="5">
        <v>7</v>
      </c>
      <c r="E7" s="5">
        <v>8</v>
      </c>
      <c r="F7" s="5">
        <v>85</v>
      </c>
      <c r="G7" s="6">
        <v>0.23156850689296329</v>
      </c>
    </row>
    <row r="8" spans="1:7">
      <c r="A8" s="5" t="s">
        <v>39</v>
      </c>
      <c r="B8" s="5" t="s">
        <v>217</v>
      </c>
      <c r="C8" s="5">
        <v>88</v>
      </c>
      <c r="D8" s="5">
        <v>113</v>
      </c>
      <c r="E8" s="5">
        <v>103</v>
      </c>
      <c r="F8" s="5">
        <v>941</v>
      </c>
      <c r="G8" s="6">
        <v>0.2280141987490493</v>
      </c>
    </row>
    <row r="9" spans="1:7">
      <c r="A9" s="5" t="s">
        <v>220</v>
      </c>
      <c r="B9" s="5" t="s">
        <v>221</v>
      </c>
      <c r="C9" s="5">
        <v>18</v>
      </c>
      <c r="D9" s="5">
        <v>30</v>
      </c>
      <c r="E9" s="5">
        <v>37</v>
      </c>
      <c r="F9" s="5">
        <v>309</v>
      </c>
      <c r="G9" s="6">
        <v>0.19291798268826144</v>
      </c>
    </row>
    <row r="10" spans="1:7">
      <c r="A10" s="5" t="s">
        <v>222</v>
      </c>
      <c r="B10" s="5" t="s">
        <v>223</v>
      </c>
      <c r="C10" s="5">
        <v>7</v>
      </c>
      <c r="D10" s="5">
        <v>11</v>
      </c>
      <c r="E10" s="5">
        <v>8</v>
      </c>
      <c r="F10" s="5">
        <v>96</v>
      </c>
      <c r="G10" s="6">
        <v>0.18938451562889411</v>
      </c>
    </row>
    <row r="11" spans="1:7">
      <c r="A11" s="5" t="s">
        <v>39</v>
      </c>
      <c r="B11" s="5" t="s">
        <v>224</v>
      </c>
      <c r="C11" s="5">
        <v>8</v>
      </c>
      <c r="D11" s="5">
        <v>12</v>
      </c>
      <c r="E11" s="5">
        <v>12</v>
      </c>
      <c r="F11" s="5">
        <v>126</v>
      </c>
      <c r="G11" s="6">
        <v>0.17836089770181016</v>
      </c>
    </row>
    <row r="12" spans="1:7">
      <c r="A12" s="5" t="s">
        <v>225</v>
      </c>
      <c r="B12" s="5" t="s">
        <v>226</v>
      </c>
      <c r="C12" s="5">
        <v>4</v>
      </c>
      <c r="D12" s="5">
        <v>6</v>
      </c>
      <c r="E12" s="5">
        <v>5</v>
      </c>
      <c r="F12" s="5">
        <v>63</v>
      </c>
      <c r="G12" s="6">
        <v>0.16696623422262663</v>
      </c>
    </row>
    <row r="13" spans="1:7">
      <c r="A13" s="5" t="s">
        <v>228</v>
      </c>
      <c r="B13" s="5" t="s">
        <v>229</v>
      </c>
      <c r="C13" s="5">
        <v>5</v>
      </c>
      <c r="D13" s="5">
        <v>8</v>
      </c>
      <c r="E13" s="5">
        <v>8</v>
      </c>
      <c r="F13" s="5">
        <v>90</v>
      </c>
      <c r="G13" s="6">
        <v>0.16351262911480552</v>
      </c>
    </row>
    <row r="14" spans="1:7">
      <c r="A14" s="5" t="s">
        <v>39</v>
      </c>
      <c r="B14" s="5" t="s">
        <v>227</v>
      </c>
      <c r="C14" s="5">
        <v>3</v>
      </c>
      <c r="D14" s="5">
        <v>8</v>
      </c>
      <c r="E14" s="5">
        <v>9</v>
      </c>
      <c r="F14" s="5">
        <v>85</v>
      </c>
      <c r="G14" s="6">
        <v>0.16278738470357307</v>
      </c>
    </row>
    <row r="15" spans="1:7">
      <c r="A15" s="5" t="s">
        <v>39</v>
      </c>
      <c r="B15" s="5" t="s">
        <v>230</v>
      </c>
      <c r="C15" s="5">
        <v>12</v>
      </c>
      <c r="D15" s="5">
        <v>16</v>
      </c>
      <c r="E15" s="5">
        <v>12</v>
      </c>
      <c r="F15" s="5">
        <v>173</v>
      </c>
      <c r="G15" s="6">
        <v>0.16276237435623178</v>
      </c>
    </row>
    <row r="16" spans="1:7">
      <c r="A16" s="5" t="s">
        <v>39</v>
      </c>
      <c r="B16" s="5" t="s">
        <v>231</v>
      </c>
      <c r="C16" s="5">
        <v>9</v>
      </c>
      <c r="D16" s="5">
        <v>15</v>
      </c>
      <c r="E16" s="5">
        <v>16</v>
      </c>
      <c r="F16" s="5">
        <v>180</v>
      </c>
      <c r="G16" s="6">
        <v>0.15561760459647217</v>
      </c>
    </row>
    <row r="17" spans="1:7">
      <c r="A17" s="5" t="s">
        <v>39</v>
      </c>
      <c r="B17" s="5" t="s">
        <v>232</v>
      </c>
      <c r="C17" s="5">
        <v>13</v>
      </c>
      <c r="D17" s="5">
        <v>24</v>
      </c>
      <c r="E17" s="5">
        <v>29</v>
      </c>
      <c r="F17" s="5">
        <v>308</v>
      </c>
      <c r="G17" s="6">
        <v>0.14980732512085373</v>
      </c>
    </row>
    <row r="18" spans="1:7">
      <c r="A18" s="5" t="s">
        <v>39</v>
      </c>
      <c r="B18" s="5" t="s">
        <v>233</v>
      </c>
      <c r="C18" s="5">
        <v>2</v>
      </c>
      <c r="D18" s="5">
        <v>7</v>
      </c>
      <c r="E18" s="5">
        <v>7</v>
      </c>
      <c r="F18" s="5">
        <v>81</v>
      </c>
      <c r="G18" s="6">
        <v>0.13555673689045167</v>
      </c>
    </row>
    <row r="19" spans="1:7">
      <c r="A19" s="5" t="s">
        <v>234</v>
      </c>
      <c r="B19" s="5" t="s">
        <v>235</v>
      </c>
      <c r="C19" s="5">
        <v>5</v>
      </c>
      <c r="D19" s="5">
        <v>11</v>
      </c>
      <c r="E19" s="5">
        <v>6</v>
      </c>
      <c r="F19" s="5">
        <v>113</v>
      </c>
      <c r="G19" s="6">
        <v>0.13405409895822448</v>
      </c>
    </row>
    <row r="20" spans="1:7">
      <c r="A20" s="5" t="s">
        <v>236</v>
      </c>
      <c r="B20" s="5" t="s">
        <v>237</v>
      </c>
      <c r="C20" s="5">
        <v>15</v>
      </c>
      <c r="D20" s="5">
        <v>14</v>
      </c>
      <c r="E20" s="5">
        <v>12</v>
      </c>
      <c r="F20" s="5">
        <v>236</v>
      </c>
      <c r="G20" s="6">
        <v>0.12418798193356551</v>
      </c>
    </row>
    <row r="21" spans="1:7">
      <c r="A21" s="5" t="s">
        <v>39</v>
      </c>
      <c r="B21" s="5" t="s">
        <v>238</v>
      </c>
      <c r="C21" s="5">
        <v>5</v>
      </c>
      <c r="D21" s="5">
        <v>3</v>
      </c>
      <c r="E21" s="5">
        <v>2</v>
      </c>
      <c r="F21" s="5">
        <v>65</v>
      </c>
      <c r="G21" s="6">
        <v>0.11224790089222278</v>
      </c>
    </row>
    <row r="22" spans="1:7">
      <c r="A22" s="5" t="s">
        <v>241</v>
      </c>
      <c r="B22" s="5" t="s">
        <v>242</v>
      </c>
      <c r="C22" s="5">
        <v>7</v>
      </c>
      <c r="D22" s="5">
        <v>5</v>
      </c>
      <c r="E22" s="5">
        <v>6</v>
      </c>
      <c r="F22" s="5">
        <v>123</v>
      </c>
      <c r="G22" s="6">
        <v>0.10577054944185961</v>
      </c>
    </row>
    <row r="23" spans="1:7">
      <c r="A23" s="5" t="s">
        <v>239</v>
      </c>
      <c r="B23" s="5" t="s">
        <v>240</v>
      </c>
      <c r="C23" s="5">
        <v>3</v>
      </c>
      <c r="D23" s="5">
        <v>7</v>
      </c>
      <c r="E23" s="5">
        <v>3</v>
      </c>
      <c r="F23" s="5">
        <v>85</v>
      </c>
      <c r="G23" s="6">
        <v>0.10479031589683549</v>
      </c>
    </row>
    <row r="24" spans="1:7">
      <c r="A24" s="5" t="s">
        <v>39</v>
      </c>
      <c r="B24" s="5" t="s">
        <v>245</v>
      </c>
      <c r="C24" s="5">
        <v>8</v>
      </c>
      <c r="D24" s="5">
        <v>8</v>
      </c>
      <c r="E24" s="5">
        <v>6</v>
      </c>
      <c r="F24" s="5">
        <v>156</v>
      </c>
      <c r="G24" s="6">
        <v>0.10048729552263715</v>
      </c>
    </row>
    <row r="25" spans="1:7">
      <c r="A25" s="5" t="s">
        <v>243</v>
      </c>
      <c r="B25" s="5" t="s">
        <v>244</v>
      </c>
      <c r="C25" s="5">
        <v>4</v>
      </c>
      <c r="D25" s="5">
        <v>9</v>
      </c>
      <c r="E25" s="5">
        <v>12</v>
      </c>
      <c r="F25" s="5">
        <v>175</v>
      </c>
      <c r="G25" s="6">
        <v>9.9494991489539428E-2</v>
      </c>
    </row>
    <row r="26" spans="1:7">
      <c r="A26" s="5" t="s">
        <v>246</v>
      </c>
      <c r="B26" s="5" t="s">
        <v>247</v>
      </c>
      <c r="C26" s="5">
        <v>6</v>
      </c>
      <c r="D26" s="5">
        <v>9</v>
      </c>
      <c r="E26" s="5">
        <v>9</v>
      </c>
      <c r="F26" s="5">
        <v>175</v>
      </c>
      <c r="G26" s="6">
        <v>9.6314884758977481E-2</v>
      </c>
    </row>
    <row r="27" spans="1:7">
      <c r="A27" s="5" t="s">
        <v>248</v>
      </c>
      <c r="B27" s="5" t="s">
        <v>249</v>
      </c>
      <c r="C27" s="5">
        <v>7</v>
      </c>
      <c r="D27" s="5">
        <v>8</v>
      </c>
      <c r="E27" s="5">
        <v>5</v>
      </c>
      <c r="F27" s="5">
        <v>149</v>
      </c>
      <c r="G27" s="6">
        <v>9.5030992902578271E-2</v>
      </c>
    </row>
    <row r="28" spans="1:7">
      <c r="A28" s="5" t="s">
        <v>39</v>
      </c>
      <c r="B28" s="5" t="s">
        <v>251</v>
      </c>
      <c r="C28" s="5">
        <v>10</v>
      </c>
      <c r="D28" s="5">
        <v>8</v>
      </c>
      <c r="E28" s="5">
        <v>16</v>
      </c>
      <c r="F28" s="5">
        <v>262</v>
      </c>
      <c r="G28" s="6">
        <v>9.332720921043644E-2</v>
      </c>
    </row>
    <row r="29" spans="1:7">
      <c r="A29" s="5" t="s">
        <v>252</v>
      </c>
      <c r="B29" s="5" t="s">
        <v>253</v>
      </c>
      <c r="C29" s="5">
        <v>18</v>
      </c>
      <c r="D29" s="5">
        <v>20</v>
      </c>
      <c r="E29" s="5">
        <v>19</v>
      </c>
      <c r="F29" s="5">
        <v>444</v>
      </c>
      <c r="G29" s="6">
        <v>9.1136098492940062E-2</v>
      </c>
    </row>
    <row r="30" spans="1:7">
      <c r="A30" s="5" t="s">
        <v>39</v>
      </c>
      <c r="B30" s="5" t="s">
        <v>250</v>
      </c>
      <c r="C30" s="5">
        <v>2</v>
      </c>
      <c r="D30" s="5">
        <v>4</v>
      </c>
      <c r="E30" s="5">
        <v>2</v>
      </c>
      <c r="F30" s="5">
        <v>61</v>
      </c>
      <c r="G30" s="6">
        <v>9.0542172653439196E-2</v>
      </c>
    </row>
    <row r="31" spans="1:7">
      <c r="A31" s="5" t="s">
        <v>254</v>
      </c>
      <c r="B31" s="5" t="s">
        <v>255</v>
      </c>
      <c r="C31" s="5">
        <v>3</v>
      </c>
      <c r="D31" s="5">
        <v>5</v>
      </c>
      <c r="E31" s="5">
        <v>7</v>
      </c>
      <c r="F31" s="5">
        <v>120</v>
      </c>
      <c r="G31" s="6">
        <v>8.7779132842521645E-2</v>
      </c>
    </row>
    <row r="32" spans="1:7">
      <c r="A32" s="5" t="s">
        <v>39</v>
      </c>
      <c r="B32" s="5" t="s">
        <v>259</v>
      </c>
      <c r="C32" s="5">
        <v>14</v>
      </c>
      <c r="D32" s="5">
        <v>6</v>
      </c>
      <c r="E32" s="5">
        <v>16</v>
      </c>
      <c r="F32" s="5">
        <v>313</v>
      </c>
      <c r="G32" s="6">
        <v>8.4347406216250406E-2</v>
      </c>
    </row>
    <row r="33" spans="1:7">
      <c r="A33" s="5" t="s">
        <v>200</v>
      </c>
      <c r="B33" s="5" t="s">
        <v>256</v>
      </c>
      <c r="C33" s="5">
        <v>28</v>
      </c>
      <c r="D33" s="5">
        <v>25</v>
      </c>
      <c r="E33" s="5">
        <v>28</v>
      </c>
      <c r="F33" s="5">
        <v>691</v>
      </c>
      <c r="G33" s="6">
        <v>8.3970196511368764E-2</v>
      </c>
    </row>
    <row r="34" spans="1:7">
      <c r="A34" s="5" t="s">
        <v>30</v>
      </c>
      <c r="B34" s="5" t="s">
        <v>258</v>
      </c>
      <c r="C34" s="5">
        <v>6</v>
      </c>
      <c r="D34" s="5">
        <v>6</v>
      </c>
      <c r="E34" s="5">
        <v>20</v>
      </c>
      <c r="F34" s="5">
        <v>275</v>
      </c>
      <c r="G34" s="6">
        <v>8.3214190776622662E-2</v>
      </c>
    </row>
    <row r="35" spans="1:7">
      <c r="A35" s="5" t="s">
        <v>260</v>
      </c>
      <c r="B35" s="5" t="s">
        <v>261</v>
      </c>
      <c r="C35" s="5">
        <v>2</v>
      </c>
      <c r="D35" s="5">
        <v>2</v>
      </c>
      <c r="E35" s="5">
        <v>3</v>
      </c>
      <c r="F35" s="5">
        <v>61</v>
      </c>
      <c r="G35" s="6">
        <v>8.1898364330585088E-2</v>
      </c>
    </row>
    <row r="36" spans="1:7">
      <c r="A36" s="5" t="s">
        <v>39</v>
      </c>
      <c r="B36" s="5" t="s">
        <v>257</v>
      </c>
      <c r="C36" s="5">
        <v>2</v>
      </c>
      <c r="D36" s="5">
        <v>3</v>
      </c>
      <c r="E36" s="5">
        <v>2</v>
      </c>
      <c r="F36" s="5">
        <v>60</v>
      </c>
      <c r="G36" s="6">
        <v>8.1675074640307668E-2</v>
      </c>
    </row>
    <row r="37" spans="1:7">
      <c r="A37" s="5" t="s">
        <v>263</v>
      </c>
      <c r="B37" s="5" t="s">
        <v>264</v>
      </c>
      <c r="C37" s="5">
        <v>5</v>
      </c>
      <c r="D37" s="5">
        <v>8</v>
      </c>
      <c r="E37" s="5">
        <v>12</v>
      </c>
      <c r="F37" s="5">
        <v>221</v>
      </c>
      <c r="G37" s="6">
        <v>7.9581863425731841E-2</v>
      </c>
    </row>
    <row r="38" spans="1:7">
      <c r="A38" s="5" t="s">
        <v>39</v>
      </c>
      <c r="B38" s="5" t="s">
        <v>262</v>
      </c>
      <c r="C38" s="5">
        <v>1</v>
      </c>
      <c r="D38" s="5">
        <v>2</v>
      </c>
      <c r="E38" s="5">
        <v>2</v>
      </c>
      <c r="F38" s="5">
        <v>44</v>
      </c>
      <c r="G38" s="6">
        <v>7.9077274207237647E-2</v>
      </c>
    </row>
    <row r="39" spans="1:7">
      <c r="A39" s="5" t="s">
        <v>39</v>
      </c>
      <c r="B39" s="5" t="s">
        <v>265</v>
      </c>
      <c r="C39" s="5">
        <v>7</v>
      </c>
      <c r="D39" s="5">
        <v>7</v>
      </c>
      <c r="E39" s="5">
        <v>8</v>
      </c>
      <c r="F39" s="5">
        <v>202</v>
      </c>
      <c r="G39" s="6">
        <v>7.7676442012913433E-2</v>
      </c>
    </row>
    <row r="40" spans="1:7">
      <c r="A40" s="5" t="s">
        <v>39</v>
      </c>
      <c r="B40" s="5" t="s">
        <v>273</v>
      </c>
      <c r="C40" s="5">
        <v>7</v>
      </c>
      <c r="D40" s="5">
        <v>4</v>
      </c>
      <c r="E40" s="5">
        <v>3</v>
      </c>
      <c r="F40" s="5">
        <v>135</v>
      </c>
      <c r="G40" s="6">
        <v>7.5804578743271983E-2</v>
      </c>
    </row>
    <row r="41" spans="1:7">
      <c r="A41" s="5" t="s">
        <v>267</v>
      </c>
      <c r="B41" s="5" t="s">
        <v>268</v>
      </c>
      <c r="C41" s="5">
        <v>6</v>
      </c>
      <c r="D41" s="5">
        <v>6</v>
      </c>
      <c r="E41" s="5">
        <v>5</v>
      </c>
      <c r="F41" s="5">
        <v>161</v>
      </c>
      <c r="G41" s="6">
        <v>7.5254319725110735E-2</v>
      </c>
    </row>
    <row r="42" spans="1:7">
      <c r="A42" s="5" t="s">
        <v>39</v>
      </c>
      <c r="B42" s="5" t="s">
        <v>266</v>
      </c>
      <c r="C42" s="5">
        <v>2</v>
      </c>
      <c r="D42" s="5">
        <v>3</v>
      </c>
      <c r="E42" s="5">
        <v>2</v>
      </c>
      <c r="F42" s="5">
        <v>66</v>
      </c>
      <c r="G42" s="6">
        <v>7.4250067854825158E-2</v>
      </c>
    </row>
    <row r="43" spans="1:7">
      <c r="A43" s="5" t="s">
        <v>270</v>
      </c>
      <c r="B43" s="5" t="s">
        <v>271</v>
      </c>
      <c r="C43" s="5">
        <v>10</v>
      </c>
      <c r="D43" s="5">
        <v>12</v>
      </c>
      <c r="E43" s="5">
        <v>16</v>
      </c>
      <c r="F43" s="5">
        <v>364</v>
      </c>
      <c r="G43" s="6">
        <v>7.4016486337636453E-2</v>
      </c>
    </row>
    <row r="44" spans="1:7">
      <c r="A44" s="5" t="s">
        <v>39</v>
      </c>
      <c r="B44" s="5" t="s">
        <v>274</v>
      </c>
      <c r="C44" s="5">
        <v>2</v>
      </c>
      <c r="D44" s="5">
        <v>2</v>
      </c>
      <c r="E44" s="5">
        <v>2</v>
      </c>
      <c r="F44" s="5">
        <v>58</v>
      </c>
      <c r="G44" s="6">
        <v>7.3757524568571181E-2</v>
      </c>
    </row>
    <row r="45" spans="1:7">
      <c r="A45" s="5" t="s">
        <v>39</v>
      </c>
      <c r="B45" s="5" t="s">
        <v>275</v>
      </c>
      <c r="C45" s="5">
        <v>11</v>
      </c>
      <c r="D45" s="5">
        <v>15</v>
      </c>
      <c r="E45" s="5">
        <v>16</v>
      </c>
      <c r="F45" s="5">
        <v>407</v>
      </c>
      <c r="G45" s="6">
        <v>7.2747522228703523E-2</v>
      </c>
    </row>
    <row r="46" spans="1:7">
      <c r="A46" s="5" t="s">
        <v>39</v>
      </c>
      <c r="B46" s="5" t="s">
        <v>272</v>
      </c>
      <c r="C46" s="5">
        <v>3</v>
      </c>
      <c r="D46" s="5">
        <v>5</v>
      </c>
      <c r="E46" s="5">
        <v>3</v>
      </c>
      <c r="F46" s="5">
        <v>106</v>
      </c>
      <c r="G46" s="6">
        <v>7.2283403248569397E-2</v>
      </c>
    </row>
    <row r="47" spans="1:7">
      <c r="A47" s="5" t="s">
        <v>279</v>
      </c>
      <c r="B47" s="5" t="s">
        <v>280</v>
      </c>
      <c r="C47" s="5">
        <v>11</v>
      </c>
      <c r="D47" s="5">
        <v>11</v>
      </c>
      <c r="E47" s="5">
        <v>12</v>
      </c>
      <c r="F47" s="5">
        <v>336</v>
      </c>
      <c r="G47" s="6">
        <v>7.2162244454055877E-2</v>
      </c>
    </row>
    <row r="48" spans="1:7">
      <c r="A48" s="5" t="s">
        <v>276</v>
      </c>
      <c r="B48" s="5" t="s">
        <v>277</v>
      </c>
      <c r="C48" s="5">
        <v>2</v>
      </c>
      <c r="D48" s="5">
        <v>3</v>
      </c>
      <c r="E48" s="5">
        <v>3</v>
      </c>
      <c r="F48" s="5">
        <v>78</v>
      </c>
      <c r="G48" s="6">
        <v>7.2030362533423348E-2</v>
      </c>
    </row>
    <row r="49" spans="1:7">
      <c r="A49" s="5" t="s">
        <v>281</v>
      </c>
      <c r="B49" s="5" t="s">
        <v>282</v>
      </c>
      <c r="C49" s="5">
        <v>5</v>
      </c>
      <c r="D49" s="5">
        <v>7</v>
      </c>
      <c r="E49" s="5">
        <v>10</v>
      </c>
      <c r="F49" s="5">
        <v>220</v>
      </c>
      <c r="G49" s="6">
        <v>7.0587709842128588E-2</v>
      </c>
    </row>
    <row r="50" spans="1:7">
      <c r="A50" s="5" t="s">
        <v>39</v>
      </c>
      <c r="B50" s="5" t="s">
        <v>269</v>
      </c>
      <c r="C50" s="5">
        <v>1</v>
      </c>
      <c r="D50" s="5">
        <v>4</v>
      </c>
      <c r="E50" s="5">
        <v>1</v>
      </c>
      <c r="F50" s="5">
        <v>57</v>
      </c>
      <c r="G50" s="6">
        <v>7.0292497768641368E-2</v>
      </c>
    </row>
    <row r="51" spans="1:7">
      <c r="A51" s="5" t="s">
        <v>39</v>
      </c>
      <c r="B51" s="5" t="s">
        <v>278</v>
      </c>
      <c r="C51" s="5">
        <v>1</v>
      </c>
      <c r="D51" s="5">
        <v>3</v>
      </c>
      <c r="E51" s="5">
        <v>3</v>
      </c>
      <c r="F51" s="5">
        <v>69</v>
      </c>
      <c r="G51" s="6">
        <v>6.9852636489106487E-2</v>
      </c>
    </row>
    <row r="52" spans="1:7">
      <c r="A52" s="5" t="s">
        <v>283</v>
      </c>
      <c r="B52" s="5" t="s">
        <v>284</v>
      </c>
      <c r="C52" s="5">
        <v>5</v>
      </c>
      <c r="D52" s="5">
        <v>4</v>
      </c>
      <c r="E52" s="5">
        <v>4</v>
      </c>
      <c r="F52" s="5">
        <v>134</v>
      </c>
      <c r="G52" s="6">
        <v>6.9809023953827834E-2</v>
      </c>
    </row>
    <row r="53" spans="1:7">
      <c r="A53" s="5" t="s">
        <v>39</v>
      </c>
      <c r="B53" s="5" t="s">
        <v>285</v>
      </c>
      <c r="C53" s="5">
        <v>9</v>
      </c>
      <c r="D53" s="5">
        <v>9</v>
      </c>
      <c r="E53" s="5">
        <v>8</v>
      </c>
      <c r="F53" s="5">
        <v>271</v>
      </c>
      <c r="G53" s="6">
        <v>6.8386900786747293E-2</v>
      </c>
    </row>
    <row r="54" spans="1:7">
      <c r="A54" s="5" t="s">
        <v>15</v>
      </c>
      <c r="B54" s="5" t="s">
        <v>286</v>
      </c>
      <c r="C54" s="5">
        <v>5</v>
      </c>
      <c r="D54" s="5">
        <v>5</v>
      </c>
      <c r="E54" s="5">
        <v>4</v>
      </c>
      <c r="F54" s="5">
        <v>146</v>
      </c>
      <c r="G54" s="6">
        <v>6.8335460707220963E-2</v>
      </c>
    </row>
    <row r="55" spans="1:7">
      <c r="A55" s="5" t="s">
        <v>288</v>
      </c>
      <c r="B55" s="5" t="s">
        <v>289</v>
      </c>
      <c r="C55" s="5">
        <v>4</v>
      </c>
      <c r="D55" s="5">
        <v>3</v>
      </c>
      <c r="E55" s="5">
        <v>5</v>
      </c>
      <c r="F55" s="5">
        <v>127</v>
      </c>
      <c r="G55" s="6">
        <v>6.8119437761429036E-2</v>
      </c>
    </row>
    <row r="56" spans="1:7">
      <c r="A56" s="5" t="s">
        <v>39</v>
      </c>
      <c r="B56" s="5" t="s">
        <v>290</v>
      </c>
      <c r="C56" s="5">
        <v>3</v>
      </c>
      <c r="D56" s="5">
        <v>2</v>
      </c>
      <c r="E56" s="5">
        <v>1</v>
      </c>
      <c r="F56" s="5">
        <v>64</v>
      </c>
      <c r="G56" s="6">
        <v>6.8103265400738161E-2</v>
      </c>
    </row>
    <row r="57" spans="1:7">
      <c r="A57" s="5" t="s">
        <v>39</v>
      </c>
      <c r="B57" s="5" t="s">
        <v>287</v>
      </c>
      <c r="C57" s="5">
        <v>2</v>
      </c>
      <c r="D57" s="5">
        <v>4</v>
      </c>
      <c r="E57" s="5">
        <v>2</v>
      </c>
      <c r="F57" s="5">
        <v>84</v>
      </c>
      <c r="G57" s="6">
        <v>6.5750863474521318E-2</v>
      </c>
    </row>
    <row r="58" spans="1:7">
      <c r="A58" s="5" t="s">
        <v>15</v>
      </c>
      <c r="B58" s="5" t="s">
        <v>291</v>
      </c>
      <c r="C58" s="5">
        <v>5</v>
      </c>
      <c r="D58" s="5">
        <v>8</v>
      </c>
      <c r="E58" s="5">
        <v>9</v>
      </c>
      <c r="F58" s="5">
        <v>237</v>
      </c>
      <c r="G58" s="6">
        <v>6.5122364639329369E-2</v>
      </c>
    </row>
    <row r="59" spans="1:7">
      <c r="A59" s="5" t="s">
        <v>39</v>
      </c>
      <c r="B59" s="5" t="s">
        <v>299</v>
      </c>
      <c r="C59" s="5">
        <v>4</v>
      </c>
      <c r="D59" s="5">
        <v>3</v>
      </c>
      <c r="E59" s="5">
        <v>3</v>
      </c>
      <c r="F59" s="5">
        <v>111</v>
      </c>
      <c r="G59" s="6">
        <v>6.5003972948868172E-2</v>
      </c>
    </row>
    <row r="60" spans="1:7">
      <c r="A60" s="5" t="s">
        <v>39</v>
      </c>
      <c r="B60" s="5" t="s">
        <v>296</v>
      </c>
      <c r="C60" s="5">
        <v>2</v>
      </c>
      <c r="D60" s="5">
        <v>2</v>
      </c>
      <c r="E60" s="5">
        <v>2</v>
      </c>
      <c r="F60" s="5">
        <v>66</v>
      </c>
      <c r="G60" s="6">
        <v>6.4817218560259543E-2</v>
      </c>
    </row>
    <row r="61" spans="1:7">
      <c r="A61" s="5" t="s">
        <v>39</v>
      </c>
      <c r="B61" s="5" t="s">
        <v>304</v>
      </c>
      <c r="C61" s="5">
        <v>5</v>
      </c>
      <c r="D61" s="5">
        <v>3</v>
      </c>
      <c r="E61" s="5">
        <v>4</v>
      </c>
      <c r="F61" s="5">
        <v>135</v>
      </c>
      <c r="G61" s="6">
        <v>6.4680304862011845E-2</v>
      </c>
    </row>
    <row r="62" spans="1:7">
      <c r="A62" s="5" t="s">
        <v>39</v>
      </c>
      <c r="B62" s="5" t="s">
        <v>295</v>
      </c>
      <c r="C62" s="5">
        <v>4</v>
      </c>
      <c r="D62" s="5">
        <v>5</v>
      </c>
      <c r="E62" s="5">
        <v>6</v>
      </c>
      <c r="F62" s="5">
        <v>165</v>
      </c>
      <c r="G62" s="6">
        <v>6.432829395013763E-2</v>
      </c>
    </row>
    <row r="63" spans="1:7">
      <c r="A63" s="5" t="s">
        <v>293</v>
      </c>
      <c r="B63" s="5" t="s">
        <v>294</v>
      </c>
      <c r="C63" s="5">
        <v>11</v>
      </c>
      <c r="D63" s="5">
        <v>16</v>
      </c>
      <c r="E63" s="5">
        <v>15</v>
      </c>
      <c r="F63" s="5">
        <v>459</v>
      </c>
      <c r="G63" s="6">
        <v>6.4298356865653841E-2</v>
      </c>
    </row>
    <row r="64" spans="1:7">
      <c r="A64" s="5" t="s">
        <v>306</v>
      </c>
      <c r="B64" s="5" t="s">
        <v>307</v>
      </c>
      <c r="C64" s="5">
        <v>16</v>
      </c>
      <c r="D64" s="5">
        <v>6</v>
      </c>
      <c r="E64" s="5">
        <v>11</v>
      </c>
      <c r="F64" s="5">
        <v>382</v>
      </c>
      <c r="G64" s="6">
        <v>6.3896575574505038E-2</v>
      </c>
    </row>
    <row r="65" spans="1:7">
      <c r="A65" s="5" t="s">
        <v>300</v>
      </c>
      <c r="B65" s="5" t="s">
        <v>301</v>
      </c>
      <c r="C65" s="5">
        <v>3</v>
      </c>
      <c r="D65" s="5">
        <v>3</v>
      </c>
      <c r="E65" s="5">
        <v>1</v>
      </c>
      <c r="F65" s="5">
        <v>78</v>
      </c>
      <c r="G65" s="6">
        <v>6.3861244090879135E-2</v>
      </c>
    </row>
    <row r="66" spans="1:7">
      <c r="A66" s="5" t="s">
        <v>297</v>
      </c>
      <c r="B66" s="5" t="s">
        <v>298</v>
      </c>
      <c r="C66" s="5">
        <v>12</v>
      </c>
      <c r="D66" s="5">
        <v>14</v>
      </c>
      <c r="E66" s="5">
        <v>9</v>
      </c>
      <c r="F66" s="5">
        <v>388</v>
      </c>
      <c r="G66" s="6">
        <v>6.3812276441184937E-2</v>
      </c>
    </row>
    <row r="67" spans="1:7">
      <c r="A67" s="5" t="s">
        <v>39</v>
      </c>
      <c r="B67" s="5" t="s">
        <v>313</v>
      </c>
      <c r="C67" s="5">
        <v>7</v>
      </c>
      <c r="D67" s="5">
        <v>1</v>
      </c>
      <c r="E67" s="5">
        <v>6</v>
      </c>
      <c r="F67" s="5">
        <v>165</v>
      </c>
      <c r="G67" s="6">
        <v>6.3754577985353972E-2</v>
      </c>
    </row>
    <row r="68" spans="1:7">
      <c r="A68" s="5" t="s">
        <v>39</v>
      </c>
      <c r="B68" s="5" t="s">
        <v>292</v>
      </c>
      <c r="C68" s="5">
        <v>2</v>
      </c>
      <c r="D68" s="5">
        <v>4</v>
      </c>
      <c r="E68" s="5">
        <v>3</v>
      </c>
      <c r="F68" s="5">
        <v>98</v>
      </c>
      <c r="G68" s="6">
        <v>6.368302378620766E-2</v>
      </c>
    </row>
    <row r="69" spans="1:7">
      <c r="A69" s="5" t="s">
        <v>39</v>
      </c>
      <c r="B69" s="5" t="s">
        <v>305</v>
      </c>
      <c r="C69" s="5">
        <v>2</v>
      </c>
      <c r="D69" s="5">
        <v>2</v>
      </c>
      <c r="E69" s="5">
        <v>2</v>
      </c>
      <c r="F69" s="5">
        <v>68</v>
      </c>
      <c r="G69" s="6">
        <v>6.2910829779075431E-2</v>
      </c>
    </row>
    <row r="70" spans="1:7">
      <c r="A70" s="5" t="s">
        <v>39</v>
      </c>
      <c r="B70" s="5" t="s">
        <v>312</v>
      </c>
      <c r="C70" s="5">
        <v>20</v>
      </c>
      <c r="D70" s="5">
        <v>9</v>
      </c>
      <c r="E70" s="5">
        <v>17</v>
      </c>
      <c r="F70" s="5">
        <v>542</v>
      </c>
      <c r="G70" s="6">
        <v>6.232015546928224E-2</v>
      </c>
    </row>
    <row r="71" spans="1:7">
      <c r="A71" s="5" t="s">
        <v>302</v>
      </c>
      <c r="B71" s="5" t="s">
        <v>303</v>
      </c>
      <c r="C71" s="5">
        <v>6</v>
      </c>
      <c r="D71" s="5">
        <v>13</v>
      </c>
      <c r="E71" s="5">
        <v>11</v>
      </c>
      <c r="F71" s="5">
        <v>336</v>
      </c>
      <c r="G71" s="6">
        <v>6.1848525729058051E-2</v>
      </c>
    </row>
    <row r="72" spans="1:7">
      <c r="A72" s="5" t="s">
        <v>308</v>
      </c>
      <c r="B72" s="5" t="s">
        <v>309</v>
      </c>
      <c r="C72" s="5">
        <v>7</v>
      </c>
      <c r="D72" s="5">
        <v>7</v>
      </c>
      <c r="E72" s="5">
        <v>5</v>
      </c>
      <c r="F72" s="5">
        <v>220</v>
      </c>
      <c r="G72" s="6">
        <v>6.1532044950194688E-2</v>
      </c>
    </row>
    <row r="73" spans="1:7">
      <c r="A73" s="5" t="s">
        <v>310</v>
      </c>
      <c r="B73" s="5" t="s">
        <v>311</v>
      </c>
      <c r="C73" s="5">
        <v>10</v>
      </c>
      <c r="D73" s="5">
        <v>10</v>
      </c>
      <c r="E73" s="5">
        <v>11</v>
      </c>
      <c r="F73" s="5">
        <v>361</v>
      </c>
      <c r="G73" s="6">
        <v>6.123973940186761E-2</v>
      </c>
    </row>
    <row r="74" spans="1:7">
      <c r="A74" s="5" t="s">
        <v>39</v>
      </c>
      <c r="B74" s="5" t="s">
        <v>323</v>
      </c>
      <c r="C74" s="5">
        <v>2</v>
      </c>
      <c r="D74" s="5">
        <v>1</v>
      </c>
      <c r="E74" s="5">
        <v>1</v>
      </c>
      <c r="F74" s="5">
        <v>51</v>
      </c>
      <c r="G74" s="6">
        <v>5.7598128869553678E-2</v>
      </c>
    </row>
    <row r="75" spans="1:7">
      <c r="A75" s="5" t="s">
        <v>315</v>
      </c>
      <c r="B75" s="5" t="s">
        <v>316</v>
      </c>
      <c r="C75" s="5">
        <v>2</v>
      </c>
      <c r="D75" s="5">
        <v>3</v>
      </c>
      <c r="E75" s="5">
        <v>4</v>
      </c>
      <c r="F75" s="5">
        <v>112</v>
      </c>
      <c r="G75" s="6">
        <v>5.6573500685674828E-2</v>
      </c>
    </row>
    <row r="76" spans="1:7">
      <c r="A76" s="5" t="s">
        <v>39</v>
      </c>
      <c r="B76" s="5" t="s">
        <v>317</v>
      </c>
      <c r="C76" s="5">
        <v>8</v>
      </c>
      <c r="D76" s="5">
        <v>11</v>
      </c>
      <c r="E76" s="5">
        <v>13</v>
      </c>
      <c r="F76" s="5">
        <v>399</v>
      </c>
      <c r="G76" s="6">
        <v>5.6563330466604791E-2</v>
      </c>
    </row>
    <row r="77" spans="1:7">
      <c r="A77" s="5" t="s">
        <v>326</v>
      </c>
      <c r="B77" s="5" t="s">
        <v>327</v>
      </c>
      <c r="C77" s="5">
        <v>11</v>
      </c>
      <c r="D77" s="5">
        <v>9</v>
      </c>
      <c r="E77" s="5">
        <v>11</v>
      </c>
      <c r="F77" s="5">
        <v>397</v>
      </c>
      <c r="G77" s="6">
        <v>5.612975876698123E-2</v>
      </c>
    </row>
    <row r="78" spans="1:7">
      <c r="A78" s="5" t="s">
        <v>39</v>
      </c>
      <c r="B78" s="5" t="s">
        <v>314</v>
      </c>
      <c r="C78" s="5">
        <v>2</v>
      </c>
      <c r="D78" s="5">
        <v>4</v>
      </c>
      <c r="E78" s="5">
        <v>4</v>
      </c>
      <c r="F78" s="5">
        <v>124</v>
      </c>
      <c r="G78" s="6">
        <v>5.6119355889007343E-2</v>
      </c>
    </row>
    <row r="79" spans="1:7">
      <c r="A79" s="5" t="s">
        <v>39</v>
      </c>
      <c r="B79" s="5" t="s">
        <v>320</v>
      </c>
      <c r="C79" s="5">
        <v>7</v>
      </c>
      <c r="D79" s="5">
        <v>11</v>
      </c>
      <c r="E79" s="5">
        <v>6</v>
      </c>
      <c r="F79" s="5">
        <v>302</v>
      </c>
      <c r="G79" s="6">
        <v>5.5447635437075204E-2</v>
      </c>
    </row>
    <row r="80" spans="1:7">
      <c r="A80" s="5" t="s">
        <v>39</v>
      </c>
      <c r="B80" s="5" t="s">
        <v>331</v>
      </c>
      <c r="C80" s="5">
        <v>7</v>
      </c>
      <c r="D80" s="5">
        <v>5</v>
      </c>
      <c r="E80" s="5">
        <v>6</v>
      </c>
      <c r="F80" s="5">
        <v>235</v>
      </c>
      <c r="G80" s="6">
        <v>5.5360755665313746E-2</v>
      </c>
    </row>
    <row r="81" spans="1:7">
      <c r="A81" s="5" t="s">
        <v>318</v>
      </c>
      <c r="B81" s="5" t="s">
        <v>319</v>
      </c>
      <c r="C81" s="5">
        <v>2</v>
      </c>
      <c r="D81" s="5">
        <v>4</v>
      </c>
      <c r="E81" s="5">
        <v>3</v>
      </c>
      <c r="F81" s="5">
        <v>113</v>
      </c>
      <c r="G81" s="6">
        <v>5.5229525053525234E-2</v>
      </c>
    </row>
    <row r="82" spans="1:7">
      <c r="A82" s="5" t="s">
        <v>321</v>
      </c>
      <c r="B82" s="5" t="s">
        <v>322</v>
      </c>
      <c r="C82" s="5">
        <v>3</v>
      </c>
      <c r="D82" s="5">
        <v>5</v>
      </c>
      <c r="E82" s="5">
        <v>3</v>
      </c>
      <c r="F82" s="5">
        <v>140</v>
      </c>
      <c r="G82" s="6">
        <v>5.4728862459631114E-2</v>
      </c>
    </row>
    <row r="83" spans="1:7">
      <c r="A83" s="5" t="s">
        <v>334</v>
      </c>
      <c r="B83" s="5" t="s">
        <v>335</v>
      </c>
      <c r="C83" s="5">
        <v>3</v>
      </c>
      <c r="D83" s="5">
        <v>2</v>
      </c>
      <c r="E83" s="5">
        <v>1</v>
      </c>
      <c r="F83" s="5">
        <v>80</v>
      </c>
      <c r="G83" s="6">
        <v>5.4482612320590519E-2</v>
      </c>
    </row>
    <row r="84" spans="1:7">
      <c r="A84" s="5" t="s">
        <v>39</v>
      </c>
      <c r="B84" s="5" t="s">
        <v>328</v>
      </c>
      <c r="C84" s="5">
        <v>2</v>
      </c>
      <c r="D84" s="5">
        <v>3</v>
      </c>
      <c r="E84" s="5">
        <v>3</v>
      </c>
      <c r="F84" s="5">
        <v>104</v>
      </c>
      <c r="G84" s="6">
        <v>5.4022771900067511E-2</v>
      </c>
    </row>
    <row r="85" spans="1:7">
      <c r="A85" s="5" t="s">
        <v>341</v>
      </c>
      <c r="B85" s="5" t="s">
        <v>342</v>
      </c>
      <c r="C85" s="5">
        <v>6</v>
      </c>
      <c r="D85" s="5">
        <v>4</v>
      </c>
      <c r="E85" s="5">
        <v>7</v>
      </c>
      <c r="F85" s="5">
        <v>230</v>
      </c>
      <c r="G85" s="6">
        <v>5.3506682466249067E-2</v>
      </c>
    </row>
    <row r="86" spans="1:7">
      <c r="A86" s="5" t="s">
        <v>39</v>
      </c>
      <c r="B86" s="5" t="s">
        <v>340</v>
      </c>
      <c r="C86" s="5">
        <v>21</v>
      </c>
      <c r="D86" s="5">
        <v>16</v>
      </c>
      <c r="E86" s="5">
        <v>16</v>
      </c>
      <c r="F86" s="5">
        <v>715</v>
      </c>
      <c r="G86" s="6">
        <v>5.3449193285469099E-2</v>
      </c>
    </row>
    <row r="87" spans="1:7">
      <c r="A87" s="5" t="s">
        <v>344</v>
      </c>
      <c r="B87" s="5" t="s">
        <v>345</v>
      </c>
      <c r="C87" s="5">
        <v>8</v>
      </c>
      <c r="D87" s="5">
        <v>5</v>
      </c>
      <c r="E87" s="5">
        <v>5</v>
      </c>
      <c r="F87" s="5">
        <v>246</v>
      </c>
      <c r="G87" s="6">
        <v>5.3213211959426188E-2</v>
      </c>
    </row>
    <row r="88" spans="1:7">
      <c r="A88" s="5" t="s">
        <v>329</v>
      </c>
      <c r="B88" s="5" t="s">
        <v>330</v>
      </c>
      <c r="C88" s="5">
        <v>7</v>
      </c>
      <c r="D88" s="5">
        <v>13</v>
      </c>
      <c r="E88" s="5">
        <v>7</v>
      </c>
      <c r="F88" s="5">
        <v>352</v>
      </c>
      <c r="G88" s="6">
        <v>5.3148255136556639E-2</v>
      </c>
    </row>
    <row r="89" spans="1:7">
      <c r="A89" s="5" t="s">
        <v>324</v>
      </c>
      <c r="B89" s="5" t="s">
        <v>325</v>
      </c>
      <c r="C89" s="5">
        <v>1</v>
      </c>
      <c r="D89" s="5">
        <v>3</v>
      </c>
      <c r="E89" s="5">
        <v>1</v>
      </c>
      <c r="F89" s="5">
        <v>64</v>
      </c>
      <c r="G89" s="6">
        <v>5.2876629990175408E-2</v>
      </c>
    </row>
    <row r="90" spans="1:7">
      <c r="A90" s="5" t="s">
        <v>336</v>
      </c>
      <c r="B90" s="5" t="s">
        <v>337</v>
      </c>
      <c r="C90" s="5">
        <v>7</v>
      </c>
      <c r="D90" s="5">
        <v>10</v>
      </c>
      <c r="E90" s="5">
        <v>10</v>
      </c>
      <c r="F90" s="5">
        <v>362</v>
      </c>
      <c r="G90" s="6">
        <v>5.2469815042291784E-2</v>
      </c>
    </row>
    <row r="91" spans="1:7">
      <c r="A91" s="5" t="s">
        <v>39</v>
      </c>
      <c r="B91" s="5" t="s">
        <v>333</v>
      </c>
      <c r="C91" s="5">
        <v>10</v>
      </c>
      <c r="D91" s="5">
        <v>19</v>
      </c>
      <c r="E91" s="5">
        <v>18</v>
      </c>
      <c r="F91" s="5">
        <v>626</v>
      </c>
      <c r="G91" s="6">
        <v>5.2293458465441055E-2</v>
      </c>
    </row>
    <row r="92" spans="1:7">
      <c r="A92" s="5" t="s">
        <v>338</v>
      </c>
      <c r="B92" s="5" t="s">
        <v>339</v>
      </c>
      <c r="C92" s="5">
        <v>3</v>
      </c>
      <c r="D92" s="5">
        <v>7</v>
      </c>
      <c r="E92" s="5">
        <v>10</v>
      </c>
      <c r="F92" s="5">
        <v>269</v>
      </c>
      <c r="G92" s="6">
        <v>5.1792652213944024E-2</v>
      </c>
    </row>
    <row r="93" spans="1:7">
      <c r="A93" s="5" t="s">
        <v>348</v>
      </c>
      <c r="B93" s="5" t="s">
        <v>349</v>
      </c>
      <c r="C93" s="5">
        <v>9</v>
      </c>
      <c r="D93" s="5">
        <v>8</v>
      </c>
      <c r="E93" s="5">
        <v>8</v>
      </c>
      <c r="F93" s="5">
        <v>347</v>
      </c>
      <c r="G93" s="6">
        <v>5.1614645705380949E-2</v>
      </c>
    </row>
    <row r="94" spans="1:7">
      <c r="A94" s="5" t="s">
        <v>350</v>
      </c>
      <c r="B94" s="5" t="s">
        <v>351</v>
      </c>
      <c r="C94" s="5">
        <v>13</v>
      </c>
      <c r="D94" s="5">
        <v>10</v>
      </c>
      <c r="E94" s="5">
        <v>9</v>
      </c>
      <c r="F94" s="5">
        <v>448</v>
      </c>
      <c r="G94" s="6">
        <v>5.1489793315341752E-2</v>
      </c>
    </row>
    <row r="95" spans="1:7">
      <c r="A95" s="5" t="s">
        <v>39</v>
      </c>
      <c r="B95" s="5" t="s">
        <v>332</v>
      </c>
      <c r="C95" s="5">
        <v>1</v>
      </c>
      <c r="D95" s="5">
        <v>4</v>
      </c>
      <c r="E95" s="5">
        <v>2</v>
      </c>
      <c r="F95" s="5">
        <v>93</v>
      </c>
      <c r="G95" s="6">
        <v>5.0801464215065782E-2</v>
      </c>
    </row>
    <row r="96" spans="1:7">
      <c r="A96" s="5" t="s">
        <v>39</v>
      </c>
      <c r="B96" s="5" t="s">
        <v>353</v>
      </c>
      <c r="C96" s="5">
        <v>2</v>
      </c>
      <c r="D96" s="5">
        <v>1</v>
      </c>
      <c r="E96" s="5">
        <v>2</v>
      </c>
      <c r="F96" s="5">
        <v>72</v>
      </c>
      <c r="G96" s="6">
        <v>5.076900516021942E-2</v>
      </c>
    </row>
    <row r="97" spans="1:7">
      <c r="A97" s="5" t="s">
        <v>39</v>
      </c>
      <c r="B97" s="5" t="s">
        <v>343</v>
      </c>
      <c r="C97" s="5">
        <v>2</v>
      </c>
      <c r="D97" s="5">
        <v>4</v>
      </c>
      <c r="E97" s="5">
        <v>1</v>
      </c>
      <c r="F97" s="5">
        <v>95</v>
      </c>
      <c r="G97" s="6">
        <v>5.0581144554434014E-2</v>
      </c>
    </row>
    <row r="98" spans="1:7">
      <c r="A98" s="5" t="s">
        <v>346</v>
      </c>
      <c r="B98" s="5" t="s">
        <v>347</v>
      </c>
      <c r="C98" s="5">
        <v>3</v>
      </c>
      <c r="D98" s="5">
        <v>8</v>
      </c>
      <c r="E98" s="5">
        <v>10</v>
      </c>
      <c r="F98" s="5">
        <v>289</v>
      </c>
      <c r="G98" s="6">
        <v>5.0362600342533807E-2</v>
      </c>
    </row>
    <row r="99" spans="1:7">
      <c r="A99" s="5" t="s">
        <v>39</v>
      </c>
      <c r="B99" s="5" t="s">
        <v>352</v>
      </c>
      <c r="C99" s="5">
        <v>16</v>
      </c>
      <c r="D99" s="5">
        <v>20</v>
      </c>
      <c r="E99" s="5">
        <v>14</v>
      </c>
      <c r="F99" s="5">
        <v>720</v>
      </c>
      <c r="G99" s="6">
        <v>4.8997272243340606E-2</v>
      </c>
    </row>
    <row r="100" spans="1:7">
      <c r="A100" s="5" t="s">
        <v>39</v>
      </c>
      <c r="B100" s="5" t="s">
        <v>354</v>
      </c>
      <c r="C100" s="5">
        <v>3</v>
      </c>
      <c r="D100" s="5">
        <v>5</v>
      </c>
      <c r="E100" s="5">
        <v>7</v>
      </c>
      <c r="F100" s="5">
        <v>217</v>
      </c>
      <c r="G100" s="6">
        <v>4.8541455949781549E-2</v>
      </c>
    </row>
    <row r="101" spans="1:7">
      <c r="A101" s="5" t="s">
        <v>356</v>
      </c>
      <c r="B101" s="5" t="s">
        <v>357</v>
      </c>
      <c r="C101" s="5">
        <v>6</v>
      </c>
      <c r="D101" s="5">
        <v>5</v>
      </c>
      <c r="E101" s="5">
        <v>4</v>
      </c>
      <c r="F101" s="5">
        <v>228</v>
      </c>
      <c r="G101" s="6">
        <v>4.7261024662776027E-2</v>
      </c>
    </row>
    <row r="102" spans="1:7">
      <c r="A102" s="5" t="s">
        <v>364</v>
      </c>
      <c r="B102" s="5" t="s">
        <v>365</v>
      </c>
      <c r="C102" s="5">
        <v>4</v>
      </c>
      <c r="D102" s="5">
        <v>2</v>
      </c>
      <c r="E102" s="5">
        <v>5</v>
      </c>
      <c r="F102" s="5">
        <v>173</v>
      </c>
      <c r="G102" s="6">
        <v>4.6408095620000908E-2</v>
      </c>
    </row>
    <row r="103" spans="1:7">
      <c r="A103" s="5" t="s">
        <v>360</v>
      </c>
      <c r="B103" s="5" t="s">
        <v>361</v>
      </c>
      <c r="C103" s="5">
        <v>5</v>
      </c>
      <c r="D103" s="5">
        <v>5</v>
      </c>
      <c r="E103" s="5">
        <v>4</v>
      </c>
      <c r="F103" s="5">
        <v>216</v>
      </c>
      <c r="G103" s="6">
        <v>4.6189709552103067E-2</v>
      </c>
    </row>
    <row r="104" spans="1:7">
      <c r="A104" s="5" t="s">
        <v>39</v>
      </c>
      <c r="B104" s="5" t="s">
        <v>367</v>
      </c>
      <c r="C104" s="5">
        <v>2</v>
      </c>
      <c r="D104" s="5">
        <v>1</v>
      </c>
      <c r="E104" s="5">
        <v>4</v>
      </c>
      <c r="F104" s="5">
        <v>111</v>
      </c>
      <c r="G104" s="6">
        <v>4.5865729458674939E-2</v>
      </c>
    </row>
    <row r="105" spans="1:7">
      <c r="A105" s="5" t="s">
        <v>346</v>
      </c>
      <c r="B105" s="5" t="s">
        <v>359</v>
      </c>
      <c r="C105" s="5">
        <v>4</v>
      </c>
      <c r="D105" s="5">
        <v>6</v>
      </c>
      <c r="E105" s="5">
        <v>9</v>
      </c>
      <c r="F105" s="5">
        <v>292</v>
      </c>
      <c r="G105" s="6">
        <v>4.585728750951959E-2</v>
      </c>
    </row>
    <row r="106" spans="1:7">
      <c r="A106" s="5" t="s">
        <v>39</v>
      </c>
      <c r="B106" s="5" t="s">
        <v>358</v>
      </c>
      <c r="C106" s="5">
        <v>2</v>
      </c>
      <c r="D106" s="5">
        <v>3</v>
      </c>
      <c r="E106" s="5">
        <v>2</v>
      </c>
      <c r="F106" s="5">
        <v>107</v>
      </c>
      <c r="G106" s="6">
        <v>4.5799107274938883E-2</v>
      </c>
    </row>
    <row r="107" spans="1:7">
      <c r="A107" s="5" t="s">
        <v>39</v>
      </c>
      <c r="B107" s="5" t="s">
        <v>371</v>
      </c>
      <c r="C107" s="5">
        <v>7</v>
      </c>
      <c r="D107" s="5">
        <v>2</v>
      </c>
      <c r="E107" s="5">
        <v>1</v>
      </c>
      <c r="F107" s="5">
        <v>165</v>
      </c>
      <c r="G107" s="6">
        <v>4.5774269242920822E-2</v>
      </c>
    </row>
    <row r="108" spans="1:7">
      <c r="A108" s="5" t="s">
        <v>362</v>
      </c>
      <c r="B108" s="5" t="s">
        <v>363</v>
      </c>
      <c r="C108" s="5">
        <v>3</v>
      </c>
      <c r="D108" s="5">
        <v>3</v>
      </c>
      <c r="E108" s="5">
        <v>3</v>
      </c>
      <c r="F108" s="5">
        <v>141</v>
      </c>
      <c r="G108" s="6">
        <v>4.5509961967841801E-2</v>
      </c>
    </row>
    <row r="109" spans="1:7">
      <c r="A109" s="5" t="s">
        <v>368</v>
      </c>
      <c r="B109" s="5" t="s">
        <v>369</v>
      </c>
      <c r="C109" s="5">
        <v>6</v>
      </c>
      <c r="D109" s="5">
        <v>4</v>
      </c>
      <c r="E109" s="5">
        <v>6</v>
      </c>
      <c r="F109" s="5">
        <v>256</v>
      </c>
      <c r="G109" s="6">
        <v>4.5268254562690333E-2</v>
      </c>
    </row>
    <row r="110" spans="1:7">
      <c r="A110" s="5" t="s">
        <v>198</v>
      </c>
      <c r="B110" s="5" t="s">
        <v>355</v>
      </c>
      <c r="C110" s="5">
        <v>1</v>
      </c>
      <c r="D110" s="5">
        <v>4</v>
      </c>
      <c r="E110" s="5">
        <v>3</v>
      </c>
      <c r="F110" s="5">
        <v>121</v>
      </c>
      <c r="G110" s="6">
        <v>4.4978512158592387E-2</v>
      </c>
    </row>
    <row r="111" spans="1:7">
      <c r="A111" s="5" t="s">
        <v>39</v>
      </c>
      <c r="B111" s="5" t="s">
        <v>374</v>
      </c>
      <c r="C111" s="5">
        <v>4</v>
      </c>
      <c r="D111" s="5">
        <v>1</v>
      </c>
      <c r="E111" s="5">
        <v>2</v>
      </c>
      <c r="F111" s="5">
        <v>117</v>
      </c>
      <c r="G111" s="6">
        <v>4.4892658899599536E-2</v>
      </c>
    </row>
    <row r="112" spans="1:7">
      <c r="A112" s="5" t="s">
        <v>39</v>
      </c>
      <c r="B112" s="5" t="s">
        <v>366</v>
      </c>
      <c r="C112" s="5">
        <v>2</v>
      </c>
      <c r="D112" s="5">
        <v>4</v>
      </c>
      <c r="E112" s="5">
        <v>6</v>
      </c>
      <c r="F112" s="5">
        <v>189</v>
      </c>
      <c r="G112" s="6">
        <v>4.441549062758747E-2</v>
      </c>
    </row>
    <row r="113" spans="1:7">
      <c r="A113" s="5" t="s">
        <v>39</v>
      </c>
      <c r="B113" s="5" t="s">
        <v>370</v>
      </c>
      <c r="C113" s="5">
        <v>5</v>
      </c>
      <c r="D113" s="5">
        <v>3</v>
      </c>
      <c r="E113" s="5">
        <v>5</v>
      </c>
      <c r="F113" s="5">
        <v>213</v>
      </c>
      <c r="G113" s="6">
        <v>4.436481199793503E-2</v>
      </c>
    </row>
    <row r="114" spans="1:7">
      <c r="A114" s="5" t="s">
        <v>380</v>
      </c>
      <c r="B114" s="5" t="s">
        <v>381</v>
      </c>
      <c r="C114" s="5">
        <v>4</v>
      </c>
      <c r="D114" s="5">
        <v>1</v>
      </c>
      <c r="E114" s="5">
        <v>2</v>
      </c>
      <c r="F114" s="5">
        <v>119</v>
      </c>
      <c r="G114" s="6">
        <v>4.4138160430698688E-2</v>
      </c>
    </row>
    <row r="115" spans="1:7">
      <c r="A115" s="5" t="s">
        <v>39</v>
      </c>
      <c r="B115" s="5" t="s">
        <v>373</v>
      </c>
      <c r="C115" s="5">
        <v>5</v>
      </c>
      <c r="D115" s="5">
        <v>5</v>
      </c>
      <c r="E115" s="5">
        <v>8</v>
      </c>
      <c r="F115" s="5">
        <v>299</v>
      </c>
      <c r="G115" s="6">
        <v>4.2971346020095336E-2</v>
      </c>
    </row>
    <row r="116" spans="1:7">
      <c r="A116" s="5" t="s">
        <v>30</v>
      </c>
      <c r="B116" s="5" t="s">
        <v>378</v>
      </c>
      <c r="C116" s="5">
        <v>6</v>
      </c>
      <c r="D116" s="5">
        <v>4</v>
      </c>
      <c r="E116" s="5">
        <v>6</v>
      </c>
      <c r="F116" s="5">
        <v>271</v>
      </c>
      <c r="G116" s="6">
        <v>4.2762631616415955E-2</v>
      </c>
    </row>
    <row r="117" spans="1:7">
      <c r="A117" s="5" t="s">
        <v>350</v>
      </c>
      <c r="B117" s="5" t="s">
        <v>377</v>
      </c>
      <c r="C117" s="5">
        <v>3</v>
      </c>
      <c r="D117" s="5">
        <v>3</v>
      </c>
      <c r="E117" s="5">
        <v>3</v>
      </c>
      <c r="F117" s="5">
        <v>152</v>
      </c>
      <c r="G117" s="6">
        <v>4.2216477878063777E-2</v>
      </c>
    </row>
    <row r="118" spans="1:7">
      <c r="A118" s="5" t="s">
        <v>39</v>
      </c>
      <c r="B118" s="5" t="s">
        <v>376</v>
      </c>
      <c r="C118" s="5">
        <v>6</v>
      </c>
      <c r="D118" s="5">
        <v>7</v>
      </c>
      <c r="E118" s="5">
        <v>8</v>
      </c>
      <c r="F118" s="5">
        <v>353</v>
      </c>
      <c r="G118" s="6">
        <v>4.2187266081444304E-2</v>
      </c>
    </row>
    <row r="119" spans="1:7">
      <c r="A119" s="5" t="s">
        <v>39</v>
      </c>
      <c r="B119" s="5" t="s">
        <v>383</v>
      </c>
      <c r="C119" s="5">
        <v>7</v>
      </c>
      <c r="D119" s="5">
        <v>5</v>
      </c>
      <c r="E119" s="5">
        <v>5</v>
      </c>
      <c r="F119" s="5">
        <v>293</v>
      </c>
      <c r="G119" s="6">
        <v>4.1951924171195122E-2</v>
      </c>
    </row>
    <row r="120" spans="1:7">
      <c r="A120" s="5" t="s">
        <v>39</v>
      </c>
      <c r="B120" s="5" t="s">
        <v>379</v>
      </c>
      <c r="C120" s="5">
        <v>4</v>
      </c>
      <c r="D120" s="5">
        <v>6</v>
      </c>
      <c r="E120" s="5">
        <v>7</v>
      </c>
      <c r="F120" s="5">
        <v>288</v>
      </c>
      <c r="G120" s="6">
        <v>4.1509029008342357E-2</v>
      </c>
    </row>
    <row r="121" spans="1:7">
      <c r="A121" s="5" t="s">
        <v>15</v>
      </c>
      <c r="B121" s="5" t="s">
        <v>386</v>
      </c>
      <c r="C121" s="5">
        <v>3</v>
      </c>
      <c r="D121" s="5">
        <v>2</v>
      </c>
      <c r="E121" s="5">
        <v>3</v>
      </c>
      <c r="F121" s="5">
        <v>140</v>
      </c>
      <c r="G121" s="6">
        <v>4.138811845731688E-2</v>
      </c>
    </row>
    <row r="122" spans="1:7">
      <c r="A122" s="5" t="s">
        <v>22</v>
      </c>
      <c r="B122" s="5" t="s">
        <v>375</v>
      </c>
      <c r="C122" s="5">
        <v>1</v>
      </c>
      <c r="D122" s="5">
        <v>3</v>
      </c>
      <c r="E122" s="5">
        <v>4</v>
      </c>
      <c r="F122" s="5">
        <v>134</v>
      </c>
      <c r="G122" s="6">
        <v>4.1326087439827665E-2</v>
      </c>
    </row>
    <row r="123" spans="1:7">
      <c r="A123" s="5" t="s">
        <v>39</v>
      </c>
      <c r="B123" s="5" t="s">
        <v>372</v>
      </c>
      <c r="C123" s="5">
        <v>1</v>
      </c>
      <c r="D123" s="5">
        <v>4</v>
      </c>
      <c r="E123" s="5">
        <v>3</v>
      </c>
      <c r="F123" s="5">
        <v>132</v>
      </c>
      <c r="G123" s="6">
        <v>4.123030281204302E-2</v>
      </c>
    </row>
    <row r="124" spans="1:7">
      <c r="A124" s="5" t="s">
        <v>39</v>
      </c>
      <c r="B124" s="5" t="s">
        <v>382</v>
      </c>
      <c r="C124" s="5">
        <v>2</v>
      </c>
      <c r="D124" s="5">
        <v>3</v>
      </c>
      <c r="E124" s="5">
        <v>2</v>
      </c>
      <c r="F124" s="5">
        <v>120</v>
      </c>
      <c r="G124" s="6">
        <v>4.0837537320153834E-2</v>
      </c>
    </row>
    <row r="125" spans="1:7">
      <c r="A125" s="5" t="s">
        <v>384</v>
      </c>
      <c r="B125" s="5" t="s">
        <v>385</v>
      </c>
      <c r="C125" s="5">
        <v>6</v>
      </c>
      <c r="D125" s="5">
        <v>10</v>
      </c>
      <c r="E125" s="5">
        <v>9</v>
      </c>
      <c r="F125" s="5">
        <v>436</v>
      </c>
      <c r="G125" s="6">
        <v>4.0086405702436677E-2</v>
      </c>
    </row>
    <row r="126" spans="1:7">
      <c r="A126" s="5" t="s">
        <v>395</v>
      </c>
      <c r="B126" s="5" t="s">
        <v>396</v>
      </c>
      <c r="C126" s="5">
        <v>8</v>
      </c>
      <c r="D126" s="5">
        <v>7</v>
      </c>
      <c r="E126" s="5">
        <v>9</v>
      </c>
      <c r="F126" s="5">
        <v>433</v>
      </c>
      <c r="G126" s="6">
        <v>3.9739125740544445E-2</v>
      </c>
    </row>
    <row r="127" spans="1:7">
      <c r="A127" s="5" t="s">
        <v>39</v>
      </c>
      <c r="B127" s="5" t="s">
        <v>390</v>
      </c>
      <c r="C127" s="5">
        <v>5</v>
      </c>
      <c r="D127" s="5">
        <v>5</v>
      </c>
      <c r="E127" s="5">
        <v>2</v>
      </c>
      <c r="F127" s="5">
        <v>215</v>
      </c>
      <c r="G127" s="6">
        <v>3.9726742627335533E-2</v>
      </c>
    </row>
    <row r="128" spans="1:7">
      <c r="A128" s="5" t="s">
        <v>57</v>
      </c>
      <c r="B128" s="5" t="s">
        <v>391</v>
      </c>
      <c r="C128" s="5">
        <v>2</v>
      </c>
      <c r="D128" s="5">
        <v>2</v>
      </c>
      <c r="E128" s="5">
        <v>1</v>
      </c>
      <c r="F128" s="5">
        <v>90</v>
      </c>
      <c r="G128" s="6">
        <v>3.9556362508761871E-2</v>
      </c>
    </row>
    <row r="129" spans="1:7">
      <c r="A129" s="5" t="s">
        <v>57</v>
      </c>
      <c r="B129" s="5" t="s">
        <v>392</v>
      </c>
      <c r="C129" s="5">
        <v>2</v>
      </c>
      <c r="D129" s="5">
        <v>2</v>
      </c>
      <c r="E129" s="5">
        <v>1</v>
      </c>
      <c r="F129" s="5">
        <v>90</v>
      </c>
      <c r="G129" s="6">
        <v>3.9556362508761871E-2</v>
      </c>
    </row>
    <row r="130" spans="1:7">
      <c r="A130" s="5" t="s">
        <v>39</v>
      </c>
      <c r="B130" s="5" t="s">
        <v>399</v>
      </c>
      <c r="C130" s="5">
        <v>9</v>
      </c>
      <c r="D130" s="5">
        <v>7</v>
      </c>
      <c r="E130" s="5">
        <v>8</v>
      </c>
      <c r="F130" s="5">
        <v>441</v>
      </c>
      <c r="G130" s="6">
        <v>3.9201165547224172E-2</v>
      </c>
    </row>
    <row r="131" spans="1:7">
      <c r="A131" s="5" t="s">
        <v>387</v>
      </c>
      <c r="B131" s="5" t="s">
        <v>388</v>
      </c>
      <c r="C131" s="5">
        <v>1</v>
      </c>
      <c r="D131" s="5">
        <v>3</v>
      </c>
      <c r="E131" s="5">
        <v>3</v>
      </c>
      <c r="F131" s="5">
        <v>123</v>
      </c>
      <c r="G131" s="6">
        <v>3.9185625347547548E-2</v>
      </c>
    </row>
    <row r="132" spans="1:7">
      <c r="A132" s="5" t="s">
        <v>39</v>
      </c>
      <c r="B132" s="5" t="s">
        <v>389</v>
      </c>
      <c r="C132" s="5">
        <v>2</v>
      </c>
      <c r="D132" s="5">
        <v>4</v>
      </c>
      <c r="E132" s="5">
        <v>2</v>
      </c>
      <c r="F132" s="5">
        <v>141</v>
      </c>
      <c r="G132" s="6">
        <v>3.9170727176310573E-2</v>
      </c>
    </row>
    <row r="133" spans="1:7">
      <c r="A133" s="5" t="s">
        <v>39</v>
      </c>
      <c r="B133" s="5" t="s">
        <v>394</v>
      </c>
      <c r="C133" s="5">
        <v>4</v>
      </c>
      <c r="D133" s="5">
        <v>5</v>
      </c>
      <c r="E133" s="5">
        <v>3</v>
      </c>
      <c r="F133" s="5">
        <v>216</v>
      </c>
      <c r="G133" s="6">
        <v>3.91693384454029E-2</v>
      </c>
    </row>
    <row r="134" spans="1:7">
      <c r="A134" s="5" t="s">
        <v>39</v>
      </c>
      <c r="B134" s="5" t="s">
        <v>416</v>
      </c>
      <c r="C134" s="5">
        <v>3</v>
      </c>
      <c r="D134" s="5">
        <v>1</v>
      </c>
      <c r="E134" s="5">
        <v>1</v>
      </c>
      <c r="F134" s="5">
        <v>96</v>
      </c>
      <c r="G134" s="6">
        <v>3.8917093043811579E-2</v>
      </c>
    </row>
    <row r="135" spans="1:7">
      <c r="A135" s="5" t="s">
        <v>39</v>
      </c>
      <c r="B135" s="5" t="s">
        <v>400</v>
      </c>
      <c r="C135" s="5">
        <v>6</v>
      </c>
      <c r="D135" s="5">
        <v>5</v>
      </c>
      <c r="E135" s="5">
        <v>3</v>
      </c>
      <c r="F135" s="5">
        <v>259</v>
      </c>
      <c r="G135" s="6">
        <v>3.8832624802796818E-2</v>
      </c>
    </row>
    <row r="136" spans="1:7">
      <c r="A136" s="5" t="s">
        <v>403</v>
      </c>
      <c r="B136" s="5" t="s">
        <v>404</v>
      </c>
      <c r="C136" s="5">
        <v>4</v>
      </c>
      <c r="D136" s="5">
        <v>3</v>
      </c>
      <c r="E136" s="5">
        <v>1</v>
      </c>
      <c r="F136" s="5">
        <v>149</v>
      </c>
      <c r="G136" s="6">
        <v>3.8790022811726478E-2</v>
      </c>
    </row>
    <row r="137" spans="1:7">
      <c r="A137" s="5" t="s">
        <v>39</v>
      </c>
      <c r="B137" s="5" t="s">
        <v>402</v>
      </c>
      <c r="C137" s="5">
        <v>2</v>
      </c>
      <c r="D137" s="5">
        <v>2</v>
      </c>
      <c r="E137" s="5">
        <v>1</v>
      </c>
      <c r="F137" s="5">
        <v>93</v>
      </c>
      <c r="G137" s="6">
        <v>3.828035081493085E-2</v>
      </c>
    </row>
    <row r="138" spans="1:7">
      <c r="A138" s="5" t="s">
        <v>39</v>
      </c>
      <c r="B138" s="5" t="s">
        <v>417</v>
      </c>
      <c r="C138" s="5">
        <v>9</v>
      </c>
      <c r="D138" s="5">
        <v>4</v>
      </c>
      <c r="E138" s="5">
        <v>8</v>
      </c>
      <c r="F138" s="5">
        <v>404</v>
      </c>
      <c r="G138" s="6">
        <v>3.8168341202974916E-2</v>
      </c>
    </row>
    <row r="139" spans="1:7">
      <c r="A139" s="5" t="s">
        <v>409</v>
      </c>
      <c r="B139" s="5" t="s">
        <v>410</v>
      </c>
      <c r="C139" s="5">
        <v>4</v>
      </c>
      <c r="D139" s="5">
        <v>4</v>
      </c>
      <c r="E139" s="5">
        <v>4</v>
      </c>
      <c r="F139" s="5">
        <v>225</v>
      </c>
      <c r="G139" s="6">
        <v>3.8026101555352264E-2</v>
      </c>
    </row>
    <row r="140" spans="1:7">
      <c r="A140" s="5" t="s">
        <v>39</v>
      </c>
      <c r="B140" s="5" t="s">
        <v>393</v>
      </c>
      <c r="C140" s="5">
        <v>2</v>
      </c>
      <c r="D140" s="5">
        <v>6</v>
      </c>
      <c r="E140" s="5">
        <v>4</v>
      </c>
      <c r="F140" s="5">
        <v>216</v>
      </c>
      <c r="G140" s="6">
        <v>3.7981186282960988E-2</v>
      </c>
    </row>
    <row r="141" spans="1:7">
      <c r="A141" s="5" t="s">
        <v>397</v>
      </c>
      <c r="B141" s="5" t="s">
        <v>398</v>
      </c>
      <c r="C141" s="5">
        <v>1</v>
      </c>
      <c r="D141" s="5">
        <v>3</v>
      </c>
      <c r="E141" s="5">
        <v>4</v>
      </c>
      <c r="F141" s="5">
        <v>146</v>
      </c>
      <c r="G141" s="6">
        <v>3.7929422718745942E-2</v>
      </c>
    </row>
    <row r="142" spans="1:7">
      <c r="A142" s="5" t="s">
        <v>338</v>
      </c>
      <c r="B142" s="5" t="s">
        <v>401</v>
      </c>
      <c r="C142" s="5">
        <v>4</v>
      </c>
      <c r="D142" s="5">
        <v>6</v>
      </c>
      <c r="E142" s="5">
        <v>6</v>
      </c>
      <c r="F142" s="5">
        <v>297</v>
      </c>
      <c r="G142" s="6">
        <v>3.7834129815535494E-2</v>
      </c>
    </row>
    <row r="143" spans="1:7">
      <c r="A143" s="5" t="s">
        <v>39</v>
      </c>
      <c r="B143" s="5" t="s">
        <v>415</v>
      </c>
      <c r="C143" s="5">
        <v>5</v>
      </c>
      <c r="D143" s="5">
        <v>4</v>
      </c>
      <c r="E143" s="5">
        <v>1</v>
      </c>
      <c r="F143" s="5">
        <v>191</v>
      </c>
      <c r="G143" s="6">
        <v>3.7700616818048427E-2</v>
      </c>
    </row>
    <row r="144" spans="1:7">
      <c r="A144" s="5" t="s">
        <v>407</v>
      </c>
      <c r="B144" s="5" t="s">
        <v>408</v>
      </c>
      <c r="C144" s="5">
        <v>3</v>
      </c>
      <c r="D144" s="5">
        <v>5</v>
      </c>
      <c r="E144" s="5">
        <v>6</v>
      </c>
      <c r="F144" s="5">
        <v>262</v>
      </c>
      <c r="G144" s="6">
        <v>3.7464244816465785E-2</v>
      </c>
    </row>
    <row r="145" spans="1:7">
      <c r="A145" s="5" t="s">
        <v>405</v>
      </c>
      <c r="B145" s="5" t="s">
        <v>406</v>
      </c>
      <c r="C145" s="5">
        <v>5</v>
      </c>
      <c r="D145" s="5">
        <v>8</v>
      </c>
      <c r="E145" s="5">
        <v>6</v>
      </c>
      <c r="F145" s="5">
        <v>355</v>
      </c>
      <c r="G145" s="6">
        <v>3.740960287874754E-2</v>
      </c>
    </row>
    <row r="146" spans="1:7">
      <c r="A146" s="5" t="s">
        <v>411</v>
      </c>
      <c r="B146" s="5" t="s">
        <v>412</v>
      </c>
      <c r="C146" s="5">
        <v>5</v>
      </c>
      <c r="D146" s="5">
        <v>9</v>
      </c>
      <c r="E146" s="5">
        <v>6</v>
      </c>
      <c r="F146" s="5">
        <v>376</v>
      </c>
      <c r="G146" s="6">
        <v>3.6976002860097626E-2</v>
      </c>
    </row>
    <row r="147" spans="1:7">
      <c r="A147" s="5" t="s">
        <v>419</v>
      </c>
      <c r="B147" s="5" t="s">
        <v>420</v>
      </c>
      <c r="C147" s="5">
        <v>2</v>
      </c>
      <c r="D147" s="5">
        <v>2</v>
      </c>
      <c r="E147" s="5">
        <v>2</v>
      </c>
      <c r="F147" s="5">
        <v>116</v>
      </c>
      <c r="G147" s="6">
        <v>3.6878762284285591E-2</v>
      </c>
    </row>
    <row r="148" spans="1:7">
      <c r="A148" s="5" t="s">
        <v>39</v>
      </c>
      <c r="B148" s="5" t="s">
        <v>414</v>
      </c>
      <c r="C148" s="5">
        <v>2</v>
      </c>
      <c r="D148" s="5">
        <v>3</v>
      </c>
      <c r="E148" s="5">
        <v>2</v>
      </c>
      <c r="F148" s="5">
        <v>133</v>
      </c>
      <c r="G148" s="6">
        <v>3.6845898333973379E-2</v>
      </c>
    </row>
    <row r="149" spans="1:7">
      <c r="A149" s="5" t="s">
        <v>39</v>
      </c>
      <c r="B149" s="5" t="s">
        <v>413</v>
      </c>
      <c r="C149" s="5">
        <v>1</v>
      </c>
      <c r="D149" s="5">
        <v>4</v>
      </c>
      <c r="E149" s="5">
        <v>4</v>
      </c>
      <c r="F149" s="5">
        <v>170</v>
      </c>
      <c r="G149" s="6">
        <v>3.6236845708107285E-2</v>
      </c>
    </row>
    <row r="150" spans="1:7">
      <c r="A150" s="5" t="s">
        <v>344</v>
      </c>
      <c r="B150" s="5" t="s">
        <v>439</v>
      </c>
      <c r="C150" s="5">
        <v>4</v>
      </c>
      <c r="D150" s="5">
        <v>2</v>
      </c>
      <c r="E150" s="5">
        <v>1</v>
      </c>
      <c r="F150" s="5">
        <v>145</v>
      </c>
      <c r="G150" s="6">
        <v>3.556651962417872E-2</v>
      </c>
    </row>
    <row r="151" spans="1:7">
      <c r="A151" s="5" t="s">
        <v>39</v>
      </c>
      <c r="B151" s="5" t="s">
        <v>428</v>
      </c>
      <c r="C151" s="5">
        <v>3</v>
      </c>
      <c r="D151" s="5">
        <v>3</v>
      </c>
      <c r="E151" s="5">
        <v>4</v>
      </c>
      <c r="F151" s="5">
        <v>201</v>
      </c>
      <c r="G151" s="6">
        <v>3.5496360381364452E-2</v>
      </c>
    </row>
    <row r="152" spans="1:7">
      <c r="A152" s="5" t="s">
        <v>39</v>
      </c>
      <c r="B152" s="5" t="s">
        <v>418</v>
      </c>
      <c r="C152" s="5">
        <v>1</v>
      </c>
      <c r="D152" s="5">
        <v>3</v>
      </c>
      <c r="E152" s="5">
        <v>2</v>
      </c>
      <c r="F152" s="5">
        <v>116</v>
      </c>
      <c r="G152" s="6">
        <v>3.5361794125515406E-2</v>
      </c>
    </row>
    <row r="153" spans="1:7">
      <c r="A153" s="5" t="s">
        <v>426</v>
      </c>
      <c r="B153" s="5" t="s">
        <v>427</v>
      </c>
      <c r="C153" s="5">
        <v>3</v>
      </c>
      <c r="D153" s="5">
        <v>4</v>
      </c>
      <c r="E153" s="5">
        <v>4</v>
      </c>
      <c r="F153" s="5">
        <v>221</v>
      </c>
      <c r="G153" s="6">
        <v>3.5101070090930248E-2</v>
      </c>
    </row>
    <row r="154" spans="1:7">
      <c r="A154" s="5" t="s">
        <v>39</v>
      </c>
      <c r="B154" s="5" t="s">
        <v>423</v>
      </c>
      <c r="C154" s="5">
        <v>2</v>
      </c>
      <c r="D154" s="5">
        <v>3</v>
      </c>
      <c r="E154" s="5">
        <v>2</v>
      </c>
      <c r="F154" s="5">
        <v>140</v>
      </c>
      <c r="G154" s="6">
        <v>3.5003603417274709E-2</v>
      </c>
    </row>
    <row r="155" spans="1:7">
      <c r="A155" s="5" t="s">
        <v>424</v>
      </c>
      <c r="B155" s="5" t="s">
        <v>425</v>
      </c>
      <c r="C155" s="5">
        <v>4</v>
      </c>
      <c r="D155" s="5">
        <v>6</v>
      </c>
      <c r="E155" s="5">
        <v>5</v>
      </c>
      <c r="F155" s="5">
        <v>301</v>
      </c>
      <c r="G155" s="6">
        <v>3.4946421116363723E-2</v>
      </c>
    </row>
    <row r="156" spans="1:7">
      <c r="A156" s="5" t="s">
        <v>431</v>
      </c>
      <c r="B156" s="5" t="s">
        <v>432</v>
      </c>
      <c r="C156" s="5">
        <v>5</v>
      </c>
      <c r="D156" s="5">
        <v>6</v>
      </c>
      <c r="E156" s="5">
        <v>6</v>
      </c>
      <c r="F156" s="5">
        <v>346</v>
      </c>
      <c r="G156" s="6">
        <v>3.4784025766106105E-2</v>
      </c>
    </row>
    <row r="157" spans="1:7">
      <c r="A157" s="5" t="s">
        <v>429</v>
      </c>
      <c r="B157" s="5" t="s">
        <v>430</v>
      </c>
      <c r="C157" s="5">
        <v>7</v>
      </c>
      <c r="D157" s="5">
        <v>11</v>
      </c>
      <c r="E157" s="5">
        <v>10</v>
      </c>
      <c r="F157" s="5">
        <v>565</v>
      </c>
      <c r="G157" s="6">
        <v>3.4719718758851249E-2</v>
      </c>
    </row>
    <row r="158" spans="1:7">
      <c r="A158" s="5" t="s">
        <v>39</v>
      </c>
      <c r="B158" s="5" t="s">
        <v>447</v>
      </c>
      <c r="C158" s="5">
        <v>5</v>
      </c>
      <c r="D158" s="5">
        <v>2</v>
      </c>
      <c r="E158" s="5">
        <v>4</v>
      </c>
      <c r="F158" s="5">
        <v>234</v>
      </c>
      <c r="G158" s="6">
        <v>3.4655013260385767E-2</v>
      </c>
    </row>
    <row r="159" spans="1:7">
      <c r="A159" s="5" t="s">
        <v>421</v>
      </c>
      <c r="B159" s="5" t="s">
        <v>422</v>
      </c>
      <c r="C159" s="5">
        <v>2</v>
      </c>
      <c r="D159" s="5">
        <v>7</v>
      </c>
      <c r="E159" s="5">
        <v>3</v>
      </c>
      <c r="F159" s="5">
        <v>234</v>
      </c>
      <c r="G159" s="6">
        <v>3.4652309792189501E-2</v>
      </c>
    </row>
    <row r="160" spans="1:7">
      <c r="A160" s="5" t="s">
        <v>445</v>
      </c>
      <c r="B160" s="5" t="s">
        <v>446</v>
      </c>
      <c r="C160" s="5">
        <v>7</v>
      </c>
      <c r="D160" s="5">
        <v>5</v>
      </c>
      <c r="E160" s="5">
        <v>6</v>
      </c>
      <c r="F160" s="5">
        <v>377</v>
      </c>
      <c r="G160" s="6">
        <v>3.4508693849731382E-2</v>
      </c>
    </row>
    <row r="161" spans="1:7">
      <c r="A161" s="5" t="s">
        <v>435</v>
      </c>
      <c r="B161" s="5" t="s">
        <v>436</v>
      </c>
      <c r="C161" s="5">
        <v>7</v>
      </c>
      <c r="D161" s="5">
        <v>10</v>
      </c>
      <c r="E161" s="5">
        <v>5</v>
      </c>
      <c r="F161" s="5">
        <v>449</v>
      </c>
      <c r="G161" s="6">
        <v>3.430902906317778E-2</v>
      </c>
    </row>
    <row r="162" spans="1:7">
      <c r="A162" s="5" t="s">
        <v>443</v>
      </c>
      <c r="B162" s="5" t="s">
        <v>444</v>
      </c>
      <c r="C162" s="5">
        <v>2</v>
      </c>
      <c r="D162" s="5">
        <v>2</v>
      </c>
      <c r="E162" s="5">
        <v>3</v>
      </c>
      <c r="F162" s="5">
        <v>146</v>
      </c>
      <c r="G162" s="6">
        <v>3.4217809754559514E-2</v>
      </c>
    </row>
    <row r="163" spans="1:7">
      <c r="A163" s="5" t="s">
        <v>441</v>
      </c>
      <c r="B163" s="5" t="s">
        <v>442</v>
      </c>
      <c r="C163" s="5">
        <v>3</v>
      </c>
      <c r="D163" s="5">
        <v>3</v>
      </c>
      <c r="E163" s="5">
        <v>1</v>
      </c>
      <c r="F163" s="5">
        <v>146</v>
      </c>
      <c r="G163" s="6">
        <v>3.4117650952661456E-2</v>
      </c>
    </row>
    <row r="164" spans="1:7">
      <c r="A164" s="5" t="s">
        <v>433</v>
      </c>
      <c r="B164" s="5" t="s">
        <v>434</v>
      </c>
      <c r="C164" s="5">
        <v>1</v>
      </c>
      <c r="D164" s="5">
        <v>2</v>
      </c>
      <c r="E164" s="5">
        <v>2</v>
      </c>
      <c r="F164" s="5">
        <v>102</v>
      </c>
      <c r="G164" s="6">
        <v>3.4111765344298585E-2</v>
      </c>
    </row>
    <row r="165" spans="1:7">
      <c r="A165" s="5" t="s">
        <v>437</v>
      </c>
      <c r="B165" s="5" t="s">
        <v>438</v>
      </c>
      <c r="C165" s="5">
        <v>4</v>
      </c>
      <c r="D165" s="5">
        <v>7</v>
      </c>
      <c r="E165" s="5">
        <v>6</v>
      </c>
      <c r="F165" s="5">
        <v>348</v>
      </c>
      <c r="G165" s="6">
        <v>3.4078461519124623E-2</v>
      </c>
    </row>
    <row r="166" spans="1:7">
      <c r="A166" s="5" t="s">
        <v>39</v>
      </c>
      <c r="B166" s="5" t="s">
        <v>440</v>
      </c>
      <c r="C166" s="5">
        <v>3</v>
      </c>
      <c r="D166" s="5">
        <v>5</v>
      </c>
      <c r="E166" s="5">
        <v>2</v>
      </c>
      <c r="F166" s="5">
        <v>208</v>
      </c>
      <c r="G166" s="6">
        <v>3.3385466082499017E-2</v>
      </c>
    </row>
    <row r="167" spans="1:7">
      <c r="A167" s="5" t="s">
        <v>39</v>
      </c>
      <c r="B167" s="5" t="s">
        <v>460</v>
      </c>
      <c r="C167" s="5">
        <v>5</v>
      </c>
      <c r="D167" s="5">
        <v>3</v>
      </c>
      <c r="E167" s="5">
        <v>6</v>
      </c>
      <c r="F167" s="5">
        <v>307</v>
      </c>
      <c r="G167" s="6">
        <v>3.3119116464979545E-2</v>
      </c>
    </row>
    <row r="168" spans="1:7">
      <c r="A168" s="5" t="s">
        <v>39</v>
      </c>
      <c r="B168" s="5" t="s">
        <v>463</v>
      </c>
      <c r="C168" s="5">
        <v>2</v>
      </c>
      <c r="D168" s="5">
        <v>1</v>
      </c>
      <c r="E168" s="5">
        <v>1</v>
      </c>
      <c r="F168" s="5">
        <v>89</v>
      </c>
      <c r="G168" s="6">
        <v>3.3005669352216153E-2</v>
      </c>
    </row>
    <row r="169" spans="1:7">
      <c r="A169" s="5" t="s">
        <v>1930</v>
      </c>
      <c r="B169" s="5" t="s">
        <v>449</v>
      </c>
      <c r="C169" s="5">
        <v>2</v>
      </c>
      <c r="D169" s="5">
        <v>4</v>
      </c>
      <c r="E169" s="5">
        <v>4</v>
      </c>
      <c r="F169" s="5">
        <v>213</v>
      </c>
      <c r="G169" s="6">
        <v>3.2670423146652167E-2</v>
      </c>
    </row>
    <row r="170" spans="1:7">
      <c r="A170" s="5" t="s">
        <v>454</v>
      </c>
      <c r="B170" s="5" t="s">
        <v>455</v>
      </c>
      <c r="C170" s="5">
        <v>4</v>
      </c>
      <c r="D170" s="5">
        <v>6</v>
      </c>
      <c r="E170" s="5">
        <v>4</v>
      </c>
      <c r="F170" s="5">
        <v>303</v>
      </c>
      <c r="G170" s="6">
        <v>3.2346564213983235E-2</v>
      </c>
    </row>
    <row r="171" spans="1:7">
      <c r="A171" s="5" t="s">
        <v>456</v>
      </c>
      <c r="B171" s="5" t="s">
        <v>457</v>
      </c>
      <c r="C171" s="5">
        <v>5</v>
      </c>
      <c r="D171" s="5">
        <v>7</v>
      </c>
      <c r="E171" s="5">
        <v>4</v>
      </c>
      <c r="F171" s="5">
        <v>347</v>
      </c>
      <c r="G171" s="6">
        <v>3.2340384351979605E-2</v>
      </c>
    </row>
    <row r="172" spans="1:7">
      <c r="A172" s="5" t="s">
        <v>39</v>
      </c>
      <c r="B172" s="5" t="s">
        <v>468</v>
      </c>
      <c r="C172" s="5">
        <v>4</v>
      </c>
      <c r="D172" s="5">
        <v>3</v>
      </c>
      <c r="E172" s="5">
        <v>1</v>
      </c>
      <c r="F172" s="5">
        <v>179</v>
      </c>
      <c r="G172" s="6">
        <v>3.2288901670096348E-2</v>
      </c>
    </row>
    <row r="173" spans="1:7">
      <c r="A173" s="5" t="s">
        <v>450</v>
      </c>
      <c r="B173" s="5" t="s">
        <v>451</v>
      </c>
      <c r="C173" s="5">
        <v>2</v>
      </c>
      <c r="D173" s="5">
        <v>5</v>
      </c>
      <c r="E173" s="5">
        <v>5</v>
      </c>
      <c r="F173" s="5">
        <v>258</v>
      </c>
      <c r="G173" s="6">
        <v>3.2167565825065129E-2</v>
      </c>
    </row>
    <row r="174" spans="1:7">
      <c r="A174" s="5" t="s">
        <v>452</v>
      </c>
      <c r="B174" s="5" t="s">
        <v>453</v>
      </c>
      <c r="C174" s="5">
        <v>1</v>
      </c>
      <c r="D174" s="5">
        <v>3</v>
      </c>
      <c r="E174" s="5">
        <v>4</v>
      </c>
      <c r="F174" s="5">
        <v>173</v>
      </c>
      <c r="G174" s="6">
        <v>3.2009801832005247E-2</v>
      </c>
    </row>
    <row r="175" spans="1:7">
      <c r="A175" s="5" t="s">
        <v>464</v>
      </c>
      <c r="B175" s="5" t="s">
        <v>465</v>
      </c>
      <c r="C175" s="5">
        <v>3</v>
      </c>
      <c r="D175" s="5">
        <v>3</v>
      </c>
      <c r="E175" s="5">
        <v>4</v>
      </c>
      <c r="F175" s="5">
        <v>223</v>
      </c>
      <c r="G175" s="6">
        <v>3.1994477294413695E-2</v>
      </c>
    </row>
    <row r="176" spans="1:7">
      <c r="A176" s="5" t="s">
        <v>458</v>
      </c>
      <c r="B176" s="5" t="s">
        <v>459</v>
      </c>
      <c r="C176" s="5">
        <v>3</v>
      </c>
      <c r="D176" s="5">
        <v>6</v>
      </c>
      <c r="E176" s="5">
        <v>5</v>
      </c>
      <c r="F176" s="5">
        <v>305</v>
      </c>
      <c r="G176" s="6">
        <v>3.1869955397268224E-2</v>
      </c>
    </row>
    <row r="177" spans="1:7">
      <c r="A177" s="5" t="s">
        <v>478</v>
      </c>
      <c r="B177" s="5" t="s">
        <v>479</v>
      </c>
      <c r="C177" s="5">
        <v>5</v>
      </c>
      <c r="D177" s="5">
        <v>1</v>
      </c>
      <c r="E177" s="5">
        <v>3</v>
      </c>
      <c r="F177" s="5">
        <v>217</v>
      </c>
      <c r="G177" s="6">
        <v>3.1192816821660731E-2</v>
      </c>
    </row>
    <row r="178" spans="1:7">
      <c r="A178" s="5" t="s">
        <v>39</v>
      </c>
      <c r="B178" s="5" t="s">
        <v>470</v>
      </c>
      <c r="C178" s="5">
        <v>5</v>
      </c>
      <c r="D178" s="5">
        <v>5</v>
      </c>
      <c r="E178" s="5">
        <v>6</v>
      </c>
      <c r="F178" s="5">
        <v>368</v>
      </c>
      <c r="G178" s="6">
        <v>3.1012784950085279E-2</v>
      </c>
    </row>
    <row r="179" spans="1:7">
      <c r="A179" s="5" t="s">
        <v>39</v>
      </c>
      <c r="B179" s="5" t="s">
        <v>469</v>
      </c>
      <c r="C179" s="5">
        <v>1</v>
      </c>
      <c r="D179" s="5">
        <v>1</v>
      </c>
      <c r="E179" s="5">
        <v>1</v>
      </c>
      <c r="F179" s="5">
        <v>69</v>
      </c>
      <c r="G179" s="6">
        <v>3.0999539311428476E-2</v>
      </c>
    </row>
    <row r="180" spans="1:7">
      <c r="A180" s="5" t="s">
        <v>39</v>
      </c>
      <c r="B180" s="5" t="s">
        <v>471</v>
      </c>
      <c r="C180" s="5">
        <v>2</v>
      </c>
      <c r="D180" s="5">
        <v>2</v>
      </c>
      <c r="E180" s="5">
        <v>4</v>
      </c>
      <c r="F180" s="5">
        <v>185</v>
      </c>
      <c r="G180" s="6">
        <v>3.088467039650946E-2</v>
      </c>
    </row>
    <row r="181" spans="1:7">
      <c r="A181" s="5" t="s">
        <v>466</v>
      </c>
      <c r="B181" s="5" t="s">
        <v>467</v>
      </c>
      <c r="C181" s="5">
        <v>2</v>
      </c>
      <c r="D181" s="5">
        <v>6</v>
      </c>
      <c r="E181" s="5">
        <v>4</v>
      </c>
      <c r="F181" s="5">
        <v>268</v>
      </c>
      <c r="G181" s="6">
        <v>3.0611702377311843E-2</v>
      </c>
    </row>
    <row r="182" spans="1:7">
      <c r="A182" s="5" t="s">
        <v>461</v>
      </c>
      <c r="B182" s="5" t="s">
        <v>462</v>
      </c>
      <c r="C182" s="5">
        <v>1</v>
      </c>
      <c r="D182" s="5">
        <v>4</v>
      </c>
      <c r="E182" s="5">
        <v>2</v>
      </c>
      <c r="F182" s="5">
        <v>155</v>
      </c>
      <c r="G182" s="6">
        <v>3.0480878529039468E-2</v>
      </c>
    </row>
    <row r="183" spans="1:7">
      <c r="A183" s="5" t="s">
        <v>39</v>
      </c>
      <c r="B183" s="5" t="s">
        <v>476</v>
      </c>
      <c r="C183" s="5">
        <v>2</v>
      </c>
      <c r="D183" s="5">
        <v>2</v>
      </c>
      <c r="E183" s="5">
        <v>1</v>
      </c>
      <c r="F183" s="5">
        <v>117</v>
      </c>
      <c r="G183" s="6">
        <v>3.0427971160586063E-2</v>
      </c>
    </row>
    <row r="184" spans="1:7">
      <c r="A184" s="5" t="s">
        <v>39</v>
      </c>
      <c r="B184" s="5" t="s">
        <v>474</v>
      </c>
      <c r="C184" s="5">
        <v>2</v>
      </c>
      <c r="D184" s="5">
        <v>3</v>
      </c>
      <c r="E184" s="5">
        <v>3</v>
      </c>
      <c r="F184" s="5">
        <v>186</v>
      </c>
      <c r="G184" s="6">
        <v>3.0206281062403331E-2</v>
      </c>
    </row>
    <row r="185" spans="1:7">
      <c r="A185" s="5" t="s">
        <v>472</v>
      </c>
      <c r="B185" s="5" t="s">
        <v>473</v>
      </c>
      <c r="C185" s="5">
        <v>5</v>
      </c>
      <c r="D185" s="5">
        <v>9</v>
      </c>
      <c r="E185" s="5">
        <v>10</v>
      </c>
      <c r="F185" s="5">
        <v>557</v>
      </c>
      <c r="G185" s="6">
        <v>3.0115677328816783E-2</v>
      </c>
    </row>
    <row r="186" spans="1:7">
      <c r="A186" s="5" t="s">
        <v>39</v>
      </c>
      <c r="B186" s="5" t="s">
        <v>475</v>
      </c>
      <c r="C186" s="5">
        <v>4</v>
      </c>
      <c r="D186" s="5">
        <v>6</v>
      </c>
      <c r="E186" s="5">
        <v>5</v>
      </c>
      <c r="F186" s="5">
        <v>350</v>
      </c>
      <c r="G186" s="6">
        <v>3.0053922160072799E-2</v>
      </c>
    </row>
    <row r="187" spans="1:7">
      <c r="A187" s="5" t="s">
        <v>39</v>
      </c>
      <c r="B187" s="5" t="s">
        <v>477</v>
      </c>
      <c r="C187" s="5">
        <v>3</v>
      </c>
      <c r="D187" s="5">
        <v>3</v>
      </c>
      <c r="E187" s="5">
        <v>2</v>
      </c>
      <c r="F187" s="5">
        <v>190</v>
      </c>
      <c r="G187" s="6">
        <v>2.9994951780405964E-2</v>
      </c>
    </row>
    <row r="188" spans="1:7">
      <c r="A188" s="5" t="s">
        <v>482</v>
      </c>
      <c r="B188" s="5" t="s">
        <v>483</v>
      </c>
      <c r="C188" s="5">
        <v>6</v>
      </c>
      <c r="D188" s="5">
        <v>4</v>
      </c>
      <c r="E188" s="5">
        <v>3</v>
      </c>
      <c r="F188" s="5">
        <v>316</v>
      </c>
      <c r="G188" s="6">
        <v>2.9857853704060265E-2</v>
      </c>
    </row>
    <row r="189" spans="1:7">
      <c r="A189" s="5" t="s">
        <v>39</v>
      </c>
      <c r="B189" s="5" t="s">
        <v>485</v>
      </c>
      <c r="C189" s="5">
        <v>4</v>
      </c>
      <c r="D189" s="5">
        <v>2</v>
      </c>
      <c r="E189" s="5">
        <v>3</v>
      </c>
      <c r="F189" s="5">
        <v>223</v>
      </c>
      <c r="G189" s="6">
        <v>2.9564452663152628E-2</v>
      </c>
    </row>
    <row r="190" spans="1:7">
      <c r="A190" s="5" t="s">
        <v>39</v>
      </c>
      <c r="B190" s="5" t="s">
        <v>486</v>
      </c>
      <c r="C190" s="5">
        <v>3</v>
      </c>
      <c r="D190" s="5">
        <v>2</v>
      </c>
      <c r="E190" s="5">
        <v>5</v>
      </c>
      <c r="F190" s="5">
        <v>250</v>
      </c>
      <c r="G190" s="6">
        <v>2.8920256729605937E-2</v>
      </c>
    </row>
    <row r="191" spans="1:7">
      <c r="A191" s="5" t="s">
        <v>488</v>
      </c>
      <c r="B191" s="5" t="s">
        <v>489</v>
      </c>
      <c r="C191" s="5">
        <v>3</v>
      </c>
      <c r="D191" s="5">
        <v>2</v>
      </c>
      <c r="E191" s="5">
        <v>1</v>
      </c>
      <c r="F191" s="5">
        <v>151</v>
      </c>
      <c r="G191" s="6">
        <v>2.8864960169849282E-2</v>
      </c>
    </row>
    <row r="192" spans="1:7">
      <c r="A192" s="5" t="s">
        <v>39</v>
      </c>
      <c r="B192" s="5" t="s">
        <v>484</v>
      </c>
      <c r="C192" s="5">
        <v>1</v>
      </c>
      <c r="D192" s="5">
        <v>1</v>
      </c>
      <c r="E192" s="5">
        <v>2</v>
      </c>
      <c r="F192" s="5">
        <v>99</v>
      </c>
      <c r="G192" s="6">
        <v>2.8856889006839651E-2</v>
      </c>
    </row>
    <row r="193" spans="1:7">
      <c r="A193" s="5" t="s">
        <v>480</v>
      </c>
      <c r="B193" s="5" t="s">
        <v>481</v>
      </c>
      <c r="C193" s="5">
        <v>1</v>
      </c>
      <c r="D193" s="5">
        <v>3</v>
      </c>
      <c r="E193" s="5">
        <v>3</v>
      </c>
      <c r="F193" s="5">
        <v>170</v>
      </c>
      <c r="G193" s="6">
        <v>2.8351952457343219E-2</v>
      </c>
    </row>
    <row r="194" spans="1:7">
      <c r="A194" s="5" t="s">
        <v>39</v>
      </c>
      <c r="B194" s="5" t="s">
        <v>487</v>
      </c>
      <c r="C194" s="5">
        <v>2</v>
      </c>
      <c r="D194" s="5">
        <v>3</v>
      </c>
      <c r="E194" s="5">
        <v>3</v>
      </c>
      <c r="F194" s="5">
        <v>201</v>
      </c>
      <c r="G194" s="6">
        <v>2.7952080983119507E-2</v>
      </c>
    </row>
    <row r="195" spans="1:7">
      <c r="A195" s="5" t="s">
        <v>492</v>
      </c>
      <c r="B195" s="5" t="s">
        <v>493</v>
      </c>
      <c r="C195" s="5">
        <v>4</v>
      </c>
      <c r="D195" s="5">
        <v>4</v>
      </c>
      <c r="E195" s="5">
        <v>5</v>
      </c>
      <c r="F195" s="5">
        <v>334</v>
      </c>
      <c r="G195" s="6">
        <v>2.7765678590247964E-2</v>
      </c>
    </row>
    <row r="196" spans="1:7">
      <c r="A196" s="5" t="s">
        <v>496</v>
      </c>
      <c r="B196" s="5" t="s">
        <v>497</v>
      </c>
      <c r="C196" s="5">
        <v>5</v>
      </c>
      <c r="D196" s="5">
        <v>5</v>
      </c>
      <c r="E196" s="5">
        <v>2</v>
      </c>
      <c r="F196" s="5">
        <v>310</v>
      </c>
      <c r="G196" s="6">
        <v>2.7552418273797234E-2</v>
      </c>
    </row>
    <row r="197" spans="1:7">
      <c r="A197" s="5" t="s">
        <v>490</v>
      </c>
      <c r="B197" s="5" t="s">
        <v>491</v>
      </c>
      <c r="C197" s="5">
        <v>3</v>
      </c>
      <c r="D197" s="5">
        <v>5</v>
      </c>
      <c r="E197" s="5">
        <v>2</v>
      </c>
      <c r="F197" s="5">
        <v>254</v>
      </c>
      <c r="G197" s="6">
        <v>2.7339279311652739E-2</v>
      </c>
    </row>
    <row r="198" spans="1:7">
      <c r="A198" s="5" t="s">
        <v>498</v>
      </c>
      <c r="B198" s="5" t="s">
        <v>499</v>
      </c>
      <c r="C198" s="5">
        <v>5</v>
      </c>
      <c r="D198" s="5">
        <v>5</v>
      </c>
      <c r="E198" s="5">
        <v>4</v>
      </c>
      <c r="F198" s="5">
        <v>365</v>
      </c>
      <c r="G198" s="6">
        <v>2.7334184282888387E-2</v>
      </c>
    </row>
    <row r="199" spans="1:7">
      <c r="A199" s="5" t="s">
        <v>502</v>
      </c>
      <c r="B199" s="5" t="s">
        <v>503</v>
      </c>
      <c r="C199" s="5">
        <v>1</v>
      </c>
      <c r="D199" s="5">
        <v>1</v>
      </c>
      <c r="E199" s="5">
        <v>3</v>
      </c>
      <c r="F199" s="5">
        <v>132</v>
      </c>
      <c r="G199" s="6">
        <v>2.708102887019459E-2</v>
      </c>
    </row>
    <row r="200" spans="1:7">
      <c r="A200" s="5" t="s">
        <v>494</v>
      </c>
      <c r="B200" s="5" t="s">
        <v>495</v>
      </c>
      <c r="C200" s="5">
        <v>2</v>
      </c>
      <c r="D200" s="5">
        <v>6</v>
      </c>
      <c r="E200" s="5">
        <v>6</v>
      </c>
      <c r="F200" s="5">
        <v>361</v>
      </c>
      <c r="G200" s="6">
        <v>2.6702669904422976E-2</v>
      </c>
    </row>
    <row r="201" spans="1:7">
      <c r="A201" s="5" t="s">
        <v>500</v>
      </c>
      <c r="B201" s="5" t="s">
        <v>501</v>
      </c>
      <c r="C201" s="5">
        <v>3</v>
      </c>
      <c r="D201" s="5">
        <v>5</v>
      </c>
      <c r="E201" s="5">
        <v>2</v>
      </c>
      <c r="F201" s="5">
        <v>261</v>
      </c>
      <c r="G201" s="6">
        <v>2.660604193547814E-2</v>
      </c>
    </row>
    <row r="202" spans="1:7">
      <c r="A202" s="5" t="s">
        <v>39</v>
      </c>
      <c r="B202" s="5" t="s">
        <v>507</v>
      </c>
      <c r="C202" s="5">
        <v>2</v>
      </c>
      <c r="D202" s="5">
        <v>2</v>
      </c>
      <c r="E202" s="5">
        <v>4</v>
      </c>
      <c r="F202" s="5">
        <v>215</v>
      </c>
      <c r="G202" s="6">
        <v>2.6575181503973252E-2</v>
      </c>
    </row>
    <row r="203" spans="1:7">
      <c r="A203" s="5" t="s">
        <v>39</v>
      </c>
      <c r="B203" s="5" t="s">
        <v>504</v>
      </c>
      <c r="C203" s="5">
        <v>7</v>
      </c>
      <c r="D203" s="5">
        <v>10</v>
      </c>
      <c r="E203" s="5">
        <v>11</v>
      </c>
      <c r="F203" s="5">
        <v>744</v>
      </c>
      <c r="G203" s="6">
        <v>2.6494538769486813E-2</v>
      </c>
    </row>
    <row r="204" spans="1:7">
      <c r="A204" s="5" t="s">
        <v>514</v>
      </c>
      <c r="B204" s="5" t="s">
        <v>515</v>
      </c>
      <c r="C204" s="5">
        <v>6</v>
      </c>
      <c r="D204" s="5">
        <v>3</v>
      </c>
      <c r="E204" s="5">
        <v>4</v>
      </c>
      <c r="F204" s="5">
        <v>362</v>
      </c>
      <c r="G204" s="6">
        <v>2.63270097133433E-2</v>
      </c>
    </row>
    <row r="205" spans="1:7">
      <c r="A205" s="5" t="s">
        <v>505</v>
      </c>
      <c r="B205" s="5" t="s">
        <v>506</v>
      </c>
      <c r="C205" s="5">
        <v>1</v>
      </c>
      <c r="D205" s="5">
        <v>2</v>
      </c>
      <c r="E205" s="5">
        <v>3</v>
      </c>
      <c r="F205" s="5">
        <v>161</v>
      </c>
      <c r="G205" s="6">
        <v>2.6069961890105697E-2</v>
      </c>
    </row>
    <row r="206" spans="1:7">
      <c r="A206" s="5" t="s">
        <v>511</v>
      </c>
      <c r="B206" s="5" t="s">
        <v>512</v>
      </c>
      <c r="C206" s="5">
        <v>4</v>
      </c>
      <c r="D206" s="5">
        <v>3</v>
      </c>
      <c r="E206" s="5">
        <v>3</v>
      </c>
      <c r="F206" s="5">
        <v>278</v>
      </c>
      <c r="G206" s="6">
        <v>2.5954823731382616E-2</v>
      </c>
    </row>
    <row r="207" spans="1:7">
      <c r="A207" s="5" t="s">
        <v>525</v>
      </c>
      <c r="B207" s="5" t="s">
        <v>526</v>
      </c>
      <c r="C207" s="5">
        <v>4</v>
      </c>
      <c r="D207" s="5">
        <v>2</v>
      </c>
      <c r="E207" s="5">
        <v>2</v>
      </c>
      <c r="F207" s="5">
        <v>230</v>
      </c>
      <c r="G207" s="6">
        <v>2.5543518020410768E-2</v>
      </c>
    </row>
    <row r="208" spans="1:7">
      <c r="A208" s="5" t="s">
        <v>39</v>
      </c>
      <c r="B208" s="5" t="s">
        <v>509</v>
      </c>
      <c r="C208" s="5">
        <v>3</v>
      </c>
      <c r="D208" s="5">
        <v>4</v>
      </c>
      <c r="E208" s="5">
        <v>3</v>
      </c>
      <c r="F208" s="5">
        <v>276</v>
      </c>
      <c r="G208" s="6">
        <v>2.5505335836619656E-2</v>
      </c>
    </row>
    <row r="209" spans="1:7">
      <c r="A209" s="5" t="s">
        <v>39</v>
      </c>
      <c r="B209" s="5" t="s">
        <v>508</v>
      </c>
      <c r="C209" s="5">
        <v>2</v>
      </c>
      <c r="D209" s="5">
        <v>3</v>
      </c>
      <c r="E209" s="5">
        <v>1</v>
      </c>
      <c r="F209" s="5">
        <v>165</v>
      </c>
      <c r="G209" s="6">
        <v>2.5349337449878179E-2</v>
      </c>
    </row>
    <row r="210" spans="1:7">
      <c r="A210" s="5" t="s">
        <v>39</v>
      </c>
      <c r="B210" s="5" t="s">
        <v>510</v>
      </c>
      <c r="C210" s="5">
        <v>1</v>
      </c>
      <c r="D210" s="5">
        <v>2</v>
      </c>
      <c r="E210" s="5">
        <v>2</v>
      </c>
      <c r="F210" s="5">
        <v>138</v>
      </c>
      <c r="G210" s="6">
        <v>2.521304395013374E-2</v>
      </c>
    </row>
    <row r="211" spans="1:7">
      <c r="A211" s="5" t="s">
        <v>519</v>
      </c>
      <c r="B211" s="5" t="s">
        <v>520</v>
      </c>
      <c r="C211" s="5">
        <v>2</v>
      </c>
      <c r="D211" s="5">
        <v>2</v>
      </c>
      <c r="E211" s="5">
        <v>3</v>
      </c>
      <c r="F211" s="5">
        <v>199</v>
      </c>
      <c r="G211" s="6">
        <v>2.5104523739526083E-2</v>
      </c>
    </row>
    <row r="212" spans="1:7">
      <c r="A212" s="5" t="s">
        <v>39</v>
      </c>
      <c r="B212" s="5" t="s">
        <v>523</v>
      </c>
      <c r="C212" s="5">
        <v>1</v>
      </c>
      <c r="D212" s="5">
        <v>1</v>
      </c>
      <c r="E212" s="5">
        <v>1</v>
      </c>
      <c r="F212" s="5">
        <v>86</v>
      </c>
      <c r="G212" s="6">
        <v>2.4871723401029819E-2</v>
      </c>
    </row>
    <row r="213" spans="1:7">
      <c r="A213" s="5" t="s">
        <v>517</v>
      </c>
      <c r="B213" s="5" t="s">
        <v>518</v>
      </c>
      <c r="C213" s="5">
        <v>3</v>
      </c>
      <c r="D213" s="5">
        <v>4</v>
      </c>
      <c r="E213" s="5">
        <v>3</v>
      </c>
      <c r="F213" s="5">
        <v>284</v>
      </c>
      <c r="G213" s="6">
        <v>2.4786875672207834E-2</v>
      </c>
    </row>
    <row r="214" spans="1:7">
      <c r="A214" s="5" t="s">
        <v>533</v>
      </c>
      <c r="B214" s="5" t="s">
        <v>534</v>
      </c>
      <c r="C214" s="5">
        <v>6</v>
      </c>
      <c r="D214" s="5">
        <v>3</v>
      </c>
      <c r="E214" s="5">
        <v>3</v>
      </c>
      <c r="F214" s="5">
        <v>357</v>
      </c>
      <c r="G214" s="6">
        <v>2.4684912372665863E-2</v>
      </c>
    </row>
    <row r="215" spans="1:7">
      <c r="A215" s="5" t="s">
        <v>39</v>
      </c>
      <c r="B215" s="5" t="s">
        <v>516</v>
      </c>
      <c r="C215" s="5">
        <v>2</v>
      </c>
      <c r="D215" s="5">
        <v>5</v>
      </c>
      <c r="E215" s="5">
        <v>4</v>
      </c>
      <c r="F215" s="5">
        <v>308</v>
      </c>
      <c r="G215" s="6">
        <v>2.4614831765189103E-2</v>
      </c>
    </row>
    <row r="216" spans="1:7">
      <c r="A216" s="5" t="s">
        <v>39</v>
      </c>
      <c r="B216" s="5" t="s">
        <v>524</v>
      </c>
      <c r="C216" s="5">
        <v>3</v>
      </c>
      <c r="D216" s="5">
        <v>4</v>
      </c>
      <c r="E216" s="5">
        <v>3</v>
      </c>
      <c r="F216" s="5">
        <v>287</v>
      </c>
      <c r="G216" s="6">
        <v>2.4527779410825873E-2</v>
      </c>
    </row>
    <row r="217" spans="1:7">
      <c r="A217" s="5" t="s">
        <v>39</v>
      </c>
      <c r="B217" s="5" t="s">
        <v>539</v>
      </c>
      <c r="C217" s="5">
        <v>13</v>
      </c>
      <c r="D217" s="5">
        <v>6</v>
      </c>
      <c r="E217" s="5">
        <v>6</v>
      </c>
      <c r="F217" s="5">
        <v>752</v>
      </c>
      <c r="G217" s="6">
        <v>2.4499419938752792E-2</v>
      </c>
    </row>
    <row r="218" spans="1:7">
      <c r="A218" s="5" t="s">
        <v>39</v>
      </c>
      <c r="B218" s="5" t="s">
        <v>538</v>
      </c>
      <c r="C218" s="5">
        <v>2</v>
      </c>
      <c r="D218" s="5">
        <v>1</v>
      </c>
      <c r="E218" s="5">
        <v>1</v>
      </c>
      <c r="F218" s="5">
        <v>120</v>
      </c>
      <c r="G218" s="6">
        <v>2.4479204769560312E-2</v>
      </c>
    </row>
    <row r="219" spans="1:7">
      <c r="A219" s="5" t="s">
        <v>39</v>
      </c>
      <c r="B219" s="5" t="s">
        <v>513</v>
      </c>
      <c r="C219" s="5">
        <v>1</v>
      </c>
      <c r="D219" s="5">
        <v>3</v>
      </c>
      <c r="E219" s="5">
        <v>1</v>
      </c>
      <c r="F219" s="5">
        <v>139</v>
      </c>
      <c r="G219" s="6">
        <v>2.4346074240080767E-2</v>
      </c>
    </row>
    <row r="220" spans="1:7">
      <c r="A220" s="5" t="s">
        <v>39</v>
      </c>
      <c r="B220" s="5" t="s">
        <v>542</v>
      </c>
      <c r="C220" s="5">
        <v>3</v>
      </c>
      <c r="D220" s="5">
        <v>1</v>
      </c>
      <c r="E220" s="5">
        <v>2</v>
      </c>
      <c r="F220" s="5">
        <v>183</v>
      </c>
      <c r="G220" s="6">
        <v>2.4338277220734818E-2</v>
      </c>
    </row>
    <row r="221" spans="1:7">
      <c r="A221" s="5" t="s">
        <v>521</v>
      </c>
      <c r="B221" s="5" t="s">
        <v>522</v>
      </c>
      <c r="C221" s="5">
        <v>2</v>
      </c>
      <c r="D221" s="5">
        <v>3</v>
      </c>
      <c r="E221" s="5">
        <v>1</v>
      </c>
      <c r="F221" s="5">
        <v>172</v>
      </c>
      <c r="G221" s="6">
        <v>2.4317678367615697E-2</v>
      </c>
    </row>
    <row r="222" spans="1:7">
      <c r="A222" s="5" t="s">
        <v>535</v>
      </c>
      <c r="B222" s="5" t="s">
        <v>536</v>
      </c>
      <c r="C222" s="5">
        <v>4</v>
      </c>
      <c r="D222" s="5">
        <v>3</v>
      </c>
      <c r="E222" s="5">
        <v>3</v>
      </c>
      <c r="F222" s="5">
        <v>298</v>
      </c>
      <c r="G222" s="6">
        <v>2.4212889252766327E-2</v>
      </c>
    </row>
    <row r="223" spans="1:7">
      <c r="A223" s="5" t="s">
        <v>530</v>
      </c>
      <c r="B223" s="5" t="s">
        <v>531</v>
      </c>
      <c r="C223" s="5">
        <v>5</v>
      </c>
      <c r="D223" s="5">
        <v>7</v>
      </c>
      <c r="E223" s="5">
        <v>6</v>
      </c>
      <c r="F223" s="5">
        <v>525</v>
      </c>
      <c r="G223" s="6">
        <v>2.4110173273360087E-2</v>
      </c>
    </row>
    <row r="224" spans="1:7">
      <c r="A224" s="5" t="s">
        <v>39</v>
      </c>
      <c r="B224" s="5" t="s">
        <v>529</v>
      </c>
      <c r="C224" s="5">
        <v>4</v>
      </c>
      <c r="D224" s="5">
        <v>8</v>
      </c>
      <c r="E224" s="5">
        <v>7</v>
      </c>
      <c r="F224" s="5">
        <v>548</v>
      </c>
      <c r="G224" s="6">
        <v>2.4087110330812522E-2</v>
      </c>
    </row>
    <row r="225" spans="1:7">
      <c r="A225" s="5" t="s">
        <v>527</v>
      </c>
      <c r="B225" s="5" t="s">
        <v>528</v>
      </c>
      <c r="C225" s="5">
        <v>1</v>
      </c>
      <c r="D225" s="5">
        <v>2</v>
      </c>
      <c r="E225" s="5">
        <v>1</v>
      </c>
      <c r="F225" s="5">
        <v>115</v>
      </c>
      <c r="G225" s="6">
        <v>2.4013358834173007E-2</v>
      </c>
    </row>
    <row r="226" spans="1:7">
      <c r="A226" s="5" t="s">
        <v>39</v>
      </c>
      <c r="B226" s="5" t="s">
        <v>543</v>
      </c>
      <c r="C226" s="5">
        <v>3</v>
      </c>
      <c r="D226" s="5">
        <v>2</v>
      </c>
      <c r="E226" s="5">
        <v>4</v>
      </c>
      <c r="F226" s="5">
        <v>275</v>
      </c>
      <c r="G226" s="6">
        <v>2.368072866622881E-2</v>
      </c>
    </row>
    <row r="227" spans="1:7">
      <c r="A227" s="5" t="s">
        <v>39</v>
      </c>
      <c r="B227" s="5" t="s">
        <v>532</v>
      </c>
      <c r="C227" s="5">
        <v>1</v>
      </c>
      <c r="D227" s="5">
        <v>3</v>
      </c>
      <c r="E227" s="5">
        <v>5</v>
      </c>
      <c r="F227" s="5">
        <v>265</v>
      </c>
      <c r="G227" s="6">
        <v>2.3605884966511198E-2</v>
      </c>
    </row>
    <row r="228" spans="1:7">
      <c r="A228" s="5" t="s">
        <v>39</v>
      </c>
      <c r="B228" s="5" t="s">
        <v>537</v>
      </c>
      <c r="C228" s="5">
        <v>2</v>
      </c>
      <c r="D228" s="5">
        <v>3</v>
      </c>
      <c r="E228" s="5">
        <v>2</v>
      </c>
      <c r="F228" s="5">
        <v>209</v>
      </c>
      <c r="G228" s="6">
        <v>2.3447389848892154E-2</v>
      </c>
    </row>
    <row r="229" spans="1:7">
      <c r="A229" s="5" t="s">
        <v>559</v>
      </c>
      <c r="B229" s="5" t="s">
        <v>560</v>
      </c>
      <c r="C229" s="5">
        <v>4</v>
      </c>
      <c r="D229" s="5">
        <v>2</v>
      </c>
      <c r="E229" s="5">
        <v>1</v>
      </c>
      <c r="F229" s="5">
        <v>220</v>
      </c>
      <c r="G229" s="6">
        <v>2.3441569752299614E-2</v>
      </c>
    </row>
    <row r="230" spans="1:7">
      <c r="A230" s="5" t="s">
        <v>554</v>
      </c>
      <c r="B230" s="5" t="s">
        <v>555</v>
      </c>
      <c r="C230" s="5">
        <v>4</v>
      </c>
      <c r="D230" s="5">
        <v>3</v>
      </c>
      <c r="E230" s="5">
        <v>3</v>
      </c>
      <c r="F230" s="5">
        <v>310</v>
      </c>
      <c r="G230" s="6">
        <v>2.3275616120401181E-2</v>
      </c>
    </row>
    <row r="231" spans="1:7">
      <c r="A231" s="5" t="s">
        <v>346</v>
      </c>
      <c r="B231" s="5" t="s">
        <v>558</v>
      </c>
      <c r="C231" s="5">
        <v>3</v>
      </c>
      <c r="D231" s="5">
        <v>2</v>
      </c>
      <c r="E231" s="5">
        <v>3</v>
      </c>
      <c r="F231" s="5">
        <v>249</v>
      </c>
      <c r="G231" s="6">
        <v>2.3270428048290617E-2</v>
      </c>
    </row>
    <row r="232" spans="1:7">
      <c r="A232" s="5" t="s">
        <v>546</v>
      </c>
      <c r="B232" s="5" t="s">
        <v>547</v>
      </c>
      <c r="C232" s="5">
        <v>4</v>
      </c>
      <c r="D232" s="5">
        <v>4</v>
      </c>
      <c r="E232" s="5">
        <v>4</v>
      </c>
      <c r="F232" s="5">
        <v>368</v>
      </c>
      <c r="G232" s="6">
        <v>2.3249654483571355E-2</v>
      </c>
    </row>
    <row r="233" spans="1:7">
      <c r="A233" s="5" t="s">
        <v>540</v>
      </c>
      <c r="B233" s="5" t="s">
        <v>541</v>
      </c>
      <c r="C233" s="5">
        <v>2</v>
      </c>
      <c r="D233" s="5">
        <v>3</v>
      </c>
      <c r="E233" s="5">
        <v>2</v>
      </c>
      <c r="F233" s="5">
        <v>213</v>
      </c>
      <c r="G233" s="6">
        <v>2.3007063278959908E-2</v>
      </c>
    </row>
    <row r="234" spans="1:7">
      <c r="A234" s="5" t="s">
        <v>550</v>
      </c>
      <c r="B234" s="5" t="s">
        <v>551</v>
      </c>
      <c r="C234" s="5">
        <v>2</v>
      </c>
      <c r="D234" s="5">
        <v>3</v>
      </c>
      <c r="E234" s="5">
        <v>2</v>
      </c>
      <c r="F234" s="5">
        <v>215</v>
      </c>
      <c r="G234" s="6">
        <v>2.2793044085667253E-2</v>
      </c>
    </row>
    <row r="235" spans="1:7">
      <c r="A235" s="5" t="s">
        <v>548</v>
      </c>
      <c r="B235" s="5" t="s">
        <v>549</v>
      </c>
      <c r="C235" s="5">
        <v>2</v>
      </c>
      <c r="D235" s="5">
        <v>4</v>
      </c>
      <c r="E235" s="5">
        <v>4</v>
      </c>
      <c r="F235" s="5">
        <v>307</v>
      </c>
      <c r="G235" s="6">
        <v>2.2667101401423164E-2</v>
      </c>
    </row>
    <row r="236" spans="1:7">
      <c r="A236" s="5" t="s">
        <v>544</v>
      </c>
      <c r="B236" s="5" t="s">
        <v>545</v>
      </c>
      <c r="C236" s="5">
        <v>3</v>
      </c>
      <c r="D236" s="5">
        <v>6</v>
      </c>
      <c r="E236" s="5">
        <v>5</v>
      </c>
      <c r="F236" s="5">
        <v>429</v>
      </c>
      <c r="G236" s="6">
        <v>2.2658126797591629E-2</v>
      </c>
    </row>
    <row r="237" spans="1:7">
      <c r="A237" s="5" t="s">
        <v>552</v>
      </c>
      <c r="B237" s="5" t="s">
        <v>553</v>
      </c>
      <c r="C237" s="5">
        <v>2</v>
      </c>
      <c r="D237" s="5">
        <v>4</v>
      </c>
      <c r="E237" s="5">
        <v>6</v>
      </c>
      <c r="F237" s="5">
        <v>371</v>
      </c>
      <c r="G237" s="6">
        <v>2.2626759376318147E-2</v>
      </c>
    </row>
    <row r="238" spans="1:7">
      <c r="A238" s="5" t="s">
        <v>39</v>
      </c>
      <c r="B238" s="5" t="s">
        <v>561</v>
      </c>
      <c r="C238" s="5">
        <v>3</v>
      </c>
      <c r="D238" s="5">
        <v>3</v>
      </c>
      <c r="E238" s="5">
        <v>4</v>
      </c>
      <c r="F238" s="5">
        <v>317</v>
      </c>
      <c r="G238" s="6">
        <v>2.2507155951590706E-2</v>
      </c>
    </row>
    <row r="239" spans="1:7">
      <c r="A239" s="5" t="s">
        <v>562</v>
      </c>
      <c r="B239" s="5" t="s">
        <v>563</v>
      </c>
      <c r="C239" s="5">
        <v>5</v>
      </c>
      <c r="D239" s="5">
        <v>5</v>
      </c>
      <c r="E239" s="5">
        <v>3</v>
      </c>
      <c r="F239" s="5">
        <v>413</v>
      </c>
      <c r="G239" s="6">
        <v>2.2419160929941166E-2</v>
      </c>
    </row>
    <row r="240" spans="1:7">
      <c r="A240" s="5" t="s">
        <v>556</v>
      </c>
      <c r="B240" s="5" t="s">
        <v>557</v>
      </c>
      <c r="C240" s="5">
        <v>6</v>
      </c>
      <c r="D240" s="5">
        <v>10</v>
      </c>
      <c r="E240" s="5">
        <v>3</v>
      </c>
      <c r="F240" s="5">
        <v>589</v>
      </c>
      <c r="G240" s="6">
        <v>2.2360764161512784E-2</v>
      </c>
    </row>
    <row r="241" spans="1:7">
      <c r="A241" s="5" t="s">
        <v>39</v>
      </c>
      <c r="B241" s="5" t="s">
        <v>575</v>
      </c>
      <c r="C241" s="5">
        <v>3</v>
      </c>
      <c r="D241" s="5">
        <v>1</v>
      </c>
      <c r="E241" s="5">
        <v>1</v>
      </c>
      <c r="F241" s="5">
        <v>169</v>
      </c>
      <c r="G241" s="6">
        <v>2.2106751078141484E-2</v>
      </c>
    </row>
    <row r="242" spans="1:7">
      <c r="A242" s="5" t="s">
        <v>39</v>
      </c>
      <c r="B242" s="5" t="s">
        <v>569</v>
      </c>
      <c r="C242" s="5">
        <v>2</v>
      </c>
      <c r="D242" s="5">
        <v>1</v>
      </c>
      <c r="E242" s="5">
        <v>1</v>
      </c>
      <c r="F242" s="5">
        <v>133</v>
      </c>
      <c r="G242" s="6">
        <v>2.2086500543964192E-2</v>
      </c>
    </row>
    <row r="243" spans="1:7">
      <c r="A243" s="5" t="s">
        <v>573</v>
      </c>
      <c r="B243" s="5" t="s">
        <v>574</v>
      </c>
      <c r="C243" s="5">
        <v>3</v>
      </c>
      <c r="D243" s="5">
        <v>1</v>
      </c>
      <c r="E243" s="5">
        <v>2</v>
      </c>
      <c r="F243" s="5">
        <v>202</v>
      </c>
      <c r="G243" s="6">
        <v>2.2049033323735007E-2</v>
      </c>
    </row>
    <row r="244" spans="1:7">
      <c r="A244" s="5" t="s">
        <v>580</v>
      </c>
      <c r="B244" s="5" t="s">
        <v>581</v>
      </c>
      <c r="C244" s="5">
        <v>7</v>
      </c>
      <c r="D244" s="5">
        <v>2</v>
      </c>
      <c r="E244" s="5">
        <v>6</v>
      </c>
      <c r="F244" s="5">
        <v>511</v>
      </c>
      <c r="G244" s="6">
        <v>2.1804448964823357E-2</v>
      </c>
    </row>
    <row r="245" spans="1:7">
      <c r="A245" s="5" t="s">
        <v>39</v>
      </c>
      <c r="B245" s="5" t="s">
        <v>564</v>
      </c>
      <c r="C245" s="5">
        <v>1</v>
      </c>
      <c r="D245" s="5">
        <v>2</v>
      </c>
      <c r="E245" s="5">
        <v>2</v>
      </c>
      <c r="F245" s="5">
        <v>160</v>
      </c>
      <c r="G245" s="6">
        <v>2.1746250406990353E-2</v>
      </c>
    </row>
    <row r="246" spans="1:7">
      <c r="A246" s="5" t="s">
        <v>530</v>
      </c>
      <c r="B246" s="5" t="s">
        <v>566</v>
      </c>
      <c r="C246" s="5">
        <v>4</v>
      </c>
      <c r="D246" s="5">
        <v>6</v>
      </c>
      <c r="E246" s="5">
        <v>6</v>
      </c>
      <c r="F246" s="5">
        <v>517</v>
      </c>
      <c r="G246" s="6">
        <v>2.1734500106796988E-2</v>
      </c>
    </row>
    <row r="247" spans="1:7">
      <c r="A247" s="5" t="s">
        <v>578</v>
      </c>
      <c r="B247" s="5" t="s">
        <v>579</v>
      </c>
      <c r="C247" s="5">
        <v>2</v>
      </c>
      <c r="D247" s="5">
        <v>1</v>
      </c>
      <c r="E247" s="5">
        <v>1</v>
      </c>
      <c r="F247" s="5">
        <v>136</v>
      </c>
      <c r="G247" s="6">
        <v>2.1599298326082629E-2</v>
      </c>
    </row>
    <row r="248" spans="1:7">
      <c r="A248" s="5" t="s">
        <v>39</v>
      </c>
      <c r="B248" s="5" t="s">
        <v>565</v>
      </c>
      <c r="C248" s="5">
        <v>1</v>
      </c>
      <c r="D248" s="5">
        <v>2</v>
      </c>
      <c r="E248" s="5">
        <v>1</v>
      </c>
      <c r="F248" s="5">
        <v>128</v>
      </c>
      <c r="G248" s="6">
        <v>2.1574502077577308E-2</v>
      </c>
    </row>
    <row r="249" spans="1:7">
      <c r="A249" s="5" t="s">
        <v>582</v>
      </c>
      <c r="B249" s="5" t="s">
        <v>583</v>
      </c>
      <c r="C249" s="5">
        <v>4</v>
      </c>
      <c r="D249" s="5">
        <v>2</v>
      </c>
      <c r="E249" s="5">
        <v>3</v>
      </c>
      <c r="F249" s="5">
        <v>307</v>
      </c>
      <c r="G249" s="6">
        <v>2.1475156169000115E-2</v>
      </c>
    </row>
    <row r="250" spans="1:7">
      <c r="A250" s="5" t="s">
        <v>567</v>
      </c>
      <c r="B250" s="5" t="s">
        <v>568</v>
      </c>
      <c r="C250" s="5">
        <v>2</v>
      </c>
      <c r="D250" s="5">
        <v>3</v>
      </c>
      <c r="E250" s="5">
        <v>1</v>
      </c>
      <c r="F250" s="5">
        <v>196</v>
      </c>
      <c r="G250" s="6">
        <v>2.1340003465458668E-2</v>
      </c>
    </row>
    <row r="251" spans="1:7">
      <c r="A251" s="5" t="s">
        <v>593</v>
      </c>
      <c r="B251" s="5" t="s">
        <v>594</v>
      </c>
      <c r="C251" s="5">
        <v>4</v>
      </c>
      <c r="D251" s="5">
        <v>1</v>
      </c>
      <c r="E251" s="5">
        <v>2</v>
      </c>
      <c r="F251" s="5">
        <v>248</v>
      </c>
      <c r="G251" s="6">
        <v>2.1179197948601389E-2</v>
      </c>
    </row>
    <row r="252" spans="1:7">
      <c r="A252" s="5" t="s">
        <v>39</v>
      </c>
      <c r="B252" s="5" t="s">
        <v>570</v>
      </c>
      <c r="C252" s="5">
        <v>3</v>
      </c>
      <c r="D252" s="5">
        <v>4</v>
      </c>
      <c r="E252" s="5">
        <v>3</v>
      </c>
      <c r="F252" s="5">
        <v>333</v>
      </c>
      <c r="G252" s="6">
        <v>2.1139557630351424E-2</v>
      </c>
    </row>
    <row r="253" spans="1:7">
      <c r="A253" s="5" t="s">
        <v>585</v>
      </c>
      <c r="B253" s="5" t="s">
        <v>586</v>
      </c>
      <c r="C253" s="5">
        <v>6</v>
      </c>
      <c r="D253" s="5">
        <v>3</v>
      </c>
      <c r="E253" s="5">
        <v>4</v>
      </c>
      <c r="F253" s="5">
        <v>453</v>
      </c>
      <c r="G253" s="6">
        <v>2.1038360962980739E-2</v>
      </c>
    </row>
    <row r="254" spans="1:7">
      <c r="A254" s="5" t="s">
        <v>39</v>
      </c>
      <c r="B254" s="5" t="s">
        <v>584</v>
      </c>
      <c r="C254" s="5">
        <v>3</v>
      </c>
      <c r="D254" s="5">
        <v>3</v>
      </c>
      <c r="E254" s="5">
        <v>3</v>
      </c>
      <c r="F254" s="5">
        <v>308</v>
      </c>
      <c r="G254" s="6">
        <v>2.0834105965797708E-2</v>
      </c>
    </row>
    <row r="255" spans="1:7">
      <c r="A255" s="5" t="s">
        <v>587</v>
      </c>
      <c r="B255" s="5" t="s">
        <v>588</v>
      </c>
      <c r="C255" s="5">
        <v>6</v>
      </c>
      <c r="D255" s="5">
        <v>4</v>
      </c>
      <c r="E255" s="5">
        <v>2</v>
      </c>
      <c r="F255" s="5">
        <v>419</v>
      </c>
      <c r="G255" s="6">
        <v>2.0804816160607364E-2</v>
      </c>
    </row>
    <row r="256" spans="1:7">
      <c r="A256" s="5" t="s">
        <v>602</v>
      </c>
      <c r="B256" s="5" t="s">
        <v>603</v>
      </c>
      <c r="C256" s="5">
        <v>4</v>
      </c>
      <c r="D256" s="5">
        <v>1</v>
      </c>
      <c r="E256" s="5">
        <v>1</v>
      </c>
      <c r="F256" s="5">
        <v>218</v>
      </c>
      <c r="G256" s="6">
        <v>2.0800813266351303E-2</v>
      </c>
    </row>
    <row r="257" spans="1:7">
      <c r="A257" s="5" t="s">
        <v>39</v>
      </c>
      <c r="B257" s="5" t="s">
        <v>597</v>
      </c>
      <c r="C257" s="5">
        <v>4</v>
      </c>
      <c r="D257" s="5">
        <v>2</v>
      </c>
      <c r="E257" s="5">
        <v>2</v>
      </c>
      <c r="F257" s="5">
        <v>286</v>
      </c>
      <c r="G257" s="6">
        <v>2.0541990016414251E-2</v>
      </c>
    </row>
    <row r="258" spans="1:7">
      <c r="A258" s="5" t="s">
        <v>571</v>
      </c>
      <c r="B258" s="5" t="s">
        <v>572</v>
      </c>
      <c r="C258" s="5">
        <v>2</v>
      </c>
      <c r="D258" s="5">
        <v>6</v>
      </c>
      <c r="E258" s="5">
        <v>3</v>
      </c>
      <c r="F258" s="5">
        <v>368</v>
      </c>
      <c r="G258" s="6">
        <v>2.0342588146551668E-2</v>
      </c>
    </row>
    <row r="259" spans="1:7">
      <c r="A259" s="5" t="s">
        <v>39</v>
      </c>
      <c r="B259" s="5" t="s">
        <v>606</v>
      </c>
      <c r="C259" s="5">
        <v>5</v>
      </c>
      <c r="D259" s="5">
        <v>1</v>
      </c>
      <c r="E259" s="5">
        <v>7</v>
      </c>
      <c r="F259" s="5">
        <v>475</v>
      </c>
      <c r="G259" s="6">
        <v>2.0295360941167621E-2</v>
      </c>
    </row>
    <row r="260" spans="1:7">
      <c r="A260" s="5" t="s">
        <v>39</v>
      </c>
      <c r="B260" s="5" t="s">
        <v>591</v>
      </c>
      <c r="C260" s="5">
        <v>2</v>
      </c>
      <c r="D260" s="5">
        <v>2</v>
      </c>
      <c r="E260" s="5">
        <v>1</v>
      </c>
      <c r="F260" s="5">
        <v>176</v>
      </c>
      <c r="G260" s="6">
        <v>2.0227685373798689E-2</v>
      </c>
    </row>
    <row r="261" spans="1:7">
      <c r="A261" s="5" t="s">
        <v>39</v>
      </c>
      <c r="B261" s="5" t="s">
        <v>592</v>
      </c>
      <c r="C261" s="5">
        <v>2</v>
      </c>
      <c r="D261" s="5">
        <v>2</v>
      </c>
      <c r="E261" s="5">
        <v>1</v>
      </c>
      <c r="F261" s="5">
        <v>176</v>
      </c>
      <c r="G261" s="6">
        <v>2.0227685373798689E-2</v>
      </c>
    </row>
    <row r="262" spans="1:7">
      <c r="A262" s="5" t="s">
        <v>598</v>
      </c>
      <c r="B262" s="5" t="s">
        <v>599</v>
      </c>
      <c r="C262" s="5">
        <v>3</v>
      </c>
      <c r="D262" s="5">
        <v>2</v>
      </c>
      <c r="E262" s="5">
        <v>3</v>
      </c>
      <c r="F262" s="5">
        <v>288</v>
      </c>
      <c r="G262" s="6">
        <v>2.0119224250084593E-2</v>
      </c>
    </row>
    <row r="263" spans="1:7">
      <c r="A263" s="5" t="s">
        <v>576</v>
      </c>
      <c r="B263" s="5" t="s">
        <v>577</v>
      </c>
      <c r="C263" s="5">
        <v>2</v>
      </c>
      <c r="D263" s="5">
        <v>7</v>
      </c>
      <c r="E263" s="5">
        <v>4</v>
      </c>
      <c r="F263" s="5">
        <v>440</v>
      </c>
      <c r="G263" s="6">
        <v>2.0060237024002055E-2</v>
      </c>
    </row>
    <row r="264" spans="1:7">
      <c r="A264" s="5" t="s">
        <v>589</v>
      </c>
      <c r="B264" s="5" t="s">
        <v>590</v>
      </c>
      <c r="C264" s="5">
        <v>2</v>
      </c>
      <c r="D264" s="5">
        <v>3</v>
      </c>
      <c r="E264" s="5">
        <v>2</v>
      </c>
      <c r="F264" s="5">
        <v>245</v>
      </c>
      <c r="G264" s="6">
        <v>2.0002059095585552E-2</v>
      </c>
    </row>
    <row r="265" spans="1:7">
      <c r="A265" s="5" t="s">
        <v>39</v>
      </c>
      <c r="B265" s="5" t="s">
        <v>611</v>
      </c>
      <c r="C265" s="5">
        <v>5</v>
      </c>
      <c r="D265" s="5">
        <v>2</v>
      </c>
      <c r="E265" s="5">
        <v>2</v>
      </c>
      <c r="F265" s="5">
        <v>336</v>
      </c>
      <c r="G265" s="6">
        <v>1.9861742573074846E-2</v>
      </c>
    </row>
    <row r="266" spans="1:7">
      <c r="A266" s="5" t="s">
        <v>609</v>
      </c>
      <c r="B266" s="5" t="s">
        <v>610</v>
      </c>
      <c r="C266" s="5">
        <v>5</v>
      </c>
      <c r="D266" s="5">
        <v>2</v>
      </c>
      <c r="E266" s="5">
        <v>3</v>
      </c>
      <c r="F266" s="5">
        <v>373</v>
      </c>
      <c r="G266" s="6">
        <v>1.9816110733891983E-2</v>
      </c>
    </row>
    <row r="267" spans="1:7">
      <c r="A267" s="5" t="s">
        <v>595</v>
      </c>
      <c r="B267" s="5" t="s">
        <v>596</v>
      </c>
      <c r="C267" s="5">
        <v>4</v>
      </c>
      <c r="D267" s="5">
        <v>5</v>
      </c>
      <c r="E267" s="5">
        <v>3</v>
      </c>
      <c r="F267" s="5">
        <v>427</v>
      </c>
      <c r="G267" s="6">
        <v>1.9813997902124195E-2</v>
      </c>
    </row>
    <row r="268" spans="1:7">
      <c r="A268" s="5" t="s">
        <v>607</v>
      </c>
      <c r="B268" s="5" t="s">
        <v>608</v>
      </c>
      <c r="C268" s="5">
        <v>7</v>
      </c>
      <c r="D268" s="5">
        <v>4</v>
      </c>
      <c r="E268" s="5">
        <v>3</v>
      </c>
      <c r="F268" s="5">
        <v>520</v>
      </c>
      <c r="G268" s="6">
        <v>1.9680034866041769E-2</v>
      </c>
    </row>
    <row r="269" spans="1:7">
      <c r="A269" s="5" t="s">
        <v>39</v>
      </c>
      <c r="B269" s="5" t="s">
        <v>617</v>
      </c>
      <c r="C269" s="5">
        <v>6</v>
      </c>
      <c r="D269" s="5">
        <v>2</v>
      </c>
      <c r="E269" s="5">
        <v>6</v>
      </c>
      <c r="F269" s="5">
        <v>532</v>
      </c>
      <c r="G269" s="6">
        <v>1.9442738836778318E-2</v>
      </c>
    </row>
    <row r="270" spans="1:7">
      <c r="A270" s="5" t="s">
        <v>627</v>
      </c>
      <c r="B270" s="5" t="s">
        <v>628</v>
      </c>
      <c r="C270" s="5">
        <v>3</v>
      </c>
      <c r="D270" s="5">
        <v>1</v>
      </c>
      <c r="E270" s="5">
        <v>1</v>
      </c>
      <c r="F270" s="5">
        <v>193</v>
      </c>
      <c r="G270" s="6">
        <v>1.9357725037336331E-2</v>
      </c>
    </row>
    <row r="271" spans="1:7">
      <c r="A271" s="5" t="s">
        <v>600</v>
      </c>
      <c r="B271" s="5" t="s">
        <v>601</v>
      </c>
      <c r="C271" s="5">
        <v>1</v>
      </c>
      <c r="D271" s="5">
        <v>2</v>
      </c>
      <c r="E271" s="5">
        <v>4</v>
      </c>
      <c r="F271" s="5">
        <v>254</v>
      </c>
      <c r="G271" s="6">
        <v>1.9350896312974711E-2</v>
      </c>
    </row>
    <row r="272" spans="1:7">
      <c r="A272" s="5" t="s">
        <v>604</v>
      </c>
      <c r="B272" s="5" t="s">
        <v>605</v>
      </c>
      <c r="C272" s="5">
        <v>6</v>
      </c>
      <c r="D272" s="5">
        <v>7</v>
      </c>
      <c r="E272" s="5">
        <v>1</v>
      </c>
      <c r="F272" s="5">
        <v>511</v>
      </c>
      <c r="G272" s="6">
        <v>1.9309311805146605E-2</v>
      </c>
    </row>
    <row r="273" spans="1:7">
      <c r="A273" s="5" t="s">
        <v>39</v>
      </c>
      <c r="B273" s="5" t="s">
        <v>614</v>
      </c>
      <c r="C273" s="5">
        <v>3</v>
      </c>
      <c r="D273" s="5">
        <v>2</v>
      </c>
      <c r="E273" s="5">
        <v>1</v>
      </c>
      <c r="F273" s="5">
        <v>226</v>
      </c>
      <c r="G273" s="6">
        <v>1.9285880467465672E-2</v>
      </c>
    </row>
    <row r="274" spans="1:7">
      <c r="A274" s="5" t="s">
        <v>623</v>
      </c>
      <c r="B274" s="5" t="s">
        <v>624</v>
      </c>
      <c r="C274" s="5">
        <v>5</v>
      </c>
      <c r="D274" s="5">
        <v>4</v>
      </c>
      <c r="E274" s="5">
        <v>4</v>
      </c>
      <c r="F274" s="5">
        <v>498</v>
      </c>
      <c r="G274" s="6">
        <v>1.8783954236572149E-2</v>
      </c>
    </row>
    <row r="275" spans="1:7">
      <c r="A275" s="5" t="s">
        <v>39</v>
      </c>
      <c r="B275" s="5" t="s">
        <v>644</v>
      </c>
      <c r="C275" s="5">
        <v>7</v>
      </c>
      <c r="D275" s="5">
        <v>1</v>
      </c>
      <c r="E275" s="5">
        <v>5</v>
      </c>
      <c r="F275" s="5">
        <v>523</v>
      </c>
      <c r="G275" s="6">
        <v>1.8741188467294164E-2</v>
      </c>
    </row>
    <row r="276" spans="1:7">
      <c r="A276" s="5" t="s">
        <v>636</v>
      </c>
      <c r="B276" s="5" t="s">
        <v>637</v>
      </c>
      <c r="C276" s="5">
        <v>7</v>
      </c>
      <c r="D276" s="5">
        <v>3</v>
      </c>
      <c r="E276" s="5">
        <v>3</v>
      </c>
      <c r="F276" s="5">
        <v>514</v>
      </c>
      <c r="G276" s="6">
        <v>1.8698541005642777E-2</v>
      </c>
    </row>
    <row r="277" spans="1:7">
      <c r="A277" s="5" t="s">
        <v>620</v>
      </c>
      <c r="B277" s="5" t="s">
        <v>621</v>
      </c>
      <c r="C277" s="5">
        <v>3</v>
      </c>
      <c r="D277" s="5">
        <v>3</v>
      </c>
      <c r="E277" s="5">
        <v>6</v>
      </c>
      <c r="F277" s="5">
        <v>459</v>
      </c>
      <c r="G277" s="6">
        <v>1.8672104651484479E-2</v>
      </c>
    </row>
    <row r="278" spans="1:7">
      <c r="A278" s="5" t="s">
        <v>39</v>
      </c>
      <c r="B278" s="5" t="s">
        <v>642</v>
      </c>
      <c r="C278" s="5">
        <v>13</v>
      </c>
      <c r="D278" s="5">
        <v>4</v>
      </c>
      <c r="E278" s="5">
        <v>8</v>
      </c>
      <c r="F278" s="5">
        <v>999</v>
      </c>
      <c r="G278" s="6">
        <v>1.8632788073510067E-2</v>
      </c>
    </row>
    <row r="279" spans="1:7">
      <c r="A279" s="5" t="s">
        <v>625</v>
      </c>
      <c r="B279" s="5" t="s">
        <v>626</v>
      </c>
      <c r="C279" s="5">
        <v>2</v>
      </c>
      <c r="D279" s="5">
        <v>2</v>
      </c>
      <c r="E279" s="5">
        <v>2</v>
      </c>
      <c r="F279" s="5">
        <v>230</v>
      </c>
      <c r="G279" s="6">
        <v>1.8599723586857082E-2</v>
      </c>
    </row>
    <row r="280" spans="1:7">
      <c r="A280" s="5" t="s">
        <v>39</v>
      </c>
      <c r="B280" s="5" t="s">
        <v>641</v>
      </c>
      <c r="C280" s="5">
        <v>9</v>
      </c>
      <c r="D280" s="5">
        <v>4</v>
      </c>
      <c r="E280" s="5">
        <v>4</v>
      </c>
      <c r="F280" s="5">
        <v>677</v>
      </c>
      <c r="G280" s="6">
        <v>1.8535531239656761E-2</v>
      </c>
    </row>
    <row r="281" spans="1:7">
      <c r="A281" s="5" t="s">
        <v>612</v>
      </c>
      <c r="B281" s="5" t="s">
        <v>613</v>
      </c>
      <c r="C281" s="5">
        <v>1</v>
      </c>
      <c r="D281" s="5">
        <v>2</v>
      </c>
      <c r="E281" s="5">
        <v>2</v>
      </c>
      <c r="F281" s="5">
        <v>188</v>
      </c>
      <c r="G281" s="6">
        <v>1.8507447154885403E-2</v>
      </c>
    </row>
    <row r="282" spans="1:7">
      <c r="A282" s="5" t="s">
        <v>615</v>
      </c>
      <c r="B282" s="5" t="s">
        <v>616</v>
      </c>
      <c r="C282" s="5">
        <v>2</v>
      </c>
      <c r="D282" s="5">
        <v>3</v>
      </c>
      <c r="E282" s="5">
        <v>1</v>
      </c>
      <c r="F282" s="5">
        <v>227</v>
      </c>
      <c r="G282" s="6">
        <v>1.84257298644489E-2</v>
      </c>
    </row>
    <row r="283" spans="1:7">
      <c r="A283" s="5" t="s">
        <v>629</v>
      </c>
      <c r="B283" s="5" t="s">
        <v>630</v>
      </c>
      <c r="C283" s="5">
        <v>3</v>
      </c>
      <c r="D283" s="5">
        <v>3</v>
      </c>
      <c r="E283" s="5">
        <v>4</v>
      </c>
      <c r="F283" s="5">
        <v>389</v>
      </c>
      <c r="G283" s="6">
        <v>1.8341307035100909E-2</v>
      </c>
    </row>
    <row r="284" spans="1:7">
      <c r="A284" s="5" t="s">
        <v>638</v>
      </c>
      <c r="B284" s="5" t="s">
        <v>639</v>
      </c>
      <c r="C284" s="5">
        <v>3</v>
      </c>
      <c r="D284" s="5">
        <v>2</v>
      </c>
      <c r="E284" s="5">
        <v>3</v>
      </c>
      <c r="F284" s="5">
        <v>317</v>
      </c>
      <c r="G284" s="6">
        <v>1.8278664302915974E-2</v>
      </c>
    </row>
    <row r="285" spans="1:7">
      <c r="A285" s="5" t="s">
        <v>39</v>
      </c>
      <c r="B285" s="5" t="s">
        <v>619</v>
      </c>
      <c r="C285" s="5">
        <v>3</v>
      </c>
      <c r="D285" s="5">
        <v>5</v>
      </c>
      <c r="E285" s="5">
        <v>3</v>
      </c>
      <c r="F285" s="5">
        <v>420</v>
      </c>
      <c r="G285" s="6">
        <v>1.8242954153210367E-2</v>
      </c>
    </row>
    <row r="286" spans="1:7">
      <c r="A286" s="5" t="s">
        <v>39</v>
      </c>
      <c r="B286" s="5" t="s">
        <v>622</v>
      </c>
      <c r="C286" s="5">
        <v>4</v>
      </c>
      <c r="D286" s="5">
        <v>7</v>
      </c>
      <c r="E286" s="5">
        <v>5</v>
      </c>
      <c r="F286" s="5">
        <v>612</v>
      </c>
      <c r="G286" s="6">
        <v>1.8204968642919626E-2</v>
      </c>
    </row>
    <row r="287" spans="1:7">
      <c r="A287" s="5" t="s">
        <v>39</v>
      </c>
      <c r="B287" s="5" t="s">
        <v>650</v>
      </c>
      <c r="C287" s="5">
        <v>5</v>
      </c>
      <c r="D287" s="5">
        <v>1</v>
      </c>
      <c r="E287" s="5">
        <v>2</v>
      </c>
      <c r="F287" s="5">
        <v>333</v>
      </c>
      <c r="G287" s="6">
        <v>1.8171103456792247E-2</v>
      </c>
    </row>
    <row r="288" spans="1:7">
      <c r="A288" s="5" t="s">
        <v>39</v>
      </c>
      <c r="B288" s="5" t="s">
        <v>618</v>
      </c>
      <c r="C288" s="5">
        <v>1</v>
      </c>
      <c r="D288" s="5">
        <v>2</v>
      </c>
      <c r="E288" s="5">
        <v>1</v>
      </c>
      <c r="F288" s="5">
        <v>152</v>
      </c>
      <c r="G288" s="6">
        <v>1.8168001749538785E-2</v>
      </c>
    </row>
    <row r="289" spans="1:7">
      <c r="A289" s="5" t="s">
        <v>39</v>
      </c>
      <c r="B289" s="5" t="s">
        <v>635</v>
      </c>
      <c r="C289" s="5">
        <v>1</v>
      </c>
      <c r="D289" s="5">
        <v>1</v>
      </c>
      <c r="E289" s="5">
        <v>1</v>
      </c>
      <c r="F289" s="5">
        <v>118</v>
      </c>
      <c r="G289" s="6">
        <v>1.8126849258377667E-2</v>
      </c>
    </row>
    <row r="290" spans="1:7">
      <c r="A290" s="5" t="s">
        <v>631</v>
      </c>
      <c r="B290" s="5" t="s">
        <v>632</v>
      </c>
      <c r="C290" s="5">
        <v>2</v>
      </c>
      <c r="D290" s="5">
        <v>4</v>
      </c>
      <c r="E290" s="5">
        <v>5</v>
      </c>
      <c r="F290" s="5">
        <v>428</v>
      </c>
      <c r="G290" s="6">
        <v>1.7936130676227739E-2</v>
      </c>
    </row>
    <row r="291" spans="1:7">
      <c r="A291" s="5" t="s">
        <v>39</v>
      </c>
      <c r="B291" s="5" t="s">
        <v>643</v>
      </c>
      <c r="C291" s="5">
        <v>1</v>
      </c>
      <c r="D291" s="5">
        <v>1</v>
      </c>
      <c r="E291" s="5">
        <v>1</v>
      </c>
      <c r="F291" s="5">
        <v>120</v>
      </c>
      <c r="G291" s="6">
        <v>1.7824735104071371E-2</v>
      </c>
    </row>
    <row r="292" spans="1:7">
      <c r="A292" s="5" t="s">
        <v>39</v>
      </c>
      <c r="B292" s="5" t="s">
        <v>640</v>
      </c>
      <c r="C292" s="5">
        <v>4</v>
      </c>
      <c r="D292" s="5">
        <v>5</v>
      </c>
      <c r="E292" s="5">
        <v>4</v>
      </c>
      <c r="F292" s="5">
        <v>516</v>
      </c>
      <c r="G292" s="6">
        <v>1.7787676169371297E-2</v>
      </c>
    </row>
    <row r="293" spans="1:7">
      <c r="A293" s="5" t="s">
        <v>39</v>
      </c>
      <c r="B293" s="5" t="s">
        <v>645</v>
      </c>
      <c r="C293" s="5">
        <v>2</v>
      </c>
      <c r="D293" s="5">
        <v>1</v>
      </c>
      <c r="E293" s="5">
        <v>3</v>
      </c>
      <c r="F293" s="5">
        <v>246</v>
      </c>
      <c r="G293" s="6">
        <v>1.7777366547659997E-2</v>
      </c>
    </row>
    <row r="294" spans="1:7">
      <c r="A294" s="5" t="s">
        <v>633</v>
      </c>
      <c r="B294" s="5" t="s">
        <v>634</v>
      </c>
      <c r="C294" s="5">
        <v>2</v>
      </c>
      <c r="D294" s="5">
        <v>5</v>
      </c>
      <c r="E294" s="5">
        <v>5</v>
      </c>
      <c r="F294" s="5">
        <v>468</v>
      </c>
      <c r="G294" s="6">
        <v>1.7733401672792314E-2</v>
      </c>
    </row>
    <row r="295" spans="1:7">
      <c r="A295" s="5" t="s">
        <v>39</v>
      </c>
      <c r="B295" s="5" t="s">
        <v>646</v>
      </c>
      <c r="C295" s="5">
        <v>4</v>
      </c>
      <c r="D295" s="5">
        <v>3</v>
      </c>
      <c r="E295" s="5">
        <v>7</v>
      </c>
      <c r="F295" s="5">
        <v>576</v>
      </c>
      <c r="G295" s="6">
        <v>1.751197255916425E-2</v>
      </c>
    </row>
    <row r="296" spans="1:7">
      <c r="A296" s="5" t="s">
        <v>647</v>
      </c>
      <c r="B296" s="5" t="s">
        <v>648</v>
      </c>
      <c r="C296" s="5">
        <v>3</v>
      </c>
      <c r="D296" s="5">
        <v>3</v>
      </c>
      <c r="E296" s="5">
        <v>1</v>
      </c>
      <c r="F296" s="5">
        <v>288</v>
      </c>
      <c r="G296" s="6">
        <v>1.7295753607946433E-2</v>
      </c>
    </row>
    <row r="297" spans="1:7">
      <c r="A297" s="5" t="s">
        <v>39</v>
      </c>
      <c r="B297" s="5" t="s">
        <v>672</v>
      </c>
      <c r="C297" s="5">
        <v>6</v>
      </c>
      <c r="D297" s="5">
        <v>1</v>
      </c>
      <c r="E297" s="5">
        <v>3</v>
      </c>
      <c r="F297" s="5">
        <v>438</v>
      </c>
      <c r="G297" s="6">
        <v>1.727711783141336E-2</v>
      </c>
    </row>
    <row r="298" spans="1:7">
      <c r="A298" s="5" t="s">
        <v>39</v>
      </c>
      <c r="B298" s="5" t="s">
        <v>649</v>
      </c>
      <c r="C298" s="5">
        <v>3</v>
      </c>
      <c r="D298" s="5">
        <v>3</v>
      </c>
      <c r="E298" s="5">
        <v>2</v>
      </c>
      <c r="F298" s="5">
        <v>333</v>
      </c>
      <c r="G298" s="6">
        <v>1.7114236751582981E-2</v>
      </c>
    </row>
    <row r="299" spans="1:7">
      <c r="A299" s="5" t="s">
        <v>655</v>
      </c>
      <c r="B299" s="5" t="s">
        <v>656</v>
      </c>
      <c r="C299" s="5">
        <v>3</v>
      </c>
      <c r="D299" s="5">
        <v>3</v>
      </c>
      <c r="E299" s="5">
        <v>4</v>
      </c>
      <c r="F299" s="5">
        <v>420</v>
      </c>
      <c r="G299" s="6">
        <v>1.6987543896795843E-2</v>
      </c>
    </row>
    <row r="300" spans="1:7">
      <c r="A300" s="5" t="s">
        <v>659</v>
      </c>
      <c r="B300" s="5" t="s">
        <v>660</v>
      </c>
      <c r="C300" s="5">
        <v>1</v>
      </c>
      <c r="D300" s="5">
        <v>1</v>
      </c>
      <c r="E300" s="5">
        <v>2</v>
      </c>
      <c r="F300" s="5">
        <v>169</v>
      </c>
      <c r="G300" s="6">
        <v>1.6904331430042156E-2</v>
      </c>
    </row>
    <row r="301" spans="1:7">
      <c r="A301" s="5" t="s">
        <v>653</v>
      </c>
      <c r="B301" s="5" t="s">
        <v>654</v>
      </c>
      <c r="C301" s="5">
        <v>5</v>
      </c>
      <c r="D301" s="5">
        <v>8</v>
      </c>
      <c r="E301" s="5">
        <v>6</v>
      </c>
      <c r="F301" s="5">
        <v>795</v>
      </c>
      <c r="G301" s="6">
        <v>1.6704917008748901E-2</v>
      </c>
    </row>
    <row r="302" spans="1:7">
      <c r="A302" s="5" t="s">
        <v>676</v>
      </c>
      <c r="B302" s="5" t="s">
        <v>677</v>
      </c>
      <c r="C302" s="5">
        <v>7</v>
      </c>
      <c r="D302" s="5">
        <v>3</v>
      </c>
      <c r="E302" s="5">
        <v>4</v>
      </c>
      <c r="F302" s="5">
        <v>619</v>
      </c>
      <c r="G302" s="6">
        <v>1.6686452142308478E-2</v>
      </c>
    </row>
    <row r="303" spans="1:7">
      <c r="A303" s="5" t="s">
        <v>39</v>
      </c>
      <c r="B303" s="5" t="s">
        <v>662</v>
      </c>
      <c r="C303" s="5">
        <v>2</v>
      </c>
      <c r="D303" s="5">
        <v>2</v>
      </c>
      <c r="E303" s="5">
        <v>4</v>
      </c>
      <c r="F303" s="5">
        <v>344</v>
      </c>
      <c r="G303" s="6">
        <v>1.6609488439983285E-2</v>
      </c>
    </row>
    <row r="304" spans="1:7">
      <c r="A304" s="5" t="s">
        <v>39</v>
      </c>
      <c r="B304" s="5" t="s">
        <v>675</v>
      </c>
      <c r="C304" s="5">
        <v>2</v>
      </c>
      <c r="D304" s="5">
        <v>1</v>
      </c>
      <c r="E304" s="5">
        <v>2</v>
      </c>
      <c r="F304" s="5">
        <v>221</v>
      </c>
      <c r="G304" s="6">
        <v>1.654012837799004E-2</v>
      </c>
    </row>
    <row r="305" spans="1:7">
      <c r="A305" s="5" t="s">
        <v>657</v>
      </c>
      <c r="B305" s="5" t="s">
        <v>658</v>
      </c>
      <c r="C305" s="5">
        <v>2</v>
      </c>
      <c r="D305" s="5">
        <v>3</v>
      </c>
      <c r="E305" s="5">
        <v>1</v>
      </c>
      <c r="F305" s="5">
        <v>253</v>
      </c>
      <c r="G305" s="6">
        <v>1.653217659774664E-2</v>
      </c>
    </row>
    <row r="306" spans="1:7">
      <c r="A306" s="5" t="s">
        <v>39</v>
      </c>
      <c r="B306" s="5" t="s">
        <v>661</v>
      </c>
      <c r="C306" s="5">
        <v>1</v>
      </c>
      <c r="D306" s="5">
        <v>2</v>
      </c>
      <c r="E306" s="5">
        <v>2</v>
      </c>
      <c r="F306" s="5">
        <v>213</v>
      </c>
      <c r="G306" s="6">
        <v>1.6335211573326083E-2</v>
      </c>
    </row>
    <row r="307" spans="1:7">
      <c r="A307" s="5" t="s">
        <v>670</v>
      </c>
      <c r="B307" s="5" t="s">
        <v>671</v>
      </c>
      <c r="C307" s="5">
        <v>2</v>
      </c>
      <c r="D307" s="5">
        <v>2</v>
      </c>
      <c r="E307" s="5">
        <v>2</v>
      </c>
      <c r="F307" s="5">
        <v>262</v>
      </c>
      <c r="G307" s="6">
        <v>1.6328001622050111E-2</v>
      </c>
    </row>
    <row r="308" spans="1:7">
      <c r="A308" s="5" t="s">
        <v>1917</v>
      </c>
      <c r="B308" s="5" t="s">
        <v>136</v>
      </c>
      <c r="C308" s="5">
        <v>2</v>
      </c>
      <c r="D308" s="5">
        <v>3</v>
      </c>
      <c r="E308" s="5">
        <v>4</v>
      </c>
      <c r="F308" s="5">
        <v>390</v>
      </c>
      <c r="G308" s="6">
        <v>1.6246748914860464E-2</v>
      </c>
    </row>
    <row r="309" spans="1:7">
      <c r="A309" s="5" t="s">
        <v>666</v>
      </c>
      <c r="B309" s="5" t="s">
        <v>667</v>
      </c>
      <c r="C309" s="5">
        <v>7</v>
      </c>
      <c r="D309" s="5">
        <v>8</v>
      </c>
      <c r="E309" s="5">
        <v>2</v>
      </c>
      <c r="F309" s="5">
        <v>739</v>
      </c>
      <c r="G309" s="6">
        <v>1.6246314675126498E-2</v>
      </c>
    </row>
    <row r="310" spans="1:7">
      <c r="A310" s="5" t="s">
        <v>687</v>
      </c>
      <c r="B310" s="5" t="s">
        <v>688</v>
      </c>
      <c r="C310" s="5">
        <v>8</v>
      </c>
      <c r="D310" s="5">
        <v>3</v>
      </c>
      <c r="E310" s="5">
        <v>6</v>
      </c>
      <c r="F310" s="5">
        <v>775</v>
      </c>
      <c r="G310" s="6">
        <v>1.6210552044289991E-2</v>
      </c>
    </row>
    <row r="311" spans="1:7">
      <c r="A311" s="5" t="s">
        <v>651</v>
      </c>
      <c r="B311" s="5" t="s">
        <v>652</v>
      </c>
      <c r="C311" s="5">
        <v>1</v>
      </c>
      <c r="D311" s="5">
        <v>4</v>
      </c>
      <c r="E311" s="5">
        <v>2</v>
      </c>
      <c r="F311" s="5">
        <v>292</v>
      </c>
      <c r="G311" s="6">
        <v>1.6179918397264098E-2</v>
      </c>
    </row>
    <row r="312" spans="1:7">
      <c r="A312" s="5" t="s">
        <v>39</v>
      </c>
      <c r="B312" s="5" t="s">
        <v>680</v>
      </c>
      <c r="C312" s="5">
        <v>5</v>
      </c>
      <c r="D312" s="5">
        <v>4</v>
      </c>
      <c r="E312" s="5">
        <v>1</v>
      </c>
      <c r="F312" s="5">
        <v>446</v>
      </c>
      <c r="G312" s="6">
        <v>1.6145331417594732E-2</v>
      </c>
    </row>
    <row r="313" spans="1:7">
      <c r="A313" s="5" t="s">
        <v>39</v>
      </c>
      <c r="B313" s="5" t="s">
        <v>678</v>
      </c>
      <c r="C313" s="5">
        <v>1</v>
      </c>
      <c r="D313" s="5">
        <v>1</v>
      </c>
      <c r="E313" s="5">
        <v>2</v>
      </c>
      <c r="F313" s="5">
        <v>177</v>
      </c>
      <c r="G313" s="6">
        <v>1.6140293851283193E-2</v>
      </c>
    </row>
    <row r="314" spans="1:7">
      <c r="A314" s="5" t="s">
        <v>552</v>
      </c>
      <c r="B314" s="5" t="s">
        <v>683</v>
      </c>
      <c r="C314" s="5">
        <v>5</v>
      </c>
      <c r="D314" s="5">
        <v>3</v>
      </c>
      <c r="E314" s="5">
        <v>2</v>
      </c>
      <c r="F314" s="5">
        <v>454</v>
      </c>
      <c r="G314" s="6">
        <v>1.6070734709238942E-2</v>
      </c>
    </row>
    <row r="315" spans="1:7">
      <c r="A315" s="5" t="s">
        <v>668</v>
      </c>
      <c r="B315" s="5" t="s">
        <v>669</v>
      </c>
      <c r="C315" s="5">
        <v>1</v>
      </c>
      <c r="D315" s="5">
        <v>2</v>
      </c>
      <c r="E315" s="5">
        <v>2</v>
      </c>
      <c r="F315" s="5">
        <v>218</v>
      </c>
      <c r="G315" s="6">
        <v>1.5960550757424113E-2</v>
      </c>
    </row>
    <row r="316" spans="1:7">
      <c r="A316" s="5" t="s">
        <v>673</v>
      </c>
      <c r="B316" s="5" t="s">
        <v>674</v>
      </c>
      <c r="C316" s="5">
        <v>2</v>
      </c>
      <c r="D316" s="5">
        <v>4</v>
      </c>
      <c r="E316" s="5">
        <v>2</v>
      </c>
      <c r="F316" s="5">
        <v>351</v>
      </c>
      <c r="G316" s="6">
        <v>1.5735249378517922E-2</v>
      </c>
    </row>
    <row r="317" spans="1:7">
      <c r="A317" s="5" t="s">
        <v>696</v>
      </c>
      <c r="B317" s="5" t="s">
        <v>697</v>
      </c>
      <c r="C317" s="5">
        <v>3</v>
      </c>
      <c r="D317" s="5">
        <v>1</v>
      </c>
      <c r="E317" s="5">
        <v>3</v>
      </c>
      <c r="F317" s="5">
        <v>330</v>
      </c>
      <c r="G317" s="6">
        <v>1.5672025850251611E-2</v>
      </c>
    </row>
    <row r="318" spans="1:7">
      <c r="A318" s="5" t="s">
        <v>663</v>
      </c>
      <c r="B318" s="5" t="s">
        <v>664</v>
      </c>
      <c r="C318" s="5">
        <v>1</v>
      </c>
      <c r="D318" s="5">
        <v>3</v>
      </c>
      <c r="E318" s="5">
        <v>1</v>
      </c>
      <c r="F318" s="5">
        <v>216</v>
      </c>
      <c r="G318" s="6">
        <v>1.5667149626718637E-2</v>
      </c>
    </row>
    <row r="319" spans="1:7">
      <c r="A319" s="5" t="s">
        <v>39</v>
      </c>
      <c r="B319" s="5" t="s">
        <v>679</v>
      </c>
      <c r="C319" s="5">
        <v>1</v>
      </c>
      <c r="D319" s="5">
        <v>2</v>
      </c>
      <c r="E319" s="5">
        <v>1</v>
      </c>
      <c r="F319" s="5">
        <v>177</v>
      </c>
      <c r="G319" s="6">
        <v>1.5601899807513532E-2</v>
      </c>
    </row>
    <row r="320" spans="1:7">
      <c r="A320" s="5" t="s">
        <v>39</v>
      </c>
      <c r="B320" s="5" t="s">
        <v>698</v>
      </c>
      <c r="C320" s="5">
        <v>4</v>
      </c>
      <c r="D320" s="5">
        <v>2</v>
      </c>
      <c r="E320" s="5">
        <v>1</v>
      </c>
      <c r="F320" s="5">
        <v>331</v>
      </c>
      <c r="G320" s="6">
        <v>1.55804995332505E-2</v>
      </c>
    </row>
    <row r="321" spans="1:7">
      <c r="A321" s="5" t="s">
        <v>30</v>
      </c>
      <c r="B321" s="5" t="s">
        <v>693</v>
      </c>
      <c r="C321" s="5">
        <v>2</v>
      </c>
      <c r="D321" s="5">
        <v>1</v>
      </c>
      <c r="E321" s="5">
        <v>2</v>
      </c>
      <c r="F321" s="5">
        <v>235</v>
      </c>
      <c r="G321" s="6">
        <v>1.5554759027811907E-2</v>
      </c>
    </row>
    <row r="322" spans="1:7">
      <c r="A322" s="5" t="s">
        <v>691</v>
      </c>
      <c r="B322" s="5" t="s">
        <v>692</v>
      </c>
      <c r="C322" s="5">
        <v>3</v>
      </c>
      <c r="D322" s="5">
        <v>2</v>
      </c>
      <c r="E322" s="5">
        <v>1</v>
      </c>
      <c r="F322" s="5">
        <v>281</v>
      </c>
      <c r="G322" s="6">
        <v>1.5511064005862071E-2</v>
      </c>
    </row>
    <row r="323" spans="1:7">
      <c r="A323" s="5" t="s">
        <v>684</v>
      </c>
      <c r="B323" s="5" t="s">
        <v>685</v>
      </c>
      <c r="C323" s="5">
        <v>1</v>
      </c>
      <c r="D323" s="5">
        <v>2</v>
      </c>
      <c r="E323" s="5">
        <v>3</v>
      </c>
      <c r="F323" s="5">
        <v>273</v>
      </c>
      <c r="G323" s="6">
        <v>1.5374592909549512E-2</v>
      </c>
    </row>
    <row r="324" spans="1:7">
      <c r="A324" s="5" t="s">
        <v>681</v>
      </c>
      <c r="B324" s="5" t="s">
        <v>682</v>
      </c>
      <c r="C324" s="5">
        <v>2</v>
      </c>
      <c r="D324" s="5">
        <v>4</v>
      </c>
      <c r="E324" s="5">
        <v>3</v>
      </c>
      <c r="F324" s="5">
        <v>406</v>
      </c>
      <c r="G324" s="6">
        <v>1.5371764362188059E-2</v>
      </c>
    </row>
    <row r="325" spans="1:7">
      <c r="A325" s="5" t="s">
        <v>689</v>
      </c>
      <c r="B325" s="5" t="s">
        <v>690</v>
      </c>
      <c r="C325" s="5">
        <v>2</v>
      </c>
      <c r="D325" s="5">
        <v>3</v>
      </c>
      <c r="E325" s="5">
        <v>3</v>
      </c>
      <c r="F325" s="5">
        <v>369</v>
      </c>
      <c r="G325" s="6">
        <v>1.5225930291617944E-2</v>
      </c>
    </row>
    <row r="326" spans="1:7">
      <c r="A326" s="5" t="s">
        <v>39</v>
      </c>
      <c r="B326" s="5" t="s">
        <v>705</v>
      </c>
      <c r="C326" s="5">
        <v>2</v>
      </c>
      <c r="D326" s="5">
        <v>1</v>
      </c>
      <c r="E326" s="5">
        <v>1</v>
      </c>
      <c r="F326" s="5">
        <v>193</v>
      </c>
      <c r="G326" s="6">
        <v>1.522023094480434E-2</v>
      </c>
    </row>
    <row r="327" spans="1:7">
      <c r="A327" s="5" t="s">
        <v>39</v>
      </c>
      <c r="B327" s="5" t="s">
        <v>686</v>
      </c>
      <c r="C327" s="5">
        <v>1</v>
      </c>
      <c r="D327" s="5">
        <v>2</v>
      </c>
      <c r="E327" s="5">
        <v>1</v>
      </c>
      <c r="F327" s="5">
        <v>182</v>
      </c>
      <c r="G327" s="6">
        <v>1.5173276186427999E-2</v>
      </c>
    </row>
    <row r="328" spans="1:7">
      <c r="A328" s="5" t="s">
        <v>30</v>
      </c>
      <c r="B328" s="5" t="s">
        <v>699</v>
      </c>
      <c r="C328" s="5">
        <v>3</v>
      </c>
      <c r="D328" s="5">
        <v>2</v>
      </c>
      <c r="E328" s="5">
        <v>2</v>
      </c>
      <c r="F328" s="5">
        <v>335</v>
      </c>
      <c r="G328" s="6">
        <v>1.5153650103987471E-2</v>
      </c>
    </row>
    <row r="329" spans="1:7">
      <c r="A329" s="5" t="s">
        <v>39</v>
      </c>
      <c r="B329" s="5" t="s">
        <v>712</v>
      </c>
      <c r="C329" s="5">
        <v>9</v>
      </c>
      <c r="D329" s="5">
        <v>3</v>
      </c>
      <c r="E329" s="5">
        <v>4</v>
      </c>
      <c r="F329" s="5">
        <v>788</v>
      </c>
      <c r="G329" s="6">
        <v>1.5134500756099357E-2</v>
      </c>
    </row>
    <row r="330" spans="1:7">
      <c r="A330" s="5" t="s">
        <v>263</v>
      </c>
      <c r="B330" s="5" t="s">
        <v>715</v>
      </c>
      <c r="C330" s="5">
        <v>4</v>
      </c>
      <c r="D330" s="5">
        <v>1</v>
      </c>
      <c r="E330" s="5">
        <v>3</v>
      </c>
      <c r="F330" s="5">
        <v>397</v>
      </c>
      <c r="G330" s="6">
        <v>1.503855136131412E-2</v>
      </c>
    </row>
    <row r="331" spans="1:7">
      <c r="A331" s="5" t="s">
        <v>701</v>
      </c>
      <c r="B331" s="5" t="s">
        <v>702</v>
      </c>
      <c r="C331" s="5">
        <v>1</v>
      </c>
      <c r="D331" s="5">
        <v>1</v>
      </c>
      <c r="E331" s="5">
        <v>3</v>
      </c>
      <c r="F331" s="5">
        <v>240</v>
      </c>
      <c r="G331" s="6">
        <v>1.4894565878607022E-2</v>
      </c>
    </row>
    <row r="332" spans="1:7">
      <c r="A332" s="5" t="s">
        <v>694</v>
      </c>
      <c r="B332" s="5" t="s">
        <v>695</v>
      </c>
      <c r="C332" s="5">
        <v>1</v>
      </c>
      <c r="D332" s="5">
        <v>2</v>
      </c>
      <c r="E332" s="5">
        <v>3</v>
      </c>
      <c r="F332" s="5">
        <v>282</v>
      </c>
      <c r="G332" s="6">
        <v>1.4883914412436227E-2</v>
      </c>
    </row>
    <row r="333" spans="1:7">
      <c r="A333" s="5" t="s">
        <v>703</v>
      </c>
      <c r="B333" s="5" t="s">
        <v>704</v>
      </c>
      <c r="C333" s="5">
        <v>1</v>
      </c>
      <c r="D333" s="5">
        <v>1</v>
      </c>
      <c r="E333" s="5">
        <v>1</v>
      </c>
      <c r="F333" s="5">
        <v>144</v>
      </c>
      <c r="G333" s="6">
        <v>1.4853945920059475E-2</v>
      </c>
    </row>
    <row r="334" spans="1:7">
      <c r="A334" s="5" t="s">
        <v>710</v>
      </c>
      <c r="B334" s="5" t="s">
        <v>711</v>
      </c>
      <c r="C334" s="5">
        <v>3</v>
      </c>
      <c r="D334" s="5">
        <v>2</v>
      </c>
      <c r="E334" s="5">
        <v>2</v>
      </c>
      <c r="F334" s="5">
        <v>343</v>
      </c>
      <c r="G334" s="6">
        <v>1.480021220068747E-2</v>
      </c>
    </row>
    <row r="335" spans="1:7">
      <c r="A335" s="5" t="s">
        <v>707</v>
      </c>
      <c r="B335" s="5" t="s">
        <v>708</v>
      </c>
      <c r="C335" s="5">
        <v>3</v>
      </c>
      <c r="D335" s="5">
        <v>3</v>
      </c>
      <c r="E335" s="5">
        <v>2</v>
      </c>
      <c r="F335" s="5">
        <v>391</v>
      </c>
      <c r="G335" s="6">
        <v>1.4575552016054049E-2</v>
      </c>
    </row>
    <row r="336" spans="1:7">
      <c r="A336" s="5" t="s">
        <v>39</v>
      </c>
      <c r="B336" s="5" t="s">
        <v>709</v>
      </c>
      <c r="C336" s="5">
        <v>3</v>
      </c>
      <c r="D336" s="5">
        <v>3</v>
      </c>
      <c r="E336" s="5">
        <v>2</v>
      </c>
      <c r="F336" s="5">
        <v>391</v>
      </c>
      <c r="G336" s="6">
        <v>1.4575552016054049E-2</v>
      </c>
    </row>
    <row r="337" spans="1:7">
      <c r="A337" s="5" t="s">
        <v>718</v>
      </c>
      <c r="B337" s="5" t="s">
        <v>719</v>
      </c>
      <c r="C337" s="5">
        <v>2</v>
      </c>
      <c r="D337" s="5">
        <v>1</v>
      </c>
      <c r="E337" s="5">
        <v>1</v>
      </c>
      <c r="F337" s="5">
        <v>203</v>
      </c>
      <c r="G337" s="6">
        <v>1.4470465873631716E-2</v>
      </c>
    </row>
    <row r="338" spans="1:7">
      <c r="A338" s="5" t="s">
        <v>39</v>
      </c>
      <c r="B338" s="5" t="s">
        <v>720</v>
      </c>
      <c r="C338" s="5">
        <v>2</v>
      </c>
      <c r="D338" s="5">
        <v>1</v>
      </c>
      <c r="E338" s="5">
        <v>1</v>
      </c>
      <c r="F338" s="5">
        <v>203</v>
      </c>
      <c r="G338" s="6">
        <v>1.4470465873631716E-2</v>
      </c>
    </row>
    <row r="339" spans="1:7">
      <c r="A339" s="5" t="s">
        <v>39</v>
      </c>
      <c r="B339" s="5" t="s">
        <v>721</v>
      </c>
      <c r="C339" s="5">
        <v>3</v>
      </c>
      <c r="D339" s="5">
        <v>2</v>
      </c>
      <c r="E339" s="5">
        <v>1</v>
      </c>
      <c r="F339" s="5">
        <v>305</v>
      </c>
      <c r="G339" s="6">
        <v>1.4290521264417187E-2</v>
      </c>
    </row>
    <row r="340" spans="1:7">
      <c r="A340" s="5" t="s">
        <v>39</v>
      </c>
      <c r="B340" s="5" t="s">
        <v>706</v>
      </c>
      <c r="C340" s="5">
        <v>1</v>
      </c>
      <c r="D340" s="5">
        <v>2</v>
      </c>
      <c r="E340" s="5">
        <v>2</v>
      </c>
      <c r="F340" s="5">
        <v>244</v>
      </c>
      <c r="G340" s="6">
        <v>1.425983633245269E-2</v>
      </c>
    </row>
    <row r="341" spans="1:7">
      <c r="A341" s="5" t="s">
        <v>722</v>
      </c>
      <c r="B341" s="5" t="s">
        <v>723</v>
      </c>
      <c r="C341" s="5">
        <v>3</v>
      </c>
      <c r="D341" s="5">
        <v>2</v>
      </c>
      <c r="E341" s="5">
        <v>2</v>
      </c>
      <c r="F341" s="5">
        <v>356</v>
      </c>
      <c r="G341" s="6">
        <v>1.4259755013583715E-2</v>
      </c>
    </row>
    <row r="342" spans="1:7">
      <c r="A342" s="5" t="s">
        <v>713</v>
      </c>
      <c r="B342" s="5" t="s">
        <v>714</v>
      </c>
      <c r="C342" s="5">
        <v>2</v>
      </c>
      <c r="D342" s="5">
        <v>4</v>
      </c>
      <c r="E342" s="5">
        <v>7</v>
      </c>
      <c r="F342" s="5">
        <v>644</v>
      </c>
      <c r="G342" s="6">
        <v>1.4149676285407753E-2</v>
      </c>
    </row>
    <row r="343" spans="1:7">
      <c r="A343" s="5" t="s">
        <v>716</v>
      </c>
      <c r="B343" s="5" t="s">
        <v>717</v>
      </c>
      <c r="C343" s="5">
        <v>3</v>
      </c>
      <c r="D343" s="5">
        <v>3</v>
      </c>
      <c r="E343" s="5">
        <v>1</v>
      </c>
      <c r="F343" s="5">
        <v>353</v>
      </c>
      <c r="G343" s="6">
        <v>1.4110983113565364E-2</v>
      </c>
    </row>
    <row r="344" spans="1:7">
      <c r="A344" s="5" t="s">
        <v>39</v>
      </c>
      <c r="B344" s="5" t="s">
        <v>700</v>
      </c>
      <c r="C344" s="5">
        <v>1</v>
      </c>
      <c r="D344" s="5">
        <v>4</v>
      </c>
      <c r="E344" s="5">
        <v>2</v>
      </c>
      <c r="F344" s="5">
        <v>335</v>
      </c>
      <c r="G344" s="6">
        <v>1.4103093050749606E-2</v>
      </c>
    </row>
    <row r="345" spans="1:7">
      <c r="A345" s="5" t="s">
        <v>724</v>
      </c>
      <c r="B345" s="5" t="s">
        <v>725</v>
      </c>
      <c r="C345" s="5">
        <v>1</v>
      </c>
      <c r="D345" s="5">
        <v>1</v>
      </c>
      <c r="E345" s="5">
        <v>1</v>
      </c>
      <c r="F345" s="5">
        <v>153</v>
      </c>
      <c r="G345" s="6">
        <v>1.3980184395350096E-2</v>
      </c>
    </row>
    <row r="346" spans="1:7">
      <c r="A346" s="5" t="s">
        <v>39</v>
      </c>
      <c r="B346" s="5" t="s">
        <v>731</v>
      </c>
      <c r="C346" s="5">
        <v>4</v>
      </c>
      <c r="D346" s="5">
        <v>3</v>
      </c>
      <c r="E346" s="5">
        <v>3</v>
      </c>
      <c r="F346" s="5">
        <v>522</v>
      </c>
      <c r="G346" s="6">
        <v>1.3822683902920243E-2</v>
      </c>
    </row>
    <row r="347" spans="1:7">
      <c r="A347" s="5" t="s">
        <v>39</v>
      </c>
      <c r="B347" s="5" t="s">
        <v>728</v>
      </c>
      <c r="C347" s="5">
        <v>4</v>
      </c>
      <c r="D347" s="5">
        <v>4</v>
      </c>
      <c r="E347" s="5">
        <v>5</v>
      </c>
      <c r="F347" s="5">
        <v>675</v>
      </c>
      <c r="G347" s="6">
        <v>1.3738869109841212E-2</v>
      </c>
    </row>
    <row r="348" spans="1:7">
      <c r="A348" s="5" t="s">
        <v>729</v>
      </c>
      <c r="B348" s="5" t="s">
        <v>730</v>
      </c>
      <c r="C348" s="5">
        <v>2</v>
      </c>
      <c r="D348" s="5">
        <v>2</v>
      </c>
      <c r="E348" s="5">
        <v>1</v>
      </c>
      <c r="F348" s="5">
        <v>260</v>
      </c>
      <c r="G348" s="6">
        <v>1.3692587022263726E-2</v>
      </c>
    </row>
    <row r="349" spans="1:7">
      <c r="A349" s="5" t="s">
        <v>39</v>
      </c>
      <c r="B349" s="5" t="s">
        <v>736</v>
      </c>
      <c r="C349" s="5">
        <v>9</v>
      </c>
      <c r="D349" s="5">
        <v>3</v>
      </c>
      <c r="E349" s="5">
        <v>7</v>
      </c>
      <c r="F349" s="5">
        <v>1048</v>
      </c>
      <c r="G349" s="6">
        <v>1.3434711825736616E-2</v>
      </c>
    </row>
    <row r="350" spans="1:7">
      <c r="A350" s="5" t="s">
        <v>740</v>
      </c>
      <c r="B350" s="5" t="s">
        <v>741</v>
      </c>
      <c r="C350" s="5">
        <v>4</v>
      </c>
      <c r="D350" s="5">
        <v>1</v>
      </c>
      <c r="E350" s="5">
        <v>2</v>
      </c>
      <c r="F350" s="5">
        <v>394</v>
      </c>
      <c r="G350" s="6">
        <v>1.3331068759525749E-2</v>
      </c>
    </row>
    <row r="351" spans="1:7">
      <c r="A351" s="5" t="s">
        <v>39</v>
      </c>
      <c r="B351" s="5" t="s">
        <v>733</v>
      </c>
      <c r="C351" s="5">
        <v>1</v>
      </c>
      <c r="D351" s="5">
        <v>1</v>
      </c>
      <c r="E351" s="5">
        <v>1</v>
      </c>
      <c r="F351" s="5">
        <v>161</v>
      </c>
      <c r="G351" s="6">
        <v>1.328551684775506E-2</v>
      </c>
    </row>
    <row r="352" spans="1:7">
      <c r="A352" s="5" t="s">
        <v>39</v>
      </c>
      <c r="B352" s="5" t="s">
        <v>735</v>
      </c>
      <c r="C352" s="5">
        <v>1</v>
      </c>
      <c r="D352" s="5">
        <v>1</v>
      </c>
      <c r="E352" s="5">
        <v>2</v>
      </c>
      <c r="F352" s="5">
        <v>216</v>
      </c>
      <c r="G352" s="6">
        <v>1.3226074128134839E-2</v>
      </c>
    </row>
    <row r="353" spans="1:7">
      <c r="A353" s="5" t="s">
        <v>742</v>
      </c>
      <c r="B353" s="5" t="s">
        <v>743</v>
      </c>
      <c r="C353" s="5">
        <v>3</v>
      </c>
      <c r="D353" s="5">
        <v>1</v>
      </c>
      <c r="E353" s="5">
        <v>1</v>
      </c>
      <c r="F353" s="5">
        <v>283</v>
      </c>
      <c r="G353" s="6">
        <v>1.3201558064331842E-2</v>
      </c>
    </row>
    <row r="354" spans="1:7">
      <c r="A354" s="5" t="s">
        <v>39</v>
      </c>
      <c r="B354" s="5" t="s">
        <v>734</v>
      </c>
      <c r="C354" s="5">
        <v>6</v>
      </c>
      <c r="D354" s="5">
        <v>7</v>
      </c>
      <c r="E354" s="5">
        <v>6</v>
      </c>
      <c r="F354" s="5">
        <v>1021</v>
      </c>
      <c r="G354" s="6">
        <v>1.3179605610551143E-2</v>
      </c>
    </row>
    <row r="355" spans="1:7">
      <c r="A355" s="5" t="s">
        <v>519</v>
      </c>
      <c r="B355" s="5" t="s">
        <v>732</v>
      </c>
      <c r="C355" s="5">
        <v>1</v>
      </c>
      <c r="D355" s="5">
        <v>2</v>
      </c>
      <c r="E355" s="5">
        <v>2</v>
      </c>
      <c r="F355" s="5">
        <v>264</v>
      </c>
      <c r="G355" s="6">
        <v>1.3179545701206273E-2</v>
      </c>
    </row>
    <row r="356" spans="1:7">
      <c r="A356" s="5" t="s">
        <v>726</v>
      </c>
      <c r="B356" s="5" t="s">
        <v>727</v>
      </c>
      <c r="C356" s="5">
        <v>1</v>
      </c>
      <c r="D356" s="5">
        <v>3</v>
      </c>
      <c r="E356" s="5">
        <v>1</v>
      </c>
      <c r="F356" s="5">
        <v>257</v>
      </c>
      <c r="G356" s="6">
        <v>1.3167721087047574E-2</v>
      </c>
    </row>
    <row r="357" spans="1:7">
      <c r="A357" s="5" t="s">
        <v>39</v>
      </c>
      <c r="B357" s="5" t="s">
        <v>737</v>
      </c>
      <c r="C357" s="5">
        <v>2</v>
      </c>
      <c r="D357" s="5">
        <v>2</v>
      </c>
      <c r="E357" s="5">
        <v>1</v>
      </c>
      <c r="F357" s="5">
        <v>277</v>
      </c>
      <c r="G357" s="6">
        <v>1.2852247746529129E-2</v>
      </c>
    </row>
    <row r="358" spans="1:7">
      <c r="A358" s="5" t="s">
        <v>39</v>
      </c>
      <c r="B358" s="5" t="s">
        <v>738</v>
      </c>
      <c r="C358" s="5">
        <v>1</v>
      </c>
      <c r="D358" s="5">
        <v>1</v>
      </c>
      <c r="E358" s="5">
        <v>1</v>
      </c>
      <c r="F358" s="5">
        <v>167</v>
      </c>
      <c r="G358" s="6">
        <v>1.2808192889153082E-2</v>
      </c>
    </row>
    <row r="359" spans="1:7">
      <c r="A359" s="5" t="s">
        <v>753</v>
      </c>
      <c r="B359" s="5" t="s">
        <v>754</v>
      </c>
      <c r="C359" s="5">
        <v>3</v>
      </c>
      <c r="D359" s="5">
        <v>1</v>
      </c>
      <c r="E359" s="5">
        <v>2</v>
      </c>
      <c r="F359" s="5">
        <v>357</v>
      </c>
      <c r="G359" s="6">
        <v>1.2475923617351461E-2</v>
      </c>
    </row>
    <row r="360" spans="1:7">
      <c r="A360" s="5" t="s">
        <v>39</v>
      </c>
      <c r="B360" s="5" t="s">
        <v>739</v>
      </c>
      <c r="C360" s="5">
        <v>2</v>
      </c>
      <c r="D360" s="5">
        <v>3</v>
      </c>
      <c r="E360" s="5">
        <v>2</v>
      </c>
      <c r="F360" s="5">
        <v>393</v>
      </c>
      <c r="G360" s="6">
        <v>1.2469477044321784E-2</v>
      </c>
    </row>
    <row r="361" spans="1:7">
      <c r="A361" s="5" t="s">
        <v>39</v>
      </c>
      <c r="B361" s="5" t="s">
        <v>757</v>
      </c>
      <c r="C361" s="5">
        <v>7</v>
      </c>
      <c r="D361" s="5">
        <v>3</v>
      </c>
      <c r="E361" s="5">
        <v>1</v>
      </c>
      <c r="F361" s="5">
        <v>656</v>
      </c>
      <c r="G361" s="6">
        <v>1.2462381827017173E-2</v>
      </c>
    </row>
    <row r="362" spans="1:7">
      <c r="A362" s="5" t="s">
        <v>747</v>
      </c>
      <c r="B362" s="5" t="s">
        <v>748</v>
      </c>
      <c r="C362" s="5">
        <v>2</v>
      </c>
      <c r="D362" s="5">
        <v>2</v>
      </c>
      <c r="E362" s="5">
        <v>3</v>
      </c>
      <c r="F362" s="5">
        <v>404</v>
      </c>
      <c r="G362" s="6">
        <v>1.2365842139023985E-2</v>
      </c>
    </row>
    <row r="363" spans="1:7">
      <c r="A363" s="5" t="s">
        <v>39</v>
      </c>
      <c r="B363" s="5" t="s">
        <v>744</v>
      </c>
      <c r="C363" s="5">
        <v>1</v>
      </c>
      <c r="D363" s="5">
        <v>2</v>
      </c>
      <c r="E363" s="5">
        <v>2</v>
      </c>
      <c r="F363" s="5">
        <v>284</v>
      </c>
      <c r="G363" s="6">
        <v>1.2251408679994562E-2</v>
      </c>
    </row>
    <row r="364" spans="1:7">
      <c r="A364" s="5" t="s">
        <v>39</v>
      </c>
      <c r="B364" s="5" t="s">
        <v>749</v>
      </c>
      <c r="C364" s="5">
        <v>4</v>
      </c>
      <c r="D364" s="5">
        <v>4</v>
      </c>
      <c r="E364" s="5">
        <v>3</v>
      </c>
      <c r="F364" s="5">
        <v>641</v>
      </c>
      <c r="G364" s="6">
        <v>1.222778323052371E-2</v>
      </c>
    </row>
    <row r="365" spans="1:7">
      <c r="A365" s="5" t="s">
        <v>22</v>
      </c>
      <c r="B365" s="5" t="s">
        <v>758</v>
      </c>
      <c r="C365" s="5">
        <v>2</v>
      </c>
      <c r="D365" s="5">
        <v>1</v>
      </c>
      <c r="E365" s="5">
        <v>3</v>
      </c>
      <c r="F365" s="5">
        <v>360</v>
      </c>
      <c r="G365" s="6">
        <v>1.2147867140900997E-2</v>
      </c>
    </row>
    <row r="366" spans="1:7">
      <c r="A366" s="5" t="s">
        <v>39</v>
      </c>
      <c r="B366" s="5" t="s">
        <v>746</v>
      </c>
      <c r="C366" s="5">
        <v>1</v>
      </c>
      <c r="D366" s="5">
        <v>2</v>
      </c>
      <c r="E366" s="5">
        <v>2</v>
      </c>
      <c r="F366" s="5">
        <v>287</v>
      </c>
      <c r="G366" s="6">
        <v>1.2123345174628765E-2</v>
      </c>
    </row>
    <row r="367" spans="1:7">
      <c r="A367" s="5" t="s">
        <v>184</v>
      </c>
      <c r="B367" s="5" t="s">
        <v>766</v>
      </c>
      <c r="C367" s="5">
        <v>3</v>
      </c>
      <c r="D367" s="5">
        <v>1</v>
      </c>
      <c r="E367" s="5">
        <v>1</v>
      </c>
      <c r="F367" s="5">
        <v>309</v>
      </c>
      <c r="G367" s="6">
        <v>1.2090747353417189E-2</v>
      </c>
    </row>
    <row r="368" spans="1:7">
      <c r="A368" s="5" t="s">
        <v>762</v>
      </c>
      <c r="B368" s="5" t="s">
        <v>763</v>
      </c>
      <c r="C368" s="5">
        <v>4</v>
      </c>
      <c r="D368" s="5">
        <v>2</v>
      </c>
      <c r="E368" s="5">
        <v>3</v>
      </c>
      <c r="F368" s="5">
        <v>546</v>
      </c>
      <c r="G368" s="6">
        <v>1.2074858871580652E-2</v>
      </c>
    </row>
    <row r="369" spans="1:7">
      <c r="A369" s="5" t="s">
        <v>39</v>
      </c>
      <c r="B369" s="5" t="s">
        <v>745</v>
      </c>
      <c r="C369" s="5">
        <v>1</v>
      </c>
      <c r="D369" s="5">
        <v>3</v>
      </c>
      <c r="E369" s="5">
        <v>2</v>
      </c>
      <c r="F369" s="5">
        <v>342</v>
      </c>
      <c r="G369" s="6">
        <v>1.1994058826198207E-2</v>
      </c>
    </row>
    <row r="370" spans="1:7">
      <c r="A370" s="5" t="s">
        <v>760</v>
      </c>
      <c r="B370" s="5" t="s">
        <v>761</v>
      </c>
      <c r="C370" s="5">
        <v>3</v>
      </c>
      <c r="D370" s="5">
        <v>2</v>
      </c>
      <c r="E370" s="5">
        <v>4</v>
      </c>
      <c r="F370" s="5">
        <v>546</v>
      </c>
      <c r="G370" s="6">
        <v>1.1927106928961397E-2</v>
      </c>
    </row>
    <row r="371" spans="1:7">
      <c r="A371" s="5" t="s">
        <v>39</v>
      </c>
      <c r="B371" s="5" t="s">
        <v>759</v>
      </c>
      <c r="C371" s="5">
        <v>1</v>
      </c>
      <c r="D371" s="5">
        <v>1</v>
      </c>
      <c r="E371" s="5">
        <v>2</v>
      </c>
      <c r="F371" s="5">
        <v>240</v>
      </c>
      <c r="G371" s="6">
        <v>1.1903466715321354E-2</v>
      </c>
    </row>
    <row r="372" spans="1:7">
      <c r="A372" s="5" t="s">
        <v>39</v>
      </c>
      <c r="B372" s="5" t="s">
        <v>750</v>
      </c>
      <c r="C372" s="5">
        <v>2</v>
      </c>
      <c r="D372" s="5">
        <v>4</v>
      </c>
      <c r="E372" s="5">
        <v>4</v>
      </c>
      <c r="F372" s="5">
        <v>592</v>
      </c>
      <c r="G372" s="6">
        <v>1.1754729949724515E-2</v>
      </c>
    </row>
    <row r="373" spans="1:7">
      <c r="A373" s="5" t="s">
        <v>39</v>
      </c>
      <c r="B373" s="5" t="s">
        <v>756</v>
      </c>
      <c r="C373" s="5">
        <v>1</v>
      </c>
      <c r="D373" s="5">
        <v>2</v>
      </c>
      <c r="E373" s="5">
        <v>2</v>
      </c>
      <c r="F373" s="5">
        <v>298</v>
      </c>
      <c r="G373" s="6">
        <v>1.1675839144692805E-2</v>
      </c>
    </row>
    <row r="374" spans="1:7">
      <c r="A374" s="5" t="s">
        <v>39</v>
      </c>
      <c r="B374" s="5" t="s">
        <v>772</v>
      </c>
      <c r="C374" s="5">
        <v>4</v>
      </c>
      <c r="D374" s="5">
        <v>2</v>
      </c>
      <c r="E374" s="5">
        <v>2</v>
      </c>
      <c r="F374" s="5">
        <v>506</v>
      </c>
      <c r="G374" s="6">
        <v>1.161069000927762E-2</v>
      </c>
    </row>
    <row r="375" spans="1:7">
      <c r="A375" s="5" t="s">
        <v>30</v>
      </c>
      <c r="B375" s="5" t="s">
        <v>755</v>
      </c>
      <c r="C375" s="5">
        <v>1</v>
      </c>
      <c r="D375" s="5">
        <v>2</v>
      </c>
      <c r="E375" s="5">
        <v>1</v>
      </c>
      <c r="F375" s="5">
        <v>238</v>
      </c>
      <c r="G375" s="6">
        <v>1.1603093554327292E-2</v>
      </c>
    </row>
    <row r="376" spans="1:7">
      <c r="A376" s="5" t="s">
        <v>170</v>
      </c>
      <c r="B376" s="5" t="s">
        <v>783</v>
      </c>
      <c r="C376" s="5">
        <v>5</v>
      </c>
      <c r="D376" s="5">
        <v>1</v>
      </c>
      <c r="E376" s="5">
        <v>2</v>
      </c>
      <c r="F376" s="5">
        <v>523</v>
      </c>
      <c r="G376" s="6">
        <v>1.1569746560443246E-2</v>
      </c>
    </row>
    <row r="377" spans="1:7">
      <c r="A377" s="5" t="s">
        <v>39</v>
      </c>
      <c r="B377" s="5" t="s">
        <v>765</v>
      </c>
      <c r="C377" s="5">
        <v>2</v>
      </c>
      <c r="D377" s="5">
        <v>3</v>
      </c>
      <c r="E377" s="5">
        <v>2</v>
      </c>
      <c r="F377" s="5">
        <v>426</v>
      </c>
      <c r="G377" s="6">
        <v>1.1503531639479954E-2</v>
      </c>
    </row>
    <row r="378" spans="1:7">
      <c r="A378" s="5" t="s">
        <v>39</v>
      </c>
      <c r="B378" s="5" t="s">
        <v>764</v>
      </c>
      <c r="C378" s="5">
        <v>1</v>
      </c>
      <c r="D378" s="5">
        <v>2</v>
      </c>
      <c r="E378" s="5">
        <v>3</v>
      </c>
      <c r="F378" s="5">
        <v>365</v>
      </c>
      <c r="G378" s="6">
        <v>1.1499353052895935E-2</v>
      </c>
    </row>
    <row r="379" spans="1:7">
      <c r="A379" s="5" t="s">
        <v>751</v>
      </c>
      <c r="B379" s="5" t="s">
        <v>752</v>
      </c>
      <c r="C379" s="5">
        <v>1</v>
      </c>
      <c r="D379" s="5">
        <v>3</v>
      </c>
      <c r="E379" s="5">
        <v>2</v>
      </c>
      <c r="F379" s="5">
        <v>357</v>
      </c>
      <c r="G379" s="6">
        <v>1.1490106774677274E-2</v>
      </c>
    </row>
    <row r="380" spans="1:7">
      <c r="A380" s="5" t="s">
        <v>248</v>
      </c>
      <c r="B380" s="5" t="s">
        <v>767</v>
      </c>
      <c r="C380" s="5">
        <v>2</v>
      </c>
      <c r="D380" s="5">
        <v>3</v>
      </c>
      <c r="E380" s="5">
        <v>3</v>
      </c>
      <c r="F380" s="5">
        <v>495</v>
      </c>
      <c r="G380" s="6">
        <v>1.1350238944660645E-2</v>
      </c>
    </row>
    <row r="381" spans="1:7">
      <c r="A381" s="5" t="s">
        <v>39</v>
      </c>
      <c r="B381" s="5" t="s">
        <v>784</v>
      </c>
      <c r="C381" s="5">
        <v>5</v>
      </c>
      <c r="D381" s="5">
        <v>2</v>
      </c>
      <c r="E381" s="5">
        <v>3</v>
      </c>
      <c r="F381" s="5">
        <v>655</v>
      </c>
      <c r="G381" s="6">
        <v>1.1284594356857573E-2</v>
      </c>
    </row>
    <row r="382" spans="1:7">
      <c r="A382" s="5" t="s">
        <v>781</v>
      </c>
      <c r="B382" s="5" t="s">
        <v>782</v>
      </c>
      <c r="C382" s="5">
        <v>2</v>
      </c>
      <c r="D382" s="5">
        <v>1</v>
      </c>
      <c r="E382" s="5">
        <v>2</v>
      </c>
      <c r="F382" s="5">
        <v>325</v>
      </c>
      <c r="G382" s="6">
        <v>1.1247287297033226E-2</v>
      </c>
    </row>
    <row r="383" spans="1:7">
      <c r="A383" s="5" t="s">
        <v>768</v>
      </c>
      <c r="B383" s="5" t="s">
        <v>769</v>
      </c>
      <c r="C383" s="5">
        <v>1</v>
      </c>
      <c r="D383" s="5">
        <v>2</v>
      </c>
      <c r="E383" s="5">
        <v>2</v>
      </c>
      <c r="F383" s="5">
        <v>310</v>
      </c>
      <c r="G383" s="6">
        <v>1.1223871177801471E-2</v>
      </c>
    </row>
    <row r="384" spans="1:7">
      <c r="A384" s="5" t="s">
        <v>39</v>
      </c>
      <c r="B384" s="5" t="s">
        <v>788</v>
      </c>
      <c r="C384" s="5">
        <v>3</v>
      </c>
      <c r="D384" s="5">
        <v>1</v>
      </c>
      <c r="E384" s="5">
        <v>1</v>
      </c>
      <c r="F384" s="5">
        <v>334</v>
      </c>
      <c r="G384" s="6">
        <v>1.1185751294029673E-2</v>
      </c>
    </row>
    <row r="385" spans="1:7">
      <c r="A385" s="5" t="s">
        <v>39</v>
      </c>
      <c r="B385" s="5" t="s">
        <v>796</v>
      </c>
      <c r="C385" s="5">
        <v>6</v>
      </c>
      <c r="D385" s="5">
        <v>1</v>
      </c>
      <c r="E385" s="5">
        <v>1</v>
      </c>
      <c r="F385" s="5">
        <v>553</v>
      </c>
      <c r="G385" s="6">
        <v>1.1087974704849785E-2</v>
      </c>
    </row>
    <row r="386" spans="1:7">
      <c r="A386" s="5" t="s">
        <v>39</v>
      </c>
      <c r="B386" s="5" t="s">
        <v>775</v>
      </c>
      <c r="C386" s="5">
        <v>1</v>
      </c>
      <c r="D386" s="5">
        <v>1</v>
      </c>
      <c r="E386" s="5">
        <v>1</v>
      </c>
      <c r="F386" s="5">
        <v>193</v>
      </c>
      <c r="G386" s="6">
        <v>1.1082736852272356E-2</v>
      </c>
    </row>
    <row r="387" spans="1:7">
      <c r="A387" s="5" t="s">
        <v>770</v>
      </c>
      <c r="B387" s="5" t="s">
        <v>771</v>
      </c>
      <c r="C387" s="5">
        <v>2</v>
      </c>
      <c r="D387" s="5">
        <v>4</v>
      </c>
      <c r="E387" s="5">
        <v>4</v>
      </c>
      <c r="F387" s="5">
        <v>631</v>
      </c>
      <c r="G387" s="6">
        <v>1.1028209398156753E-2</v>
      </c>
    </row>
    <row r="388" spans="1:7">
      <c r="A388" s="5" t="s">
        <v>778</v>
      </c>
      <c r="B388" s="5" t="s">
        <v>779</v>
      </c>
      <c r="C388" s="5">
        <v>3</v>
      </c>
      <c r="D388" s="5">
        <v>3</v>
      </c>
      <c r="E388" s="5">
        <v>3</v>
      </c>
      <c r="F388" s="5">
        <v>582</v>
      </c>
      <c r="G388" s="6">
        <v>1.1025609342724559E-2</v>
      </c>
    </row>
    <row r="389" spans="1:7">
      <c r="A389" s="5" t="s">
        <v>39</v>
      </c>
      <c r="B389" s="5" t="s">
        <v>780</v>
      </c>
      <c r="C389" s="5">
        <v>1</v>
      </c>
      <c r="D389" s="5">
        <v>1</v>
      </c>
      <c r="E389" s="5">
        <v>1</v>
      </c>
      <c r="F389" s="5">
        <v>194</v>
      </c>
      <c r="G389" s="6">
        <v>1.1025609342724559E-2</v>
      </c>
    </row>
    <row r="390" spans="1:7">
      <c r="A390" s="5" t="s">
        <v>773</v>
      </c>
      <c r="B390" s="5" t="s">
        <v>774</v>
      </c>
      <c r="C390" s="5">
        <v>1</v>
      </c>
      <c r="D390" s="5">
        <v>4</v>
      </c>
      <c r="E390" s="5">
        <v>4</v>
      </c>
      <c r="F390" s="5">
        <v>573</v>
      </c>
      <c r="G390" s="6">
        <v>1.0750896632422754E-2</v>
      </c>
    </row>
    <row r="391" spans="1:7">
      <c r="A391" s="5" t="s">
        <v>798</v>
      </c>
      <c r="B391" s="5" t="s">
        <v>799</v>
      </c>
      <c r="C391" s="5">
        <v>3</v>
      </c>
      <c r="D391" s="5">
        <v>1</v>
      </c>
      <c r="E391" s="5">
        <v>1</v>
      </c>
      <c r="F391" s="5">
        <v>349</v>
      </c>
      <c r="G391" s="6">
        <v>1.0704988344429544E-2</v>
      </c>
    </row>
    <row r="392" spans="1:7">
      <c r="A392" s="5" t="s">
        <v>776</v>
      </c>
      <c r="B392" s="5" t="s">
        <v>777</v>
      </c>
      <c r="C392" s="5">
        <v>1</v>
      </c>
      <c r="D392" s="5">
        <v>2</v>
      </c>
      <c r="E392" s="5">
        <v>1</v>
      </c>
      <c r="F392" s="5">
        <v>258</v>
      </c>
      <c r="G392" s="6">
        <v>1.0703628937712772E-2</v>
      </c>
    </row>
    <row r="393" spans="1:7">
      <c r="A393" s="5" t="s">
        <v>39</v>
      </c>
      <c r="B393" s="5" t="s">
        <v>795</v>
      </c>
      <c r="C393" s="5">
        <v>2</v>
      </c>
      <c r="D393" s="5">
        <v>1</v>
      </c>
      <c r="E393" s="5">
        <v>3</v>
      </c>
      <c r="F393" s="5">
        <v>411</v>
      </c>
      <c r="G393" s="6">
        <v>1.0640467568672407E-2</v>
      </c>
    </row>
    <row r="394" spans="1:7">
      <c r="A394" s="5" t="s">
        <v>785</v>
      </c>
      <c r="B394" s="5" t="s">
        <v>786</v>
      </c>
      <c r="C394" s="5">
        <v>2</v>
      </c>
      <c r="D394" s="5">
        <v>3</v>
      </c>
      <c r="E394" s="5">
        <v>2</v>
      </c>
      <c r="F394" s="5">
        <v>462</v>
      </c>
      <c r="G394" s="6">
        <v>1.0607152550689307E-2</v>
      </c>
    </row>
    <row r="395" spans="1:7">
      <c r="A395" s="5" t="s">
        <v>39</v>
      </c>
      <c r="B395" s="5" t="s">
        <v>794</v>
      </c>
      <c r="C395" s="5">
        <v>4</v>
      </c>
      <c r="D395" s="5">
        <v>3</v>
      </c>
      <c r="E395" s="5">
        <v>2</v>
      </c>
      <c r="F395" s="5">
        <v>616</v>
      </c>
      <c r="G395" s="6">
        <v>1.0548014932038649E-2</v>
      </c>
    </row>
    <row r="396" spans="1:7">
      <c r="A396" s="5" t="s">
        <v>791</v>
      </c>
      <c r="B396" s="5" t="s">
        <v>792</v>
      </c>
      <c r="C396" s="5">
        <v>1</v>
      </c>
      <c r="D396" s="5">
        <v>1</v>
      </c>
      <c r="E396" s="5">
        <v>1</v>
      </c>
      <c r="F396" s="5">
        <v>203</v>
      </c>
      <c r="G396" s="6">
        <v>1.0536789224081598E-2</v>
      </c>
    </row>
    <row r="397" spans="1:7">
      <c r="A397" s="5" t="s">
        <v>800</v>
      </c>
      <c r="B397" s="5" t="s">
        <v>801</v>
      </c>
      <c r="C397" s="5">
        <v>1</v>
      </c>
      <c r="D397" s="5">
        <v>1</v>
      </c>
      <c r="E397" s="5">
        <v>4</v>
      </c>
      <c r="F397" s="5">
        <v>420</v>
      </c>
      <c r="G397" s="6">
        <v>1.0220380023938682E-2</v>
      </c>
    </row>
    <row r="398" spans="1:7">
      <c r="A398" s="5" t="s">
        <v>39</v>
      </c>
      <c r="B398" s="5" t="s">
        <v>787</v>
      </c>
      <c r="C398" s="5">
        <v>1</v>
      </c>
      <c r="D398" s="5">
        <v>4</v>
      </c>
      <c r="E398" s="5">
        <v>2</v>
      </c>
      <c r="F398" s="5">
        <v>463</v>
      </c>
      <c r="G398" s="6">
        <v>1.0204181796978656E-2</v>
      </c>
    </row>
    <row r="399" spans="1:7">
      <c r="A399" s="5" t="s">
        <v>39</v>
      </c>
      <c r="B399" s="5" t="s">
        <v>811</v>
      </c>
      <c r="C399" s="5">
        <v>3</v>
      </c>
      <c r="D399" s="5">
        <v>1</v>
      </c>
      <c r="E399" s="5">
        <v>2</v>
      </c>
      <c r="F399" s="5">
        <v>437</v>
      </c>
      <c r="G399" s="6">
        <v>1.019200167367156E-2</v>
      </c>
    </row>
    <row r="400" spans="1:7">
      <c r="A400" s="5" t="s">
        <v>39</v>
      </c>
      <c r="B400" s="5" t="s">
        <v>793</v>
      </c>
      <c r="C400" s="5">
        <v>3</v>
      </c>
      <c r="D400" s="5">
        <v>5</v>
      </c>
      <c r="E400" s="5">
        <v>3</v>
      </c>
      <c r="F400" s="5">
        <v>752</v>
      </c>
      <c r="G400" s="6">
        <v>1.0188883968548345E-2</v>
      </c>
    </row>
    <row r="401" spans="1:7">
      <c r="A401" s="5" t="s">
        <v>815</v>
      </c>
      <c r="B401" s="5" t="s">
        <v>816</v>
      </c>
      <c r="C401" s="5">
        <v>3</v>
      </c>
      <c r="D401" s="5">
        <v>1</v>
      </c>
      <c r="E401" s="5">
        <v>2</v>
      </c>
      <c r="F401" s="5">
        <v>439</v>
      </c>
      <c r="G401" s="6">
        <v>1.0145568864224309E-2</v>
      </c>
    </row>
    <row r="402" spans="1:7">
      <c r="A402" s="5" t="s">
        <v>802</v>
      </c>
      <c r="B402" s="5" t="s">
        <v>803</v>
      </c>
      <c r="C402" s="5">
        <v>3</v>
      </c>
      <c r="D402" s="5">
        <v>3</v>
      </c>
      <c r="E402" s="5">
        <v>1</v>
      </c>
      <c r="F402" s="5">
        <v>491</v>
      </c>
      <c r="G402" s="6">
        <v>1.0144963419732327E-2</v>
      </c>
    </row>
    <row r="403" spans="1:7">
      <c r="A403" s="5" t="s">
        <v>39</v>
      </c>
      <c r="B403" s="5" t="s">
        <v>804</v>
      </c>
      <c r="C403" s="5">
        <v>1</v>
      </c>
      <c r="D403" s="5">
        <v>1</v>
      </c>
      <c r="E403" s="5">
        <v>1</v>
      </c>
      <c r="F403" s="5">
        <v>211</v>
      </c>
      <c r="G403" s="6">
        <v>1.0137290106580875E-2</v>
      </c>
    </row>
    <row r="404" spans="1:7">
      <c r="A404" s="5" t="s">
        <v>805</v>
      </c>
      <c r="B404" s="5" t="s">
        <v>806</v>
      </c>
      <c r="C404" s="5">
        <v>2</v>
      </c>
      <c r="D404" s="5">
        <v>2</v>
      </c>
      <c r="E404" s="5">
        <v>3</v>
      </c>
      <c r="F404" s="5">
        <v>494</v>
      </c>
      <c r="G404" s="6">
        <v>1.0112955919363745E-2</v>
      </c>
    </row>
    <row r="405" spans="1:7">
      <c r="A405" s="5" t="s">
        <v>807</v>
      </c>
      <c r="B405" s="5" t="s">
        <v>808</v>
      </c>
      <c r="C405" s="5">
        <v>1</v>
      </c>
      <c r="D405" s="5">
        <v>1</v>
      </c>
      <c r="E405" s="5">
        <v>1</v>
      </c>
      <c r="F405" s="5">
        <v>213</v>
      </c>
      <c r="G405" s="6">
        <v>1.0042104283983871E-2</v>
      </c>
    </row>
    <row r="406" spans="1:7">
      <c r="A406" s="5" t="s">
        <v>670</v>
      </c>
      <c r="B406" s="5" t="s">
        <v>797</v>
      </c>
      <c r="C406" s="5">
        <v>1</v>
      </c>
      <c r="D406" s="5">
        <v>2</v>
      </c>
      <c r="E406" s="5">
        <v>1</v>
      </c>
      <c r="F406" s="5">
        <v>279</v>
      </c>
      <c r="G406" s="6">
        <v>9.8979794477774014E-3</v>
      </c>
    </row>
    <row r="407" spans="1:7">
      <c r="A407" s="5" t="s">
        <v>789</v>
      </c>
      <c r="B407" s="5" t="s">
        <v>790</v>
      </c>
      <c r="C407" s="5">
        <v>1</v>
      </c>
      <c r="D407" s="5">
        <v>4</v>
      </c>
      <c r="E407" s="5">
        <v>1</v>
      </c>
      <c r="F407" s="5">
        <v>406</v>
      </c>
      <c r="G407" s="6">
        <v>9.8686511645629475E-3</v>
      </c>
    </row>
    <row r="408" spans="1:7">
      <c r="A408" s="5" t="s">
        <v>813</v>
      </c>
      <c r="B408" s="5" t="s">
        <v>814</v>
      </c>
      <c r="C408" s="5">
        <v>2</v>
      </c>
      <c r="D408" s="5">
        <v>2</v>
      </c>
      <c r="E408" s="5">
        <v>1</v>
      </c>
      <c r="F408" s="5">
        <v>365</v>
      </c>
      <c r="G408" s="6">
        <v>9.7536236322974482E-3</v>
      </c>
    </row>
    <row r="409" spans="1:7">
      <c r="A409" s="5" t="s">
        <v>297</v>
      </c>
      <c r="B409" s="5" t="s">
        <v>817</v>
      </c>
      <c r="C409" s="5">
        <v>3</v>
      </c>
      <c r="D409" s="5">
        <v>3</v>
      </c>
      <c r="E409" s="5">
        <v>2</v>
      </c>
      <c r="F409" s="5">
        <v>586</v>
      </c>
      <c r="G409" s="6">
        <v>9.7253256625889645E-3</v>
      </c>
    </row>
    <row r="410" spans="1:7">
      <c r="A410" s="5" t="s">
        <v>809</v>
      </c>
      <c r="B410" s="5" t="s">
        <v>810</v>
      </c>
      <c r="C410" s="5">
        <v>1</v>
      </c>
      <c r="D410" s="5">
        <v>3</v>
      </c>
      <c r="E410" s="5">
        <v>3</v>
      </c>
      <c r="F410" s="5">
        <v>498</v>
      </c>
      <c r="G410" s="6">
        <v>9.6783773448761989E-3</v>
      </c>
    </row>
    <row r="411" spans="1:7">
      <c r="A411" s="5" t="s">
        <v>713</v>
      </c>
      <c r="B411" s="5" t="s">
        <v>826</v>
      </c>
      <c r="C411" s="5">
        <v>3</v>
      </c>
      <c r="D411" s="5">
        <v>2</v>
      </c>
      <c r="E411" s="5">
        <v>2</v>
      </c>
      <c r="F411" s="5">
        <v>533</v>
      </c>
      <c r="G411" s="6">
        <v>9.5243391835568552E-3</v>
      </c>
    </row>
    <row r="412" spans="1:7">
      <c r="A412" s="5" t="s">
        <v>818</v>
      </c>
      <c r="B412" s="5" t="s">
        <v>819</v>
      </c>
      <c r="C412" s="5">
        <v>2</v>
      </c>
      <c r="D412" s="5">
        <v>3</v>
      </c>
      <c r="E412" s="5">
        <v>3</v>
      </c>
      <c r="F412" s="5">
        <v>590</v>
      </c>
      <c r="G412" s="6">
        <v>9.5226580976390182E-3</v>
      </c>
    </row>
    <row r="413" spans="1:7">
      <c r="A413" s="5" t="s">
        <v>30</v>
      </c>
      <c r="B413" s="5" t="s">
        <v>812</v>
      </c>
      <c r="C413" s="5">
        <v>2</v>
      </c>
      <c r="D413" s="5">
        <v>4</v>
      </c>
      <c r="E413" s="5">
        <v>3</v>
      </c>
      <c r="F413" s="5">
        <v>656</v>
      </c>
      <c r="G413" s="6">
        <v>9.5136224558663891E-3</v>
      </c>
    </row>
    <row r="414" spans="1:7">
      <c r="A414" s="5" t="s">
        <v>827</v>
      </c>
      <c r="B414" s="5" t="s">
        <v>828</v>
      </c>
      <c r="C414" s="5">
        <v>2</v>
      </c>
      <c r="D414" s="5">
        <v>1</v>
      </c>
      <c r="E414" s="5">
        <v>1</v>
      </c>
      <c r="F414" s="5">
        <v>309</v>
      </c>
      <c r="G414" s="6">
        <v>9.5064872891496392E-3</v>
      </c>
    </row>
    <row r="415" spans="1:7">
      <c r="A415" s="5" t="s">
        <v>39</v>
      </c>
      <c r="B415" s="5" t="s">
        <v>822</v>
      </c>
      <c r="C415" s="5">
        <v>2</v>
      </c>
      <c r="D415" s="5">
        <v>2</v>
      </c>
      <c r="E415" s="5">
        <v>2</v>
      </c>
      <c r="F415" s="5">
        <v>455</v>
      </c>
      <c r="G415" s="6">
        <v>9.4020580768728115E-3</v>
      </c>
    </row>
    <row r="416" spans="1:7">
      <c r="A416" s="5" t="s">
        <v>39</v>
      </c>
      <c r="B416" s="5" t="s">
        <v>825</v>
      </c>
      <c r="C416" s="5">
        <v>1</v>
      </c>
      <c r="D416" s="5">
        <v>1</v>
      </c>
      <c r="E416" s="5">
        <v>1</v>
      </c>
      <c r="F416" s="5">
        <v>228</v>
      </c>
      <c r="G416" s="6">
        <v>9.3814395284586155E-3</v>
      </c>
    </row>
    <row r="417" spans="1:7">
      <c r="A417" s="5" t="s">
        <v>823</v>
      </c>
      <c r="B417" s="5" t="s">
        <v>824</v>
      </c>
      <c r="C417" s="5">
        <v>2</v>
      </c>
      <c r="D417" s="5">
        <v>2</v>
      </c>
      <c r="E417" s="5">
        <v>1</v>
      </c>
      <c r="F417" s="5">
        <v>380</v>
      </c>
      <c r="G417" s="6">
        <v>9.3686121731278126E-3</v>
      </c>
    </row>
    <row r="418" spans="1:7">
      <c r="A418" s="5" t="s">
        <v>820</v>
      </c>
      <c r="B418" s="5" t="s">
        <v>821</v>
      </c>
      <c r="C418" s="5">
        <v>1</v>
      </c>
      <c r="D418" s="5">
        <v>2</v>
      </c>
      <c r="E418" s="5">
        <v>1</v>
      </c>
      <c r="F418" s="5">
        <v>300</v>
      </c>
      <c r="G418" s="6">
        <v>9.2051208864329867E-3</v>
      </c>
    </row>
    <row r="419" spans="1:7">
      <c r="A419" s="5" t="s">
        <v>840</v>
      </c>
      <c r="B419" s="5" t="s">
        <v>841</v>
      </c>
      <c r="C419" s="5">
        <v>6</v>
      </c>
      <c r="D419" s="5">
        <v>1</v>
      </c>
      <c r="E419" s="5">
        <v>1</v>
      </c>
      <c r="F419" s="5">
        <v>673</v>
      </c>
      <c r="G419" s="6">
        <v>9.1109212656492258E-3</v>
      </c>
    </row>
    <row r="420" spans="1:7">
      <c r="A420" s="5" t="s">
        <v>39</v>
      </c>
      <c r="B420" s="5" t="s">
        <v>837</v>
      </c>
      <c r="C420" s="5">
        <v>3</v>
      </c>
      <c r="D420" s="5">
        <v>1</v>
      </c>
      <c r="E420" s="5">
        <v>2</v>
      </c>
      <c r="F420" s="5">
        <v>495</v>
      </c>
      <c r="G420" s="6">
        <v>8.9977873361504479E-3</v>
      </c>
    </row>
    <row r="421" spans="1:7">
      <c r="A421" s="5" t="s">
        <v>835</v>
      </c>
      <c r="B421" s="5" t="s">
        <v>836</v>
      </c>
      <c r="C421" s="5">
        <v>3</v>
      </c>
      <c r="D421" s="5">
        <v>2</v>
      </c>
      <c r="E421" s="5">
        <v>1</v>
      </c>
      <c r="F421" s="5">
        <v>487</v>
      </c>
      <c r="G421" s="6">
        <v>8.9499157816165138E-3</v>
      </c>
    </row>
    <row r="422" spans="1:7">
      <c r="A422" s="5" t="s">
        <v>831</v>
      </c>
      <c r="B422" s="5" t="s">
        <v>832</v>
      </c>
      <c r="C422" s="5">
        <v>1</v>
      </c>
      <c r="D422" s="5">
        <v>1</v>
      </c>
      <c r="E422" s="5">
        <v>2</v>
      </c>
      <c r="F422" s="5">
        <v>320</v>
      </c>
      <c r="G422" s="6">
        <v>8.9276000364910159E-3</v>
      </c>
    </row>
    <row r="423" spans="1:7">
      <c r="A423" s="5" t="s">
        <v>659</v>
      </c>
      <c r="B423" s="5" t="s">
        <v>830</v>
      </c>
      <c r="C423" s="5">
        <v>1</v>
      </c>
      <c r="D423" s="5">
        <v>2</v>
      </c>
      <c r="E423" s="5">
        <v>1</v>
      </c>
      <c r="F423" s="5">
        <v>317</v>
      </c>
      <c r="G423" s="6">
        <v>8.71147087044131E-3</v>
      </c>
    </row>
    <row r="424" spans="1:7">
      <c r="A424" s="5" t="s">
        <v>39</v>
      </c>
      <c r="B424" s="5" t="s">
        <v>829</v>
      </c>
      <c r="C424" s="5">
        <v>1</v>
      </c>
      <c r="D424" s="5">
        <v>3</v>
      </c>
      <c r="E424" s="5">
        <v>1</v>
      </c>
      <c r="F424" s="5">
        <v>389</v>
      </c>
      <c r="G424" s="6">
        <v>8.6994969649645919E-3</v>
      </c>
    </row>
    <row r="425" spans="1:7">
      <c r="A425" s="5" t="s">
        <v>838</v>
      </c>
      <c r="B425" s="5" t="s">
        <v>839</v>
      </c>
      <c r="C425" s="5">
        <v>1</v>
      </c>
      <c r="D425" s="5">
        <v>1</v>
      </c>
      <c r="E425" s="5">
        <v>1</v>
      </c>
      <c r="F425" s="5">
        <v>248</v>
      </c>
      <c r="G425" s="6">
        <v>8.6248718245506631E-3</v>
      </c>
    </row>
    <row r="426" spans="1:7">
      <c r="A426" s="5" t="s">
        <v>847</v>
      </c>
      <c r="B426" s="5" t="s">
        <v>848</v>
      </c>
      <c r="C426" s="5">
        <v>3</v>
      </c>
      <c r="D426" s="5">
        <v>1</v>
      </c>
      <c r="E426" s="5">
        <v>1</v>
      </c>
      <c r="F426" s="5">
        <v>434</v>
      </c>
      <c r="G426" s="6">
        <v>8.6083892447140816E-3</v>
      </c>
    </row>
    <row r="427" spans="1:7">
      <c r="A427" s="5" t="s">
        <v>833</v>
      </c>
      <c r="B427" s="5" t="s">
        <v>834</v>
      </c>
      <c r="C427" s="5">
        <v>1</v>
      </c>
      <c r="D427" s="5">
        <v>3</v>
      </c>
      <c r="E427" s="5">
        <v>2</v>
      </c>
      <c r="F427" s="5">
        <v>484</v>
      </c>
      <c r="G427" s="6">
        <v>8.4751407408260055E-3</v>
      </c>
    </row>
    <row r="428" spans="1:7">
      <c r="A428" s="5" t="s">
        <v>39</v>
      </c>
      <c r="B428" s="5" t="s">
        <v>846</v>
      </c>
      <c r="C428" s="5">
        <v>2</v>
      </c>
      <c r="D428" s="5">
        <v>1</v>
      </c>
      <c r="E428" s="5">
        <v>1</v>
      </c>
      <c r="F428" s="5">
        <v>347</v>
      </c>
      <c r="G428" s="6">
        <v>8.4654310442283508E-3</v>
      </c>
    </row>
    <row r="429" spans="1:7">
      <c r="A429" s="5" t="s">
        <v>844</v>
      </c>
      <c r="B429" s="5" t="s">
        <v>845</v>
      </c>
      <c r="C429" s="5">
        <v>3</v>
      </c>
      <c r="D429" s="5">
        <v>3</v>
      </c>
      <c r="E429" s="5">
        <v>2</v>
      </c>
      <c r="F429" s="5">
        <v>694</v>
      </c>
      <c r="G429" s="6">
        <v>8.2118744067393862E-3</v>
      </c>
    </row>
    <row r="430" spans="1:7">
      <c r="A430" s="5" t="s">
        <v>849</v>
      </c>
      <c r="B430" s="5" t="s">
        <v>850</v>
      </c>
      <c r="C430" s="5">
        <v>1</v>
      </c>
      <c r="D430" s="5">
        <v>1</v>
      </c>
      <c r="E430" s="5">
        <v>1</v>
      </c>
      <c r="F430" s="5">
        <v>262</v>
      </c>
      <c r="G430" s="6">
        <v>8.1640008110250555E-3</v>
      </c>
    </row>
    <row r="431" spans="1:7">
      <c r="A431" s="5" t="s">
        <v>842</v>
      </c>
      <c r="B431" s="5" t="s">
        <v>843</v>
      </c>
      <c r="C431" s="5">
        <v>1</v>
      </c>
      <c r="D431" s="5">
        <v>2</v>
      </c>
      <c r="E431" s="5">
        <v>1</v>
      </c>
      <c r="F431" s="5">
        <v>343</v>
      </c>
      <c r="G431" s="6">
        <v>8.0511261397373038E-3</v>
      </c>
    </row>
    <row r="432" spans="1:7">
      <c r="A432" s="5" t="s">
        <v>857</v>
      </c>
      <c r="B432" s="5" t="s">
        <v>858</v>
      </c>
      <c r="C432" s="5">
        <v>2</v>
      </c>
      <c r="D432" s="5">
        <v>1</v>
      </c>
      <c r="E432" s="5">
        <v>1</v>
      </c>
      <c r="F432" s="5">
        <v>376</v>
      </c>
      <c r="G432" s="6">
        <v>7.8125121604979714E-3</v>
      </c>
    </row>
    <row r="433" spans="1:7">
      <c r="A433" s="5" t="s">
        <v>861</v>
      </c>
      <c r="B433" s="5" t="s">
        <v>862</v>
      </c>
      <c r="C433" s="5">
        <v>2</v>
      </c>
      <c r="D433" s="5">
        <v>1</v>
      </c>
      <c r="E433" s="5">
        <v>1</v>
      </c>
      <c r="F433" s="5">
        <v>378</v>
      </c>
      <c r="G433" s="6">
        <v>7.771176117320735E-3</v>
      </c>
    </row>
    <row r="434" spans="1:7">
      <c r="A434" s="5" t="s">
        <v>851</v>
      </c>
      <c r="B434" s="5" t="s">
        <v>852</v>
      </c>
      <c r="C434" s="5">
        <v>1</v>
      </c>
      <c r="D434" s="5">
        <v>2</v>
      </c>
      <c r="E434" s="5">
        <v>1</v>
      </c>
      <c r="F434" s="5">
        <v>358</v>
      </c>
      <c r="G434" s="6">
        <v>7.7137884523181431E-3</v>
      </c>
    </row>
    <row r="435" spans="1:7">
      <c r="A435" s="5" t="s">
        <v>39</v>
      </c>
      <c r="B435" s="5" t="s">
        <v>856</v>
      </c>
      <c r="C435" s="5">
        <v>1</v>
      </c>
      <c r="D435" s="5">
        <v>1</v>
      </c>
      <c r="E435" s="5">
        <v>1</v>
      </c>
      <c r="F435" s="5">
        <v>279</v>
      </c>
      <c r="G435" s="6">
        <v>7.6665527329339237E-3</v>
      </c>
    </row>
    <row r="436" spans="1:7">
      <c r="A436" s="5" t="s">
        <v>39</v>
      </c>
      <c r="B436" s="5" t="s">
        <v>864</v>
      </c>
      <c r="C436" s="5">
        <v>4</v>
      </c>
      <c r="D436" s="5">
        <v>1</v>
      </c>
      <c r="E436" s="5">
        <v>3</v>
      </c>
      <c r="F436" s="5">
        <v>783</v>
      </c>
      <c r="G436" s="6">
        <v>7.6249104603342338E-3</v>
      </c>
    </row>
    <row r="437" spans="1:7">
      <c r="A437" s="5" t="s">
        <v>854</v>
      </c>
      <c r="B437" s="5" t="s">
        <v>855</v>
      </c>
      <c r="C437" s="5">
        <v>1</v>
      </c>
      <c r="D437" s="5">
        <v>2</v>
      </c>
      <c r="E437" s="5">
        <v>2</v>
      </c>
      <c r="F437" s="5">
        <v>460</v>
      </c>
      <c r="G437" s="6">
        <v>7.5639131850401215E-3</v>
      </c>
    </row>
    <row r="438" spans="1:7">
      <c r="A438" s="5" t="s">
        <v>859</v>
      </c>
      <c r="B438" s="5" t="s">
        <v>860</v>
      </c>
      <c r="C438" s="5">
        <v>1</v>
      </c>
      <c r="D438" s="5">
        <v>1</v>
      </c>
      <c r="E438" s="5">
        <v>1</v>
      </c>
      <c r="F438" s="5">
        <v>283</v>
      </c>
      <c r="G438" s="6">
        <v>7.5581915635638324E-3</v>
      </c>
    </row>
    <row r="439" spans="1:7">
      <c r="A439" s="5" t="s">
        <v>867</v>
      </c>
      <c r="B439" s="5" t="s">
        <v>868</v>
      </c>
      <c r="C439" s="5">
        <v>6</v>
      </c>
      <c r="D439" s="5">
        <v>2</v>
      </c>
      <c r="E439" s="5">
        <v>3</v>
      </c>
      <c r="F439" s="5">
        <v>1089</v>
      </c>
      <c r="G439" s="6">
        <v>7.5206112613410304E-3</v>
      </c>
    </row>
    <row r="440" spans="1:7">
      <c r="A440" s="5" t="s">
        <v>170</v>
      </c>
      <c r="B440" s="5" t="s">
        <v>853</v>
      </c>
      <c r="C440" s="5">
        <v>1</v>
      </c>
      <c r="D440" s="5">
        <v>3</v>
      </c>
      <c r="E440" s="5">
        <v>1</v>
      </c>
      <c r="F440" s="5">
        <v>452</v>
      </c>
      <c r="G440" s="6">
        <v>7.4869564587858985E-3</v>
      </c>
    </row>
    <row r="441" spans="1:7">
      <c r="A441" s="5" t="s">
        <v>865</v>
      </c>
      <c r="B441" s="5" t="s">
        <v>866</v>
      </c>
      <c r="C441" s="5">
        <v>2</v>
      </c>
      <c r="D441" s="5">
        <v>1</v>
      </c>
      <c r="E441" s="5">
        <v>1</v>
      </c>
      <c r="F441" s="5">
        <v>394</v>
      </c>
      <c r="G441" s="6">
        <v>7.455595361287406E-3</v>
      </c>
    </row>
    <row r="442" spans="1:7">
      <c r="A442" s="5" t="s">
        <v>39</v>
      </c>
      <c r="B442" s="5" t="s">
        <v>871</v>
      </c>
      <c r="C442" s="5">
        <v>2</v>
      </c>
      <c r="D442" s="5">
        <v>1</v>
      </c>
      <c r="E442" s="5">
        <v>1</v>
      </c>
      <c r="F442" s="5">
        <v>407</v>
      </c>
      <c r="G442" s="6">
        <v>7.2174559517131148E-3</v>
      </c>
    </row>
    <row r="443" spans="1:7">
      <c r="A443" s="5" t="s">
        <v>39</v>
      </c>
      <c r="B443" s="5" t="s">
        <v>869</v>
      </c>
      <c r="C443" s="5">
        <v>1</v>
      </c>
      <c r="D443" s="5">
        <v>1</v>
      </c>
      <c r="E443" s="5">
        <v>2</v>
      </c>
      <c r="F443" s="5">
        <v>400</v>
      </c>
      <c r="G443" s="6">
        <v>7.1420800291928134E-3</v>
      </c>
    </row>
    <row r="444" spans="1:7">
      <c r="A444" s="5" t="s">
        <v>39</v>
      </c>
      <c r="B444" s="5" t="s">
        <v>863</v>
      </c>
      <c r="C444" s="5">
        <v>1</v>
      </c>
      <c r="D444" s="5">
        <v>2</v>
      </c>
      <c r="E444" s="5">
        <v>1</v>
      </c>
      <c r="F444" s="5">
        <v>390</v>
      </c>
      <c r="G444" s="6">
        <v>7.0808622203330654E-3</v>
      </c>
    </row>
    <row r="445" spans="1:7">
      <c r="A445" s="5" t="s">
        <v>39</v>
      </c>
      <c r="B445" s="5" t="s">
        <v>878</v>
      </c>
      <c r="C445" s="5">
        <v>3</v>
      </c>
      <c r="D445" s="5">
        <v>1</v>
      </c>
      <c r="E445" s="5">
        <v>2</v>
      </c>
      <c r="F445" s="5">
        <v>632</v>
      </c>
      <c r="G445" s="6">
        <v>7.0473176129659358E-3</v>
      </c>
    </row>
    <row r="446" spans="1:7">
      <c r="A446" s="5" t="s">
        <v>39</v>
      </c>
      <c r="B446" s="5" t="s">
        <v>870</v>
      </c>
      <c r="C446" s="5">
        <v>1</v>
      </c>
      <c r="D446" s="5">
        <v>1</v>
      </c>
      <c r="E446" s="5">
        <v>1</v>
      </c>
      <c r="F446" s="5">
        <v>305</v>
      </c>
      <c r="G446" s="6">
        <v>7.0130105327493916E-3</v>
      </c>
    </row>
    <row r="447" spans="1:7">
      <c r="A447" s="5" t="s">
        <v>39</v>
      </c>
      <c r="B447" s="5" t="s">
        <v>877</v>
      </c>
      <c r="C447" s="5">
        <v>4</v>
      </c>
      <c r="D447" s="5">
        <v>2</v>
      </c>
      <c r="E447" s="5">
        <v>2</v>
      </c>
      <c r="F447" s="5">
        <v>841</v>
      </c>
      <c r="G447" s="6">
        <v>6.9857421458911721E-3</v>
      </c>
    </row>
    <row r="448" spans="1:7">
      <c r="A448" s="5" t="s">
        <v>873</v>
      </c>
      <c r="B448" s="5" t="s">
        <v>874</v>
      </c>
      <c r="C448" s="5">
        <v>3</v>
      </c>
      <c r="D448" s="5">
        <v>2</v>
      </c>
      <c r="E448" s="5">
        <v>2</v>
      </c>
      <c r="F448" s="5">
        <v>727</v>
      </c>
      <c r="G448" s="6">
        <v>6.9827686173807467E-3</v>
      </c>
    </row>
    <row r="449" spans="1:7">
      <c r="A449" s="5" t="s">
        <v>39</v>
      </c>
      <c r="B449" s="5" t="s">
        <v>872</v>
      </c>
      <c r="C449" s="5">
        <v>1</v>
      </c>
      <c r="D449" s="5">
        <v>1</v>
      </c>
      <c r="E449" s="5">
        <v>1</v>
      </c>
      <c r="F449" s="5">
        <v>308</v>
      </c>
      <c r="G449" s="6">
        <v>6.9447019885992365E-3</v>
      </c>
    </row>
    <row r="450" spans="1:7">
      <c r="A450" s="5" t="s">
        <v>879</v>
      </c>
      <c r="B450" s="5" t="s">
        <v>880</v>
      </c>
      <c r="C450" s="5">
        <v>3</v>
      </c>
      <c r="D450" s="5">
        <v>2</v>
      </c>
      <c r="E450" s="5">
        <v>1</v>
      </c>
      <c r="F450" s="5">
        <v>632</v>
      </c>
      <c r="G450" s="6">
        <v>6.8965332051380409E-3</v>
      </c>
    </row>
    <row r="451" spans="1:7">
      <c r="A451" s="5" t="s">
        <v>875</v>
      </c>
      <c r="B451" s="5" t="s">
        <v>876</v>
      </c>
      <c r="C451" s="5">
        <v>1</v>
      </c>
      <c r="D451" s="5">
        <v>1</v>
      </c>
      <c r="E451" s="5">
        <v>1</v>
      </c>
      <c r="F451" s="5">
        <v>314</v>
      </c>
      <c r="G451" s="6">
        <v>6.812000676715173E-3</v>
      </c>
    </row>
    <row r="452" spans="1:7">
      <c r="A452" s="5" t="s">
        <v>883</v>
      </c>
      <c r="B452" s="5" t="s">
        <v>884</v>
      </c>
      <c r="C452" s="5">
        <v>1</v>
      </c>
      <c r="D452" s="5">
        <v>1</v>
      </c>
      <c r="E452" s="5">
        <v>1</v>
      </c>
      <c r="F452" s="5">
        <v>325</v>
      </c>
      <c r="G452" s="6">
        <v>6.5814406538109672E-3</v>
      </c>
    </row>
    <row r="453" spans="1:7">
      <c r="A453" s="5" t="s">
        <v>887</v>
      </c>
      <c r="B453" s="5" t="s">
        <v>888</v>
      </c>
      <c r="C453" s="5">
        <v>2</v>
      </c>
      <c r="D453" s="5">
        <v>1</v>
      </c>
      <c r="E453" s="5">
        <v>1</v>
      </c>
      <c r="F453" s="5">
        <v>450</v>
      </c>
      <c r="G453" s="6">
        <v>6.5277879385494172E-3</v>
      </c>
    </row>
    <row r="454" spans="1:7">
      <c r="A454" s="5" t="s">
        <v>893</v>
      </c>
      <c r="B454" s="5" t="s">
        <v>894</v>
      </c>
      <c r="C454" s="5">
        <v>5</v>
      </c>
      <c r="D454" s="5">
        <v>2</v>
      </c>
      <c r="E454" s="5">
        <v>2</v>
      </c>
      <c r="F454" s="5">
        <v>1033</v>
      </c>
      <c r="G454" s="6">
        <v>6.4603538282218282E-3</v>
      </c>
    </row>
    <row r="455" spans="1:7">
      <c r="A455" s="5" t="s">
        <v>881</v>
      </c>
      <c r="B455" s="5" t="s">
        <v>882</v>
      </c>
      <c r="C455" s="5">
        <v>1</v>
      </c>
      <c r="D455" s="5">
        <v>2</v>
      </c>
      <c r="E455" s="5">
        <v>1</v>
      </c>
      <c r="F455" s="5">
        <v>429</v>
      </c>
      <c r="G455" s="6">
        <v>6.4371474730300603E-3</v>
      </c>
    </row>
    <row r="456" spans="1:7">
      <c r="A456" s="5" t="s">
        <v>885</v>
      </c>
      <c r="B456" s="5" t="s">
        <v>886</v>
      </c>
      <c r="C456" s="5">
        <v>1</v>
      </c>
      <c r="D456" s="5">
        <v>2</v>
      </c>
      <c r="E456" s="5">
        <v>2</v>
      </c>
      <c r="F456" s="5">
        <v>542</v>
      </c>
      <c r="G456" s="6">
        <v>6.4195573157167073E-3</v>
      </c>
    </row>
    <row r="457" spans="1:7">
      <c r="A457" s="5" t="s">
        <v>39</v>
      </c>
      <c r="B457" s="5" t="s">
        <v>891</v>
      </c>
      <c r="C457" s="5">
        <v>3</v>
      </c>
      <c r="D457" s="5">
        <v>2</v>
      </c>
      <c r="E457" s="5">
        <v>1</v>
      </c>
      <c r="F457" s="5">
        <v>682</v>
      </c>
      <c r="G457" s="6">
        <v>6.3909222663449299E-3</v>
      </c>
    </row>
    <row r="458" spans="1:7">
      <c r="A458" s="5" t="s">
        <v>39</v>
      </c>
      <c r="B458" s="5" t="s">
        <v>890</v>
      </c>
      <c r="C458" s="5">
        <v>1</v>
      </c>
      <c r="D458" s="5">
        <v>1</v>
      </c>
      <c r="E458" s="5">
        <v>1</v>
      </c>
      <c r="F458" s="5">
        <v>340</v>
      </c>
      <c r="G458" s="6">
        <v>6.2910829779075431E-3</v>
      </c>
    </row>
    <row r="459" spans="1:7">
      <c r="A459" s="5" t="s">
        <v>895</v>
      </c>
      <c r="B459" s="5" t="s">
        <v>896</v>
      </c>
      <c r="C459" s="5">
        <v>3</v>
      </c>
      <c r="D459" s="5">
        <v>1</v>
      </c>
      <c r="E459" s="5">
        <v>1</v>
      </c>
      <c r="F459" s="5">
        <v>597</v>
      </c>
      <c r="G459" s="6">
        <v>6.2580250120702037E-3</v>
      </c>
    </row>
    <row r="460" spans="1:7">
      <c r="A460" s="5" t="s">
        <v>39</v>
      </c>
      <c r="B460" s="5" t="s">
        <v>889</v>
      </c>
      <c r="C460" s="5">
        <v>1</v>
      </c>
      <c r="D460" s="5">
        <v>3</v>
      </c>
      <c r="E460" s="5">
        <v>3</v>
      </c>
      <c r="F460" s="5">
        <v>790</v>
      </c>
      <c r="G460" s="6">
        <v>6.101053060440946E-3</v>
      </c>
    </row>
    <row r="461" spans="1:7">
      <c r="A461" s="5" t="s">
        <v>170</v>
      </c>
      <c r="B461" s="5" t="s">
        <v>892</v>
      </c>
      <c r="C461" s="5">
        <v>1</v>
      </c>
      <c r="D461" s="5">
        <v>2</v>
      </c>
      <c r="E461" s="5">
        <v>1</v>
      </c>
      <c r="F461" s="5">
        <v>455</v>
      </c>
      <c r="G461" s="6">
        <v>6.0693104745711988E-3</v>
      </c>
    </row>
    <row r="462" spans="1:7">
      <c r="A462" s="5" t="s">
        <v>897</v>
      </c>
      <c r="B462" s="5" t="s">
        <v>898</v>
      </c>
      <c r="C462" s="5">
        <v>2</v>
      </c>
      <c r="D462" s="5">
        <v>1</v>
      </c>
      <c r="E462" s="5">
        <v>2</v>
      </c>
      <c r="F462" s="5">
        <v>606</v>
      </c>
      <c r="G462" s="6">
        <v>6.0319610091349816E-3</v>
      </c>
    </row>
    <row r="463" spans="1:7">
      <c r="A463" s="5" t="s">
        <v>39</v>
      </c>
      <c r="B463" s="5" t="s">
        <v>901</v>
      </c>
      <c r="C463" s="5">
        <v>4</v>
      </c>
      <c r="D463" s="5">
        <v>1</v>
      </c>
      <c r="E463" s="5">
        <v>1</v>
      </c>
      <c r="F463" s="5">
        <v>786</v>
      </c>
      <c r="G463" s="6">
        <v>5.7691823054256798E-3</v>
      </c>
    </row>
    <row r="464" spans="1:7">
      <c r="A464" s="5" t="s">
        <v>39</v>
      </c>
      <c r="B464" s="5" t="s">
        <v>900</v>
      </c>
      <c r="C464" s="5">
        <v>2</v>
      </c>
      <c r="D464" s="5">
        <v>1</v>
      </c>
      <c r="E464" s="5">
        <v>1</v>
      </c>
      <c r="F464" s="5">
        <v>515</v>
      </c>
      <c r="G464" s="6">
        <v>5.703892373489782E-3</v>
      </c>
    </row>
    <row r="465" spans="1:7">
      <c r="A465" s="5" t="s">
        <v>39</v>
      </c>
      <c r="B465" s="5" t="s">
        <v>902</v>
      </c>
      <c r="C465" s="5">
        <v>1</v>
      </c>
      <c r="D465" s="5">
        <v>1</v>
      </c>
      <c r="E465" s="5">
        <v>1</v>
      </c>
      <c r="F465" s="5">
        <v>400</v>
      </c>
      <c r="G465" s="6">
        <v>5.3474205312214109E-3</v>
      </c>
    </row>
    <row r="466" spans="1:7">
      <c r="A466" s="5" t="s">
        <v>39</v>
      </c>
      <c r="B466" s="5" t="s">
        <v>899</v>
      </c>
      <c r="C466" s="5">
        <v>1</v>
      </c>
      <c r="D466" s="5">
        <v>3</v>
      </c>
      <c r="E466" s="5">
        <v>1</v>
      </c>
      <c r="F466" s="5">
        <v>634</v>
      </c>
      <c r="G466" s="6">
        <v>5.3377039737716502E-3</v>
      </c>
    </row>
    <row r="467" spans="1:7">
      <c r="A467" s="5" t="s">
        <v>39</v>
      </c>
      <c r="B467" s="5" t="s">
        <v>903</v>
      </c>
      <c r="C467" s="5">
        <v>1</v>
      </c>
      <c r="D467" s="5">
        <v>1</v>
      </c>
      <c r="E467" s="5">
        <v>1</v>
      </c>
      <c r="F467" s="5">
        <v>414</v>
      </c>
      <c r="G467" s="6">
        <v>5.1665898852380782E-3</v>
      </c>
    </row>
    <row r="468" spans="1:7">
      <c r="A468" s="5" t="s">
        <v>906</v>
      </c>
      <c r="B468" s="5" t="s">
        <v>907</v>
      </c>
      <c r="C468" s="5">
        <v>2</v>
      </c>
      <c r="D468" s="5">
        <v>1</v>
      </c>
      <c r="E468" s="5">
        <v>1</v>
      </c>
      <c r="F468" s="5">
        <v>582</v>
      </c>
      <c r="G468" s="6">
        <v>5.0472587153732613E-3</v>
      </c>
    </row>
    <row r="469" spans="1:7">
      <c r="A469" s="5" t="s">
        <v>904</v>
      </c>
      <c r="B469" s="5" t="s">
        <v>905</v>
      </c>
      <c r="C469" s="5">
        <v>2</v>
      </c>
      <c r="D469" s="5">
        <v>2</v>
      </c>
      <c r="E469" s="5">
        <v>2</v>
      </c>
      <c r="F469" s="5">
        <v>853</v>
      </c>
      <c r="G469" s="6">
        <v>5.0151657971595886E-3</v>
      </c>
    </row>
    <row r="470" spans="1:7">
      <c r="A470" s="5" t="s">
        <v>908</v>
      </c>
      <c r="B470" s="5" t="s">
        <v>909</v>
      </c>
      <c r="C470" s="5">
        <v>2</v>
      </c>
      <c r="D470" s="5">
        <v>1</v>
      </c>
      <c r="E470" s="5">
        <v>1</v>
      </c>
      <c r="F470" s="5">
        <v>594</v>
      </c>
      <c r="G470" s="6">
        <v>4.9452938928404681E-3</v>
      </c>
    </row>
    <row r="471" spans="1:7">
      <c r="A471" s="5" t="s">
        <v>910</v>
      </c>
      <c r="B471" s="5" t="s">
        <v>911</v>
      </c>
      <c r="C471" s="5">
        <v>1</v>
      </c>
      <c r="D471" s="5">
        <v>1</v>
      </c>
      <c r="E471" s="5">
        <v>1</v>
      </c>
      <c r="F471" s="5">
        <v>482</v>
      </c>
      <c r="G471" s="6">
        <v>4.4376933869057361E-3</v>
      </c>
    </row>
    <row r="472" spans="1:7">
      <c r="A472" s="5" t="s">
        <v>912</v>
      </c>
      <c r="B472" s="5" t="s">
        <v>913</v>
      </c>
      <c r="C472" s="5">
        <v>4</v>
      </c>
      <c r="D472" s="5">
        <v>3</v>
      </c>
      <c r="E472" s="5">
        <v>4</v>
      </c>
      <c r="F472" s="5">
        <v>2086</v>
      </c>
      <c r="G472" s="6">
        <v>3.8031183108882686E-3</v>
      </c>
    </row>
    <row r="473" spans="1:7">
      <c r="A473" s="5" t="s">
        <v>39</v>
      </c>
      <c r="B473" s="5" t="s">
        <v>915</v>
      </c>
      <c r="C473" s="5">
        <v>1</v>
      </c>
      <c r="D473" s="5">
        <v>1</v>
      </c>
      <c r="E473" s="5">
        <v>2</v>
      </c>
      <c r="F473" s="5">
        <v>808</v>
      </c>
      <c r="G473" s="6">
        <v>3.5356831827687194E-3</v>
      </c>
    </row>
    <row r="474" spans="1:7">
      <c r="A474" s="5" t="s">
        <v>916</v>
      </c>
      <c r="B474" s="5" t="s">
        <v>917</v>
      </c>
      <c r="C474" s="5">
        <v>1</v>
      </c>
      <c r="D474" s="5">
        <v>1</v>
      </c>
      <c r="E474" s="5">
        <v>1</v>
      </c>
      <c r="F474" s="5">
        <v>612</v>
      </c>
      <c r="G474" s="6">
        <v>3.495046098837524E-3</v>
      </c>
    </row>
    <row r="475" spans="1:7">
      <c r="A475" s="5" t="s">
        <v>39</v>
      </c>
      <c r="B475" s="5" t="s">
        <v>914</v>
      </c>
      <c r="C475" s="5">
        <v>1</v>
      </c>
      <c r="D475" s="5">
        <v>2</v>
      </c>
      <c r="E475" s="5">
        <v>1</v>
      </c>
      <c r="F475" s="5">
        <v>793</v>
      </c>
      <c r="G475" s="6">
        <v>3.4823912559015079E-3</v>
      </c>
    </row>
    <row r="476" spans="1:7">
      <c r="A476" s="5" t="s">
        <v>39</v>
      </c>
      <c r="B476" s="5" t="s">
        <v>918</v>
      </c>
      <c r="C476" s="5">
        <v>1</v>
      </c>
      <c r="D476" s="5">
        <v>2</v>
      </c>
      <c r="E476" s="5">
        <v>1</v>
      </c>
      <c r="F476" s="5">
        <v>1004</v>
      </c>
      <c r="G476" s="6">
        <v>2.7505341294122463E-3</v>
      </c>
    </row>
    <row r="477" spans="1:7">
      <c r="A477" s="5" t="s">
        <v>39</v>
      </c>
      <c r="B477" s="5" t="s">
        <v>919</v>
      </c>
      <c r="C477" s="5">
        <v>1</v>
      </c>
      <c r="D477" s="5">
        <v>1</v>
      </c>
      <c r="E477" s="5">
        <v>1</v>
      </c>
      <c r="F477" s="5">
        <v>805</v>
      </c>
      <c r="G477" s="6">
        <v>2.6571033695510118E-3</v>
      </c>
    </row>
    <row r="478" spans="1:7">
      <c r="A478" s="8" t="s">
        <v>920</v>
      </c>
      <c r="B478" s="8" t="s">
        <v>921</v>
      </c>
      <c r="C478" s="8">
        <v>1</v>
      </c>
      <c r="D478" s="8">
        <v>1</v>
      </c>
      <c r="E478" s="8">
        <v>1</v>
      </c>
      <c r="F478" s="8">
        <v>888</v>
      </c>
      <c r="G478" s="9">
        <v>2.4087479870366722E-3</v>
      </c>
    </row>
  </sheetData>
  <phoneticPr fontId="3"/>
  <pageMargins left="0.7" right="0.7" top="0.75" bottom="0.75" header="0.3" footer="0.3"/>
  <pageSetup paperSize="605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C2CD5-3172-444B-BF34-08F6E6D44BE4}">
  <sheetPr>
    <pageSetUpPr fitToPage="1"/>
  </sheetPr>
  <dimension ref="A1:Y133"/>
  <sheetViews>
    <sheetView topLeftCell="A2" zoomScale="65" zoomScaleNormal="55" workbookViewId="0">
      <selection activeCell="S6" sqref="S6"/>
    </sheetView>
  </sheetViews>
  <sheetFormatPr defaultRowHeight="20"/>
  <cols>
    <col min="1" max="1" width="22.1640625" style="109" customWidth="1"/>
    <col min="2" max="2" width="17.4140625" style="109" customWidth="1"/>
    <col min="3" max="3" width="52.25" style="109" customWidth="1"/>
    <col min="4" max="4" width="25" style="73" customWidth="1"/>
    <col min="5" max="5" width="8.08203125" style="73" customWidth="1"/>
    <col min="6" max="12" width="7.58203125" style="109" customWidth="1"/>
    <col min="13" max="13" width="7.83203125" style="109" customWidth="1"/>
    <col min="14" max="14" width="8.4140625" style="109" bestFit="1" customWidth="1"/>
    <col min="15" max="15" width="12.83203125" style="109" customWidth="1"/>
    <col min="16" max="16" width="6" style="109" customWidth="1"/>
    <col min="17" max="17" width="7.6640625" style="109" customWidth="1"/>
    <col min="18" max="18" width="14.25" style="110" bestFit="1" customWidth="1"/>
    <col min="19" max="19" width="10.33203125" style="109" customWidth="1"/>
    <col min="20" max="20" width="10" customWidth="1"/>
  </cols>
  <sheetData>
    <row r="1" spans="1:20" ht="48" hidden="1" customHeight="1">
      <c r="A1" s="66"/>
      <c r="B1" s="67"/>
      <c r="C1" s="67"/>
      <c r="D1" s="68"/>
      <c r="E1" s="68"/>
      <c r="F1" s="66"/>
      <c r="G1" s="66"/>
      <c r="H1" s="128" t="s">
        <v>2343</v>
      </c>
      <c r="I1" s="128"/>
      <c r="J1" s="128"/>
      <c r="K1" s="128"/>
      <c r="L1" s="66"/>
      <c r="M1" s="69"/>
      <c r="N1" s="69"/>
      <c r="O1" s="69"/>
      <c r="P1" s="69"/>
      <c r="Q1" s="69"/>
      <c r="R1" s="70"/>
      <c r="S1" s="69"/>
      <c r="T1" s="71"/>
    </row>
    <row r="2" spans="1:20" s="76" customFormat="1">
      <c r="A2" s="72" t="s">
        <v>2567</v>
      </c>
      <c r="B2" s="57"/>
      <c r="C2" s="57"/>
      <c r="D2" s="73"/>
      <c r="E2" s="73"/>
      <c r="F2" s="74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75"/>
      <c r="S2" s="57"/>
      <c r="T2" s="57"/>
    </row>
    <row r="3" spans="1:20">
      <c r="A3" s="72" t="s">
        <v>2344</v>
      </c>
      <c r="B3" s="57"/>
      <c r="C3" s="57"/>
      <c r="F3" s="77"/>
      <c r="G3" s="77"/>
      <c r="H3" s="77"/>
      <c r="I3" s="77"/>
      <c r="J3" s="77"/>
      <c r="K3" s="77"/>
      <c r="L3" s="77"/>
      <c r="M3" s="77"/>
      <c r="N3" s="77"/>
      <c r="O3" s="77"/>
      <c r="P3" s="77"/>
      <c r="Q3" s="77"/>
      <c r="R3" s="78"/>
      <c r="S3" s="77"/>
      <c r="T3" s="79"/>
    </row>
    <row r="4" spans="1:20" ht="18">
      <c r="A4" s="72" t="s">
        <v>2345</v>
      </c>
      <c r="B4" s="57"/>
      <c r="C4" s="57"/>
      <c r="F4" s="77"/>
      <c r="G4" s="77"/>
      <c r="H4" s="77"/>
      <c r="I4" s="77"/>
      <c r="J4" s="77"/>
      <c r="K4" s="77"/>
      <c r="L4" s="77"/>
      <c r="M4" s="77"/>
      <c r="N4" s="77"/>
      <c r="O4" s="77"/>
      <c r="P4" s="77"/>
      <c r="Q4" s="77"/>
      <c r="R4" s="78"/>
      <c r="S4" s="77"/>
      <c r="T4" s="79"/>
    </row>
    <row r="5" spans="1:20" s="80" customFormat="1" ht="26" customHeight="1">
      <c r="A5" s="129" t="s">
        <v>2346</v>
      </c>
      <c r="B5" s="129" t="s">
        <v>2347</v>
      </c>
      <c r="C5" s="129" t="s">
        <v>2072</v>
      </c>
      <c r="D5" s="129" t="s">
        <v>2348</v>
      </c>
      <c r="E5" s="129" t="s">
        <v>2349</v>
      </c>
      <c r="F5" s="130" t="s">
        <v>2350</v>
      </c>
      <c r="G5" s="130"/>
      <c r="H5" s="130"/>
      <c r="I5" s="130" t="s">
        <v>2351</v>
      </c>
      <c r="J5" s="130"/>
      <c r="K5" s="130"/>
      <c r="L5" s="130"/>
      <c r="M5" s="130" t="s">
        <v>2562</v>
      </c>
      <c r="N5" s="130"/>
      <c r="O5" s="130"/>
      <c r="P5" s="130"/>
      <c r="Q5" s="130"/>
      <c r="R5" s="130"/>
      <c r="S5" s="130"/>
      <c r="T5" s="130"/>
    </row>
    <row r="6" spans="1:20" s="84" customFormat="1" ht="20" customHeight="1">
      <c r="A6" s="129"/>
      <c r="B6" s="129"/>
      <c r="C6" s="129"/>
      <c r="D6" s="129"/>
      <c r="E6" s="129"/>
      <c r="F6" s="81" t="s">
        <v>2352</v>
      </c>
      <c r="G6" s="81" t="s">
        <v>2353</v>
      </c>
      <c r="H6" s="81" t="s">
        <v>2354</v>
      </c>
      <c r="I6" s="81" t="s">
        <v>2355</v>
      </c>
      <c r="J6" s="81" t="s">
        <v>2352</v>
      </c>
      <c r="K6" s="81" t="s">
        <v>2353</v>
      </c>
      <c r="L6" s="81" t="s">
        <v>2354</v>
      </c>
      <c r="M6" s="82" t="s">
        <v>2356</v>
      </c>
      <c r="N6" s="82" t="s">
        <v>2357</v>
      </c>
      <c r="O6" s="82" t="s">
        <v>2563</v>
      </c>
      <c r="P6" s="82" t="s">
        <v>2358</v>
      </c>
      <c r="Q6" s="82" t="s">
        <v>1925</v>
      </c>
      <c r="R6" s="83" t="s">
        <v>2359</v>
      </c>
      <c r="S6" s="81" t="s">
        <v>2587</v>
      </c>
      <c r="T6" s="82" t="s">
        <v>2588</v>
      </c>
    </row>
    <row r="7" spans="1:20" ht="19" customHeight="1">
      <c r="A7" s="131" t="s">
        <v>2360</v>
      </c>
      <c r="B7" s="85" t="s">
        <v>2361</v>
      </c>
      <c r="C7" s="86" t="s">
        <v>2362</v>
      </c>
      <c r="D7" s="87" t="s">
        <v>2363</v>
      </c>
      <c r="E7" s="88" t="s">
        <v>2364</v>
      </c>
      <c r="F7" s="88" t="s">
        <v>2365</v>
      </c>
      <c r="G7" s="88" t="s">
        <v>2365</v>
      </c>
      <c r="H7" s="88" t="s">
        <v>2365</v>
      </c>
      <c r="I7" s="88" t="s">
        <v>2366</v>
      </c>
      <c r="J7" s="88" t="s">
        <v>2367</v>
      </c>
      <c r="K7" s="88" t="s">
        <v>2367</v>
      </c>
      <c r="L7" s="88" t="s">
        <v>2367</v>
      </c>
      <c r="M7" s="89" t="s">
        <v>2366</v>
      </c>
      <c r="N7" s="89" t="s">
        <v>2368</v>
      </c>
      <c r="O7" s="89" t="s">
        <v>2368</v>
      </c>
      <c r="P7" s="89" t="s">
        <v>2366</v>
      </c>
      <c r="Q7" s="89" t="s">
        <v>2366</v>
      </c>
      <c r="R7" s="90" t="s">
        <v>2366</v>
      </c>
      <c r="S7" s="88" t="s">
        <v>2366</v>
      </c>
      <c r="T7" s="89" t="s">
        <v>2366</v>
      </c>
    </row>
    <row r="8" spans="1:20" ht="19" customHeight="1">
      <c r="A8" s="131"/>
      <c r="B8" s="85" t="s">
        <v>2369</v>
      </c>
      <c r="C8" s="86" t="s">
        <v>2062</v>
      </c>
      <c r="D8" s="87" t="s">
        <v>2370</v>
      </c>
      <c r="E8" s="88" t="s">
        <v>2364</v>
      </c>
      <c r="F8" s="88" t="s">
        <v>2365</v>
      </c>
      <c r="G8" s="88" t="s">
        <v>2365</v>
      </c>
      <c r="H8" s="88" t="s">
        <v>2365</v>
      </c>
      <c r="I8" s="88" t="s">
        <v>2366</v>
      </c>
      <c r="J8" s="88" t="s">
        <v>2367</v>
      </c>
      <c r="K8" s="88" t="s">
        <v>2367</v>
      </c>
      <c r="L8" s="88" t="s">
        <v>2367</v>
      </c>
      <c r="M8" s="89" t="s">
        <v>2366</v>
      </c>
      <c r="N8" s="89" t="s">
        <v>2368</v>
      </c>
      <c r="O8" s="89" t="s">
        <v>2368</v>
      </c>
      <c r="P8" s="89" t="s">
        <v>2366</v>
      </c>
      <c r="Q8" s="89" t="s">
        <v>2366</v>
      </c>
      <c r="R8" s="90" t="s">
        <v>2366</v>
      </c>
      <c r="S8" s="88" t="s">
        <v>2366</v>
      </c>
      <c r="T8" s="89" t="s">
        <v>2368</v>
      </c>
    </row>
    <row r="9" spans="1:20" ht="19" customHeight="1">
      <c r="A9" s="131"/>
      <c r="B9" s="85" t="s">
        <v>2371</v>
      </c>
      <c r="C9" s="86" t="s">
        <v>2107</v>
      </c>
      <c r="D9" s="91" t="s">
        <v>2372</v>
      </c>
      <c r="E9" s="88" t="s">
        <v>2364</v>
      </c>
      <c r="F9" s="88" t="s">
        <v>2373</v>
      </c>
      <c r="G9" s="88" t="s">
        <v>2373</v>
      </c>
      <c r="H9" s="88" t="s">
        <v>2373</v>
      </c>
      <c r="I9" s="88" t="s">
        <v>2367</v>
      </c>
      <c r="J9" s="88" t="s">
        <v>2367</v>
      </c>
      <c r="K9" s="88" t="s">
        <v>2367</v>
      </c>
      <c r="L9" s="88" t="s">
        <v>2366</v>
      </c>
      <c r="M9" s="89" t="s">
        <v>2368</v>
      </c>
      <c r="N9" s="89" t="s">
        <v>2368</v>
      </c>
      <c r="O9" s="89" t="s">
        <v>2368</v>
      </c>
      <c r="P9" s="89" t="s">
        <v>2366</v>
      </c>
      <c r="Q9" s="89" t="s">
        <v>2366</v>
      </c>
      <c r="R9" s="90" t="s">
        <v>2366</v>
      </c>
      <c r="S9" s="88" t="s">
        <v>2368</v>
      </c>
      <c r="T9" s="89" t="s">
        <v>2366</v>
      </c>
    </row>
    <row r="10" spans="1:20" ht="19" customHeight="1">
      <c r="A10" s="131"/>
      <c r="B10" s="85" t="s">
        <v>2374</v>
      </c>
      <c r="C10" s="92" t="s">
        <v>2375</v>
      </c>
      <c r="D10" s="91" t="s">
        <v>2376</v>
      </c>
      <c r="E10" s="88" t="s">
        <v>2364</v>
      </c>
      <c r="F10" s="88" t="s">
        <v>2365</v>
      </c>
      <c r="G10" s="88" t="s">
        <v>2365</v>
      </c>
      <c r="H10" s="88" t="s">
        <v>2365</v>
      </c>
      <c r="I10" s="88" t="s">
        <v>2367</v>
      </c>
      <c r="J10" s="88" t="s">
        <v>2365</v>
      </c>
      <c r="K10" s="88" t="s">
        <v>2365</v>
      </c>
      <c r="L10" s="88" t="s">
        <v>2365</v>
      </c>
      <c r="M10" s="89" t="s">
        <v>2368</v>
      </c>
      <c r="N10" s="89" t="s">
        <v>2368</v>
      </c>
      <c r="O10" s="89" t="s">
        <v>2368</v>
      </c>
      <c r="P10" s="89" t="s">
        <v>2366</v>
      </c>
      <c r="Q10" s="89" t="s">
        <v>2368</v>
      </c>
      <c r="R10" s="90" t="s">
        <v>2366</v>
      </c>
      <c r="S10" s="88" t="s">
        <v>2366</v>
      </c>
      <c r="T10" s="89" t="s">
        <v>2366</v>
      </c>
    </row>
    <row r="11" spans="1:20" ht="19" customHeight="1">
      <c r="A11" s="131"/>
      <c r="B11" s="85" t="s">
        <v>2377</v>
      </c>
      <c r="C11" s="86" t="s">
        <v>2114</v>
      </c>
      <c r="D11" s="91" t="s">
        <v>2372</v>
      </c>
      <c r="E11" s="88" t="s">
        <v>2378</v>
      </c>
      <c r="F11" s="88" t="s">
        <v>2379</v>
      </c>
      <c r="G11" s="88" t="s">
        <v>2373</v>
      </c>
      <c r="H11" s="88" t="s">
        <v>2365</v>
      </c>
      <c r="I11" s="88" t="s">
        <v>2367</v>
      </c>
      <c r="J11" s="88" t="s">
        <v>2367</v>
      </c>
      <c r="K11" s="88" t="s">
        <v>2366</v>
      </c>
      <c r="L11" s="88" t="s">
        <v>2365</v>
      </c>
      <c r="M11" s="89" t="s">
        <v>2368</v>
      </c>
      <c r="N11" s="89" t="s">
        <v>2368</v>
      </c>
      <c r="O11" s="89" t="s">
        <v>2368</v>
      </c>
      <c r="P11" s="89" t="s">
        <v>2366</v>
      </c>
      <c r="Q11" s="89" t="s">
        <v>2368</v>
      </c>
      <c r="R11" s="90" t="s">
        <v>2366</v>
      </c>
      <c r="S11" s="88" t="s">
        <v>2368</v>
      </c>
      <c r="T11" s="89" t="s">
        <v>2366</v>
      </c>
    </row>
    <row r="12" spans="1:20" ht="19" customHeight="1">
      <c r="A12" s="131"/>
      <c r="B12" s="85" t="s">
        <v>2380</v>
      </c>
      <c r="C12" s="86" t="s">
        <v>2381</v>
      </c>
      <c r="D12" s="91" t="s">
        <v>2376</v>
      </c>
      <c r="E12" s="88" t="s">
        <v>2378</v>
      </c>
      <c r="F12" s="88" t="s">
        <v>2373</v>
      </c>
      <c r="G12" s="88" t="s">
        <v>2373</v>
      </c>
      <c r="H12" s="88" t="s">
        <v>2365</v>
      </c>
      <c r="I12" s="88" t="s">
        <v>2367</v>
      </c>
      <c r="J12" s="88" t="s">
        <v>2367</v>
      </c>
      <c r="K12" s="88" t="s">
        <v>2367</v>
      </c>
      <c r="L12" s="88" t="s">
        <v>2366</v>
      </c>
      <c r="M12" s="89" t="s">
        <v>2368</v>
      </c>
      <c r="N12" s="89" t="s">
        <v>2368</v>
      </c>
      <c r="O12" s="89" t="s">
        <v>2368</v>
      </c>
      <c r="P12" s="89" t="s">
        <v>2366</v>
      </c>
      <c r="Q12" s="89" t="s">
        <v>2368</v>
      </c>
      <c r="R12" s="90" t="s">
        <v>2366</v>
      </c>
      <c r="S12" s="88" t="s">
        <v>2366</v>
      </c>
      <c r="T12" s="89" t="s">
        <v>2366</v>
      </c>
    </row>
    <row r="13" spans="1:20" ht="19" customHeight="1">
      <c r="A13" s="131"/>
      <c r="B13" s="85" t="s">
        <v>2382</v>
      </c>
      <c r="C13" s="86" t="s">
        <v>2119</v>
      </c>
      <c r="D13" s="91" t="s">
        <v>2383</v>
      </c>
      <c r="E13" s="88" t="s">
        <v>2378</v>
      </c>
      <c r="F13" s="88" t="s">
        <v>2365</v>
      </c>
      <c r="G13" s="88" t="s">
        <v>2365</v>
      </c>
      <c r="H13" s="88" t="s">
        <v>2365</v>
      </c>
      <c r="I13" s="88" t="s">
        <v>2367</v>
      </c>
      <c r="J13" s="88" t="s">
        <v>2367</v>
      </c>
      <c r="K13" s="88" t="s">
        <v>2367</v>
      </c>
      <c r="L13" s="88" t="s">
        <v>2367</v>
      </c>
      <c r="M13" s="89" t="s">
        <v>2368</v>
      </c>
      <c r="N13" s="89" t="s">
        <v>2368</v>
      </c>
      <c r="O13" s="89" t="s">
        <v>2368</v>
      </c>
      <c r="P13" s="89" t="s">
        <v>2366</v>
      </c>
      <c r="Q13" s="89" t="s">
        <v>2368</v>
      </c>
      <c r="R13" s="90" t="s">
        <v>2366</v>
      </c>
      <c r="S13" s="88" t="s">
        <v>2368</v>
      </c>
      <c r="T13" s="89" t="s">
        <v>2366</v>
      </c>
    </row>
    <row r="14" spans="1:20" ht="19" customHeight="1">
      <c r="A14" s="131"/>
      <c r="B14" s="85" t="s">
        <v>2384</v>
      </c>
      <c r="C14" s="86" t="s">
        <v>2385</v>
      </c>
      <c r="D14" s="91" t="s">
        <v>2386</v>
      </c>
      <c r="E14" s="88" t="s">
        <v>2364</v>
      </c>
      <c r="F14" s="88" t="s">
        <v>2365</v>
      </c>
      <c r="G14" s="88" t="s">
        <v>2365</v>
      </c>
      <c r="H14" s="88" t="s">
        <v>2365</v>
      </c>
      <c r="I14" s="88" t="s">
        <v>2366</v>
      </c>
      <c r="J14" s="88" t="s">
        <v>2366</v>
      </c>
      <c r="K14" s="88" t="s">
        <v>2367</v>
      </c>
      <c r="L14" s="88" t="s">
        <v>2365</v>
      </c>
      <c r="M14" s="89" t="s">
        <v>2366</v>
      </c>
      <c r="N14" s="89" t="s">
        <v>2366</v>
      </c>
      <c r="O14" s="89" t="s">
        <v>2368</v>
      </c>
      <c r="P14" s="89" t="s">
        <v>2366</v>
      </c>
      <c r="Q14" s="89" t="s">
        <v>2366</v>
      </c>
      <c r="R14" s="90" t="s">
        <v>2366</v>
      </c>
      <c r="S14" s="88" t="s">
        <v>2366</v>
      </c>
      <c r="T14" s="89" t="s">
        <v>2366</v>
      </c>
    </row>
    <row r="15" spans="1:20" ht="20.5" customHeight="1">
      <c r="A15" s="131"/>
      <c r="B15" s="85" t="s">
        <v>2387</v>
      </c>
      <c r="C15" s="86" t="s">
        <v>2388</v>
      </c>
      <c r="D15" s="91" t="s">
        <v>2389</v>
      </c>
      <c r="E15" s="88" t="s">
        <v>2364</v>
      </c>
      <c r="F15" s="88" t="s">
        <v>2365</v>
      </c>
      <c r="G15" s="88" t="s">
        <v>2365</v>
      </c>
      <c r="H15" s="88" t="s">
        <v>2390</v>
      </c>
      <c r="I15" s="88" t="s">
        <v>2366</v>
      </c>
      <c r="J15" s="88" t="s">
        <v>2367</v>
      </c>
      <c r="K15" s="88" t="s">
        <v>2365</v>
      </c>
      <c r="L15" s="88" t="s">
        <v>2367</v>
      </c>
      <c r="M15" s="89" t="s">
        <v>2366</v>
      </c>
      <c r="N15" s="89" t="s">
        <v>2368</v>
      </c>
      <c r="O15" s="89" t="s">
        <v>2366</v>
      </c>
      <c r="P15" s="89" t="s">
        <v>2366</v>
      </c>
      <c r="Q15" s="89" t="s">
        <v>2366</v>
      </c>
      <c r="R15" s="90" t="s">
        <v>2366</v>
      </c>
      <c r="S15" s="88" t="s">
        <v>2366</v>
      </c>
      <c r="T15" s="89" t="s">
        <v>2366</v>
      </c>
    </row>
    <row r="16" spans="1:20" ht="20.5" customHeight="1">
      <c r="A16" s="131" t="s">
        <v>2391</v>
      </c>
      <c r="B16" s="85" t="s">
        <v>2392</v>
      </c>
      <c r="C16" s="92" t="s">
        <v>2393</v>
      </c>
      <c r="D16" s="91" t="s">
        <v>2394</v>
      </c>
      <c r="E16" s="88" t="s">
        <v>2378</v>
      </c>
      <c r="F16" s="88" t="s">
        <v>2395</v>
      </c>
      <c r="G16" s="88" t="s">
        <v>2396</v>
      </c>
      <c r="H16" s="88" t="s">
        <v>2395</v>
      </c>
      <c r="I16" s="90" t="s">
        <v>2397</v>
      </c>
      <c r="J16" s="90" t="s">
        <v>2397</v>
      </c>
      <c r="K16" s="88" t="s">
        <v>2398</v>
      </c>
      <c r="L16" s="88" t="s">
        <v>2398</v>
      </c>
      <c r="M16" s="89" t="s">
        <v>2368</v>
      </c>
      <c r="N16" s="89" t="s">
        <v>2368</v>
      </c>
      <c r="O16" s="89" t="s">
        <v>2368</v>
      </c>
      <c r="P16" s="89" t="s">
        <v>2366</v>
      </c>
      <c r="Q16" s="89" t="s">
        <v>2368</v>
      </c>
      <c r="R16" s="90" t="s">
        <v>2368</v>
      </c>
      <c r="S16" s="88" t="s">
        <v>2366</v>
      </c>
      <c r="T16" s="89" t="s">
        <v>2366</v>
      </c>
    </row>
    <row r="17" spans="1:20" ht="20.5" customHeight="1">
      <c r="A17" s="132"/>
      <c r="B17" s="85" t="s">
        <v>2399</v>
      </c>
      <c r="C17" s="86" t="s">
        <v>2124</v>
      </c>
      <c r="D17" s="87" t="s">
        <v>2400</v>
      </c>
      <c r="E17" s="88" t="s">
        <v>2378</v>
      </c>
      <c r="F17" s="88" t="s">
        <v>2365</v>
      </c>
      <c r="G17" s="88" t="s">
        <v>2365</v>
      </c>
      <c r="H17" s="88" t="s">
        <v>2365</v>
      </c>
      <c r="I17" s="88" t="s">
        <v>2367</v>
      </c>
      <c r="J17" s="88" t="s">
        <v>2367</v>
      </c>
      <c r="K17" s="88" t="s">
        <v>2366</v>
      </c>
      <c r="L17" s="88" t="s">
        <v>2366</v>
      </c>
      <c r="M17" s="89" t="s">
        <v>2368</v>
      </c>
      <c r="N17" s="89" t="s">
        <v>2368</v>
      </c>
      <c r="O17" s="89" t="s">
        <v>2368</v>
      </c>
      <c r="P17" s="89" t="s">
        <v>2366</v>
      </c>
      <c r="Q17" s="89" t="s">
        <v>2366</v>
      </c>
      <c r="R17" s="90" t="s">
        <v>2366</v>
      </c>
      <c r="S17" s="88" t="s">
        <v>2368</v>
      </c>
      <c r="T17" s="89" t="s">
        <v>2366</v>
      </c>
    </row>
    <row r="18" spans="1:20" ht="20.5" customHeight="1">
      <c r="A18" s="132"/>
      <c r="B18" s="85" t="s">
        <v>2401</v>
      </c>
      <c r="C18" s="86" t="s">
        <v>2129</v>
      </c>
      <c r="D18" s="91" t="s">
        <v>2402</v>
      </c>
      <c r="E18" s="88" t="s">
        <v>2378</v>
      </c>
      <c r="F18" s="88" t="s">
        <v>2365</v>
      </c>
      <c r="G18" s="88" t="s">
        <v>2365</v>
      </c>
      <c r="H18" s="88" t="s">
        <v>2365</v>
      </c>
      <c r="I18" s="88" t="s">
        <v>2367</v>
      </c>
      <c r="J18" s="88" t="s">
        <v>2367</v>
      </c>
      <c r="K18" s="88" t="s">
        <v>2366</v>
      </c>
      <c r="L18" s="88" t="s">
        <v>2366</v>
      </c>
      <c r="M18" s="89" t="s">
        <v>2368</v>
      </c>
      <c r="N18" s="89" t="s">
        <v>2368</v>
      </c>
      <c r="O18" s="89" t="s">
        <v>2368</v>
      </c>
      <c r="P18" s="89" t="s">
        <v>2366</v>
      </c>
      <c r="Q18" s="89" t="s">
        <v>2366</v>
      </c>
      <c r="R18" s="90" t="s">
        <v>2366</v>
      </c>
      <c r="S18" s="88" t="s">
        <v>2368</v>
      </c>
      <c r="T18" s="89" t="s">
        <v>2366</v>
      </c>
    </row>
    <row r="19" spans="1:20" ht="19" customHeight="1">
      <c r="A19" s="132"/>
      <c r="B19" s="85" t="s">
        <v>2403</v>
      </c>
      <c r="C19" s="86" t="s">
        <v>2134</v>
      </c>
      <c r="D19" s="87" t="s">
        <v>2370</v>
      </c>
      <c r="E19" s="88" t="s">
        <v>2378</v>
      </c>
      <c r="F19" s="88" t="s">
        <v>2365</v>
      </c>
      <c r="G19" s="88" t="s">
        <v>2365</v>
      </c>
      <c r="H19" s="88" t="s">
        <v>2365</v>
      </c>
      <c r="I19" s="88" t="s">
        <v>2367</v>
      </c>
      <c r="J19" s="88" t="s">
        <v>2367</v>
      </c>
      <c r="K19" s="88" t="s">
        <v>2367</v>
      </c>
      <c r="L19" s="88" t="s">
        <v>2366</v>
      </c>
      <c r="M19" s="89" t="s">
        <v>2368</v>
      </c>
      <c r="N19" s="89" t="s">
        <v>2368</v>
      </c>
      <c r="O19" s="89" t="s">
        <v>2368</v>
      </c>
      <c r="P19" s="89" t="s">
        <v>2366</v>
      </c>
      <c r="Q19" s="89" t="s">
        <v>2368</v>
      </c>
      <c r="R19" s="90" t="s">
        <v>2366</v>
      </c>
      <c r="S19" s="88" t="s">
        <v>2368</v>
      </c>
      <c r="T19" s="89" t="s">
        <v>2366</v>
      </c>
    </row>
    <row r="20" spans="1:20" ht="19" customHeight="1">
      <c r="A20" s="132"/>
      <c r="B20" s="85" t="s">
        <v>2404</v>
      </c>
      <c r="C20" s="86" t="s">
        <v>2139</v>
      </c>
      <c r="D20" s="91" t="s">
        <v>2402</v>
      </c>
      <c r="E20" s="88" t="s">
        <v>2378</v>
      </c>
      <c r="F20" s="88" t="s">
        <v>2365</v>
      </c>
      <c r="G20" s="88" t="s">
        <v>2365</v>
      </c>
      <c r="H20" s="88" t="s">
        <v>2365</v>
      </c>
      <c r="I20" s="88" t="s">
        <v>2367</v>
      </c>
      <c r="J20" s="88" t="s">
        <v>2367</v>
      </c>
      <c r="K20" s="88" t="s">
        <v>2367</v>
      </c>
      <c r="L20" s="88" t="s">
        <v>2366</v>
      </c>
      <c r="M20" s="89" t="s">
        <v>2368</v>
      </c>
      <c r="N20" s="89" t="s">
        <v>2368</v>
      </c>
      <c r="O20" s="89" t="s">
        <v>2368</v>
      </c>
      <c r="P20" s="89" t="s">
        <v>2366</v>
      </c>
      <c r="Q20" s="89" t="s">
        <v>2366</v>
      </c>
      <c r="R20" s="90" t="s">
        <v>2366</v>
      </c>
      <c r="S20" s="88" t="s">
        <v>2368</v>
      </c>
      <c r="T20" s="89" t="s">
        <v>2366</v>
      </c>
    </row>
    <row r="21" spans="1:20" ht="19" customHeight="1">
      <c r="A21" s="131" t="s">
        <v>2405</v>
      </c>
      <c r="B21" s="85" t="s">
        <v>2406</v>
      </c>
      <c r="C21" s="86" t="s">
        <v>2143</v>
      </c>
      <c r="D21" s="91" t="s">
        <v>2407</v>
      </c>
      <c r="E21" s="88" t="s">
        <v>2364</v>
      </c>
      <c r="F21" s="88" t="s">
        <v>2365</v>
      </c>
      <c r="G21" s="88" t="s">
        <v>2365</v>
      </c>
      <c r="H21" s="88" t="s">
        <v>2365</v>
      </c>
      <c r="I21" s="88" t="s">
        <v>2367</v>
      </c>
      <c r="J21" s="88" t="s">
        <v>2367</v>
      </c>
      <c r="K21" s="88" t="s">
        <v>2367</v>
      </c>
      <c r="L21" s="88" t="s">
        <v>2366</v>
      </c>
      <c r="M21" s="89" t="s">
        <v>2368</v>
      </c>
      <c r="N21" s="89" t="s">
        <v>2368</v>
      </c>
      <c r="O21" s="89" t="s">
        <v>2368</v>
      </c>
      <c r="P21" s="89" t="s">
        <v>2368</v>
      </c>
      <c r="Q21" s="89" t="s">
        <v>2368</v>
      </c>
      <c r="R21" s="90" t="s">
        <v>2366</v>
      </c>
      <c r="S21" s="88" t="s">
        <v>2368</v>
      </c>
      <c r="T21" s="89" t="s">
        <v>2366</v>
      </c>
    </row>
    <row r="22" spans="1:20" ht="19" customHeight="1">
      <c r="A22" s="131"/>
      <c r="B22" s="85" t="s">
        <v>2408</v>
      </c>
      <c r="C22" s="86" t="s">
        <v>2148</v>
      </c>
      <c r="D22" s="91" t="s">
        <v>2407</v>
      </c>
      <c r="E22" s="88" t="s">
        <v>2364</v>
      </c>
      <c r="F22" s="88" t="s">
        <v>2365</v>
      </c>
      <c r="G22" s="88" t="s">
        <v>2365</v>
      </c>
      <c r="H22" s="88" t="s">
        <v>2365</v>
      </c>
      <c r="I22" s="88" t="s">
        <v>2367</v>
      </c>
      <c r="J22" s="88" t="s">
        <v>2367</v>
      </c>
      <c r="K22" s="88" t="s">
        <v>2366</v>
      </c>
      <c r="L22" s="88" t="s">
        <v>2366</v>
      </c>
      <c r="M22" s="89" t="s">
        <v>2368</v>
      </c>
      <c r="N22" s="89" t="s">
        <v>2368</v>
      </c>
      <c r="O22" s="89" t="s">
        <v>2368</v>
      </c>
      <c r="P22" s="89" t="s">
        <v>2368</v>
      </c>
      <c r="Q22" s="89" t="s">
        <v>2366</v>
      </c>
      <c r="R22" s="90" t="s">
        <v>2366</v>
      </c>
      <c r="S22" s="88" t="s">
        <v>2368</v>
      </c>
      <c r="T22" s="89" t="s">
        <v>2366</v>
      </c>
    </row>
    <row r="23" spans="1:20" ht="19" customHeight="1">
      <c r="A23" s="131"/>
      <c r="B23" s="85" t="s">
        <v>2409</v>
      </c>
      <c r="C23" s="86" t="s">
        <v>2410</v>
      </c>
      <c r="D23" s="91" t="s">
        <v>2411</v>
      </c>
      <c r="E23" s="88" t="s">
        <v>2364</v>
      </c>
      <c r="F23" s="88" t="s">
        <v>2365</v>
      </c>
      <c r="G23" s="88" t="s">
        <v>2365</v>
      </c>
      <c r="H23" s="88" t="s">
        <v>2365</v>
      </c>
      <c r="I23" s="88" t="s">
        <v>2366</v>
      </c>
      <c r="J23" s="88" t="s">
        <v>2367</v>
      </c>
      <c r="K23" s="88" t="s">
        <v>2366</v>
      </c>
      <c r="L23" s="88" t="s">
        <v>2365</v>
      </c>
      <c r="M23" s="89" t="s">
        <v>2368</v>
      </c>
      <c r="N23" s="89" t="s">
        <v>2368</v>
      </c>
      <c r="O23" s="89" t="s">
        <v>2368</v>
      </c>
      <c r="P23" s="89" t="s">
        <v>2368</v>
      </c>
      <c r="Q23" s="89" t="s">
        <v>2368</v>
      </c>
      <c r="R23" s="90" t="s">
        <v>2366</v>
      </c>
      <c r="S23" s="88" t="s">
        <v>2366</v>
      </c>
      <c r="T23" s="89" t="s">
        <v>2366</v>
      </c>
    </row>
    <row r="24" spans="1:20" ht="19" customHeight="1">
      <c r="A24" s="131"/>
      <c r="B24" s="85" t="s">
        <v>2412</v>
      </c>
      <c r="C24" s="92" t="s">
        <v>2153</v>
      </c>
      <c r="D24" s="91" t="s">
        <v>2413</v>
      </c>
      <c r="E24" s="88" t="s">
        <v>2364</v>
      </c>
      <c r="F24" s="88" t="s">
        <v>2365</v>
      </c>
      <c r="G24" s="88" t="s">
        <v>2365</v>
      </c>
      <c r="H24" s="88" t="s">
        <v>2365</v>
      </c>
      <c r="I24" s="88" t="s">
        <v>2367</v>
      </c>
      <c r="J24" s="88" t="s">
        <v>2367</v>
      </c>
      <c r="K24" s="88" t="s">
        <v>2366</v>
      </c>
      <c r="L24" s="88" t="s">
        <v>2366</v>
      </c>
      <c r="M24" s="89" t="s">
        <v>2368</v>
      </c>
      <c r="N24" s="89" t="s">
        <v>2368</v>
      </c>
      <c r="O24" s="89" t="s">
        <v>2368</v>
      </c>
      <c r="P24" s="89" t="s">
        <v>2368</v>
      </c>
      <c r="Q24" s="89" t="s">
        <v>2366</v>
      </c>
      <c r="R24" s="90" t="s">
        <v>2366</v>
      </c>
      <c r="S24" s="88" t="s">
        <v>2368</v>
      </c>
      <c r="T24" s="89" t="s">
        <v>2366</v>
      </c>
    </row>
    <row r="25" spans="1:20" ht="19" customHeight="1">
      <c r="A25" s="131"/>
      <c r="B25" s="85" t="s">
        <v>2414</v>
      </c>
      <c r="C25" s="86" t="s">
        <v>2158</v>
      </c>
      <c r="D25" s="91" t="s">
        <v>2411</v>
      </c>
      <c r="E25" s="88" t="s">
        <v>2364</v>
      </c>
      <c r="F25" s="88" t="s">
        <v>2373</v>
      </c>
      <c r="G25" s="88" t="s">
        <v>2373</v>
      </c>
      <c r="H25" s="88" t="s">
        <v>2365</v>
      </c>
      <c r="I25" s="88" t="s">
        <v>2367</v>
      </c>
      <c r="J25" s="88" t="s">
        <v>2367</v>
      </c>
      <c r="K25" s="88" t="s">
        <v>2367</v>
      </c>
      <c r="L25" s="88" t="s">
        <v>2366</v>
      </c>
      <c r="M25" s="89" t="s">
        <v>2368</v>
      </c>
      <c r="N25" s="89" t="s">
        <v>2368</v>
      </c>
      <c r="O25" s="89" t="s">
        <v>2368</v>
      </c>
      <c r="P25" s="89" t="s">
        <v>2368</v>
      </c>
      <c r="Q25" s="89" t="s">
        <v>2366</v>
      </c>
      <c r="R25" s="90" t="s">
        <v>2366</v>
      </c>
      <c r="S25" s="88" t="s">
        <v>2368</v>
      </c>
      <c r="T25" s="89" t="s">
        <v>2366</v>
      </c>
    </row>
    <row r="26" spans="1:20" ht="19" customHeight="1">
      <c r="A26" s="131"/>
      <c r="B26" s="85" t="s">
        <v>2415</v>
      </c>
      <c r="C26" s="86" t="s">
        <v>2416</v>
      </c>
      <c r="D26" s="91" t="s">
        <v>2411</v>
      </c>
      <c r="E26" s="88" t="s">
        <v>2364</v>
      </c>
      <c r="F26" s="88" t="s">
        <v>2417</v>
      </c>
      <c r="G26" s="88" t="s">
        <v>2365</v>
      </c>
      <c r="H26" s="88" t="s">
        <v>2365</v>
      </c>
      <c r="I26" s="88" t="s">
        <v>2367</v>
      </c>
      <c r="J26" s="88" t="s">
        <v>2365</v>
      </c>
      <c r="K26" s="88" t="s">
        <v>2367</v>
      </c>
      <c r="L26" s="88" t="s">
        <v>2366</v>
      </c>
      <c r="M26" s="89" t="s">
        <v>2368</v>
      </c>
      <c r="N26" s="89" t="s">
        <v>2368</v>
      </c>
      <c r="O26" s="89" t="s">
        <v>2368</v>
      </c>
      <c r="P26" s="89" t="s">
        <v>2368</v>
      </c>
      <c r="Q26" s="89" t="s">
        <v>2366</v>
      </c>
      <c r="R26" s="90" t="s">
        <v>2368</v>
      </c>
      <c r="S26" s="88" t="s">
        <v>2366</v>
      </c>
      <c r="T26" s="89" t="s">
        <v>2366</v>
      </c>
    </row>
    <row r="27" spans="1:20" ht="19" customHeight="1">
      <c r="A27" s="131"/>
      <c r="B27" s="85" t="s">
        <v>2418</v>
      </c>
      <c r="C27" s="86" t="s">
        <v>2055</v>
      </c>
      <c r="D27" s="87" t="s">
        <v>2400</v>
      </c>
      <c r="E27" s="88" t="s">
        <v>2364</v>
      </c>
      <c r="F27" s="88" t="s">
        <v>2373</v>
      </c>
      <c r="G27" s="88" t="s">
        <v>2373</v>
      </c>
      <c r="H27" s="88" t="s">
        <v>2365</v>
      </c>
      <c r="I27" s="88" t="s">
        <v>2367</v>
      </c>
      <c r="J27" s="88" t="s">
        <v>2367</v>
      </c>
      <c r="K27" s="88" t="s">
        <v>2366</v>
      </c>
      <c r="L27" s="88" t="s">
        <v>2366</v>
      </c>
      <c r="M27" s="89" t="s">
        <v>2368</v>
      </c>
      <c r="N27" s="89" t="s">
        <v>2368</v>
      </c>
      <c r="O27" s="89" t="s">
        <v>2368</v>
      </c>
      <c r="P27" s="89" t="s">
        <v>2368</v>
      </c>
      <c r="Q27" s="89" t="s">
        <v>2366</v>
      </c>
      <c r="R27" s="90" t="s">
        <v>2366</v>
      </c>
      <c r="S27" s="88" t="s">
        <v>2368</v>
      </c>
      <c r="T27" s="89" t="s">
        <v>2368</v>
      </c>
    </row>
    <row r="28" spans="1:20" ht="19" customHeight="1">
      <c r="A28" s="131"/>
      <c r="B28" s="85" t="s">
        <v>2419</v>
      </c>
      <c r="C28" s="86" t="s">
        <v>2171</v>
      </c>
      <c r="D28" s="91" t="s">
        <v>2411</v>
      </c>
      <c r="E28" s="88" t="s">
        <v>2364</v>
      </c>
      <c r="F28" s="88" t="s">
        <v>2365</v>
      </c>
      <c r="G28" s="88" t="s">
        <v>2365</v>
      </c>
      <c r="H28" s="88" t="s">
        <v>2365</v>
      </c>
      <c r="I28" s="88" t="s">
        <v>2367</v>
      </c>
      <c r="J28" s="88" t="s">
        <v>2367</v>
      </c>
      <c r="K28" s="88" t="s">
        <v>2365</v>
      </c>
      <c r="L28" s="88" t="s">
        <v>2365</v>
      </c>
      <c r="M28" s="89" t="s">
        <v>2368</v>
      </c>
      <c r="N28" s="89" t="s">
        <v>2368</v>
      </c>
      <c r="O28" s="89" t="s">
        <v>2368</v>
      </c>
      <c r="P28" s="89" t="s">
        <v>2368</v>
      </c>
      <c r="Q28" s="89" t="s">
        <v>2366</v>
      </c>
      <c r="R28" s="90" t="s">
        <v>2366</v>
      </c>
      <c r="S28" s="88" t="s">
        <v>2368</v>
      </c>
      <c r="T28" s="89" t="s">
        <v>2366</v>
      </c>
    </row>
    <row r="29" spans="1:20" ht="19" customHeight="1">
      <c r="A29" s="131"/>
      <c r="B29" s="85" t="s">
        <v>2420</v>
      </c>
      <c r="C29" s="86" t="s">
        <v>2180</v>
      </c>
      <c r="D29" s="91" t="s">
        <v>2411</v>
      </c>
      <c r="E29" s="88" t="s">
        <v>2364</v>
      </c>
      <c r="F29" s="88" t="s">
        <v>2417</v>
      </c>
      <c r="G29" s="88" t="s">
        <v>2373</v>
      </c>
      <c r="H29" s="88" t="s">
        <v>2365</v>
      </c>
      <c r="I29" s="88" t="s">
        <v>2367</v>
      </c>
      <c r="J29" s="88" t="s">
        <v>2367</v>
      </c>
      <c r="K29" s="88" t="s">
        <v>2367</v>
      </c>
      <c r="L29" s="88" t="s">
        <v>2366</v>
      </c>
      <c r="M29" s="89" t="s">
        <v>2368</v>
      </c>
      <c r="N29" s="89" t="s">
        <v>2368</v>
      </c>
      <c r="O29" s="89" t="s">
        <v>2368</v>
      </c>
      <c r="P29" s="89" t="s">
        <v>2368</v>
      </c>
      <c r="Q29" s="89" t="s">
        <v>2366</v>
      </c>
      <c r="R29" s="90" t="s">
        <v>2366</v>
      </c>
      <c r="S29" s="88" t="s">
        <v>2368</v>
      </c>
      <c r="T29" s="89" t="s">
        <v>2366</v>
      </c>
    </row>
    <row r="30" spans="1:20" ht="19" customHeight="1">
      <c r="A30" s="131"/>
      <c r="B30" s="85" t="s">
        <v>2421</v>
      </c>
      <c r="C30" s="86" t="s">
        <v>2185</v>
      </c>
      <c r="D30" s="91" t="s">
        <v>2422</v>
      </c>
      <c r="E30" s="88" t="s">
        <v>2364</v>
      </c>
      <c r="F30" s="88" t="s">
        <v>2373</v>
      </c>
      <c r="G30" s="88" t="s">
        <v>2373</v>
      </c>
      <c r="H30" s="88" t="s">
        <v>2365</v>
      </c>
      <c r="I30" s="88" t="s">
        <v>2367</v>
      </c>
      <c r="J30" s="88" t="s">
        <v>2367</v>
      </c>
      <c r="K30" s="88" t="s">
        <v>2367</v>
      </c>
      <c r="L30" s="88" t="s">
        <v>2365</v>
      </c>
      <c r="M30" s="89" t="s">
        <v>2368</v>
      </c>
      <c r="N30" s="89" t="s">
        <v>2368</v>
      </c>
      <c r="O30" s="89" t="s">
        <v>2368</v>
      </c>
      <c r="P30" s="89" t="s">
        <v>2368</v>
      </c>
      <c r="Q30" s="89" t="s">
        <v>2366</v>
      </c>
      <c r="R30" s="90" t="s">
        <v>2366</v>
      </c>
      <c r="S30" s="88" t="s">
        <v>2368</v>
      </c>
      <c r="T30" s="89" t="s">
        <v>2366</v>
      </c>
    </row>
    <row r="31" spans="1:20" ht="19" customHeight="1">
      <c r="A31" s="131"/>
      <c r="B31" s="85" t="s">
        <v>2423</v>
      </c>
      <c r="C31" s="86" t="s">
        <v>2424</v>
      </c>
      <c r="D31" s="91" t="s">
        <v>2411</v>
      </c>
      <c r="E31" s="88" t="s">
        <v>2364</v>
      </c>
      <c r="F31" s="88" t="s">
        <v>2365</v>
      </c>
      <c r="G31" s="88" t="s">
        <v>2365</v>
      </c>
      <c r="H31" s="88" t="s">
        <v>2365</v>
      </c>
      <c r="I31" s="88" t="s">
        <v>2367</v>
      </c>
      <c r="J31" s="88" t="s">
        <v>2367</v>
      </c>
      <c r="K31" s="88" t="s">
        <v>2366</v>
      </c>
      <c r="L31" s="88" t="s">
        <v>2366</v>
      </c>
      <c r="M31" s="89" t="s">
        <v>2368</v>
      </c>
      <c r="N31" s="89" t="s">
        <v>2368</v>
      </c>
      <c r="O31" s="89" t="s">
        <v>2368</v>
      </c>
      <c r="P31" s="89" t="s">
        <v>2368</v>
      </c>
      <c r="Q31" s="89" t="s">
        <v>2366</v>
      </c>
      <c r="R31" s="90" t="s">
        <v>2366</v>
      </c>
      <c r="S31" s="88" t="s">
        <v>2366</v>
      </c>
      <c r="T31" s="89" t="s">
        <v>2366</v>
      </c>
    </row>
    <row r="32" spans="1:20" ht="19" customHeight="1">
      <c r="A32" s="131"/>
      <c r="B32" s="85" t="s">
        <v>2425</v>
      </c>
      <c r="C32" s="86" t="s">
        <v>2190</v>
      </c>
      <c r="D32" s="91" t="s">
        <v>2411</v>
      </c>
      <c r="E32" s="88" t="s">
        <v>2364</v>
      </c>
      <c r="F32" s="88" t="s">
        <v>2365</v>
      </c>
      <c r="G32" s="88" t="s">
        <v>2365</v>
      </c>
      <c r="H32" s="88" t="s">
        <v>2365</v>
      </c>
      <c r="I32" s="88" t="s">
        <v>2367</v>
      </c>
      <c r="J32" s="88" t="s">
        <v>2367</v>
      </c>
      <c r="K32" s="88" t="s">
        <v>2366</v>
      </c>
      <c r="L32" s="88" t="s">
        <v>2366</v>
      </c>
      <c r="M32" s="89" t="s">
        <v>2368</v>
      </c>
      <c r="N32" s="89" t="s">
        <v>2368</v>
      </c>
      <c r="O32" s="89" t="s">
        <v>2368</v>
      </c>
      <c r="P32" s="89" t="s">
        <v>2368</v>
      </c>
      <c r="Q32" s="89" t="s">
        <v>2366</v>
      </c>
      <c r="R32" s="90" t="s">
        <v>2366</v>
      </c>
      <c r="S32" s="88" t="s">
        <v>2368</v>
      </c>
      <c r="T32" s="89" t="s">
        <v>2366</v>
      </c>
    </row>
    <row r="33" spans="1:20" ht="19" customHeight="1">
      <c r="A33" s="131"/>
      <c r="B33" s="85" t="s">
        <v>2426</v>
      </c>
      <c r="C33" s="86" t="s">
        <v>2427</v>
      </c>
      <c r="D33" s="87" t="s">
        <v>2370</v>
      </c>
      <c r="E33" s="88" t="s">
        <v>2364</v>
      </c>
      <c r="F33" s="88" t="s">
        <v>2417</v>
      </c>
      <c r="G33" s="88" t="s">
        <v>2373</v>
      </c>
      <c r="H33" s="88" t="s">
        <v>2365</v>
      </c>
      <c r="I33" s="88" t="s">
        <v>2367</v>
      </c>
      <c r="J33" s="88" t="s">
        <v>2367</v>
      </c>
      <c r="K33" s="88" t="s">
        <v>2367</v>
      </c>
      <c r="L33" s="88" t="s">
        <v>2366</v>
      </c>
      <c r="M33" s="89" t="s">
        <v>2368</v>
      </c>
      <c r="N33" s="89" t="s">
        <v>2368</v>
      </c>
      <c r="O33" s="89" t="s">
        <v>2368</v>
      </c>
      <c r="P33" s="89" t="s">
        <v>2368</v>
      </c>
      <c r="Q33" s="89" t="s">
        <v>2366</v>
      </c>
      <c r="R33" s="90" t="s">
        <v>2366</v>
      </c>
      <c r="S33" s="88" t="s">
        <v>2366</v>
      </c>
      <c r="T33" s="89" t="s">
        <v>2366</v>
      </c>
    </row>
    <row r="34" spans="1:20" ht="19" customHeight="1">
      <c r="A34" s="131"/>
      <c r="B34" s="85" t="s">
        <v>2428</v>
      </c>
      <c r="C34" s="86" t="s">
        <v>2048</v>
      </c>
      <c r="D34" s="91" t="s">
        <v>2429</v>
      </c>
      <c r="E34" s="88" t="s">
        <v>2364</v>
      </c>
      <c r="F34" s="88" t="s">
        <v>2365</v>
      </c>
      <c r="G34" s="88" t="s">
        <v>2365</v>
      </c>
      <c r="H34" s="88" t="s">
        <v>2365</v>
      </c>
      <c r="I34" s="88" t="s">
        <v>2367</v>
      </c>
      <c r="J34" s="88" t="s">
        <v>2367</v>
      </c>
      <c r="K34" s="88" t="s">
        <v>2367</v>
      </c>
      <c r="L34" s="88" t="s">
        <v>2365</v>
      </c>
      <c r="M34" s="89" t="s">
        <v>2368</v>
      </c>
      <c r="N34" s="89" t="s">
        <v>2368</v>
      </c>
      <c r="O34" s="89" t="s">
        <v>2368</v>
      </c>
      <c r="P34" s="89" t="s">
        <v>2368</v>
      </c>
      <c r="Q34" s="89" t="s">
        <v>2368</v>
      </c>
      <c r="R34" s="90" t="s">
        <v>2366</v>
      </c>
      <c r="S34" s="88" t="s">
        <v>2366</v>
      </c>
      <c r="T34" s="89" t="s">
        <v>2368</v>
      </c>
    </row>
    <row r="35" spans="1:20" ht="19" customHeight="1">
      <c r="A35" s="131"/>
      <c r="B35" s="85" t="s">
        <v>2430</v>
      </c>
      <c r="C35" s="86" t="s">
        <v>2431</v>
      </c>
      <c r="D35" s="91" t="s">
        <v>2372</v>
      </c>
      <c r="E35" s="88" t="s">
        <v>2364</v>
      </c>
      <c r="F35" s="88" t="s">
        <v>2365</v>
      </c>
      <c r="G35" s="88" t="s">
        <v>2365</v>
      </c>
      <c r="H35" s="88" t="s">
        <v>2365</v>
      </c>
      <c r="I35" s="88" t="s">
        <v>2367</v>
      </c>
      <c r="J35" s="88" t="s">
        <v>2366</v>
      </c>
      <c r="K35" s="88" t="s">
        <v>2366</v>
      </c>
      <c r="L35" s="88" t="s">
        <v>2366</v>
      </c>
      <c r="M35" s="89" t="s">
        <v>2368</v>
      </c>
      <c r="N35" s="89" t="s">
        <v>2368</v>
      </c>
      <c r="O35" s="89" t="s">
        <v>2368</v>
      </c>
      <c r="P35" s="89" t="s">
        <v>2368</v>
      </c>
      <c r="Q35" s="89" t="s">
        <v>2368</v>
      </c>
      <c r="R35" s="90" t="s">
        <v>2366</v>
      </c>
      <c r="S35" s="88" t="s">
        <v>2366</v>
      </c>
      <c r="T35" s="89" t="s">
        <v>2366</v>
      </c>
    </row>
    <row r="36" spans="1:20" ht="19" customHeight="1">
      <c r="A36" s="131"/>
      <c r="B36" s="85" t="s">
        <v>2432</v>
      </c>
      <c r="C36" s="86" t="s">
        <v>2043</v>
      </c>
      <c r="D36" s="91" t="s">
        <v>2413</v>
      </c>
      <c r="E36" s="88" t="s">
        <v>2364</v>
      </c>
      <c r="F36" s="88" t="s">
        <v>2365</v>
      </c>
      <c r="G36" s="88" t="s">
        <v>2365</v>
      </c>
      <c r="H36" s="88" t="s">
        <v>2365</v>
      </c>
      <c r="I36" s="88" t="s">
        <v>2367</v>
      </c>
      <c r="J36" s="88" t="s">
        <v>2367</v>
      </c>
      <c r="K36" s="88" t="s">
        <v>2365</v>
      </c>
      <c r="L36" s="88" t="s">
        <v>2367</v>
      </c>
      <c r="M36" s="89" t="s">
        <v>2366</v>
      </c>
      <c r="N36" s="89" t="s">
        <v>2433</v>
      </c>
      <c r="O36" s="89" t="s">
        <v>2434</v>
      </c>
      <c r="P36" s="89" t="s">
        <v>2368</v>
      </c>
      <c r="Q36" s="89" t="s">
        <v>2366</v>
      </c>
      <c r="R36" s="90" t="s">
        <v>2368</v>
      </c>
      <c r="S36" s="88" t="s">
        <v>2366</v>
      </c>
      <c r="T36" s="89" t="s">
        <v>2368</v>
      </c>
    </row>
    <row r="37" spans="1:20" ht="19" customHeight="1">
      <c r="A37" s="131"/>
      <c r="B37" s="85" t="s">
        <v>2435</v>
      </c>
      <c r="C37" s="86" t="s">
        <v>2436</v>
      </c>
      <c r="D37" s="91" t="s">
        <v>2411</v>
      </c>
      <c r="E37" s="88" t="s">
        <v>2364</v>
      </c>
      <c r="F37" s="88" t="s">
        <v>2365</v>
      </c>
      <c r="G37" s="88" t="s">
        <v>2365</v>
      </c>
      <c r="H37" s="88" t="s">
        <v>2365</v>
      </c>
      <c r="I37" s="88" t="s">
        <v>2367</v>
      </c>
      <c r="J37" s="88" t="s">
        <v>2367</v>
      </c>
      <c r="K37" s="88" t="s">
        <v>2367</v>
      </c>
      <c r="L37" s="88" t="s">
        <v>2367</v>
      </c>
      <c r="M37" s="89" t="s">
        <v>2368</v>
      </c>
      <c r="N37" s="89" t="s">
        <v>2368</v>
      </c>
      <c r="O37" s="89" t="s">
        <v>2368</v>
      </c>
      <c r="P37" s="89" t="s">
        <v>2368</v>
      </c>
      <c r="Q37" s="89" t="s">
        <v>2366</v>
      </c>
      <c r="R37" s="90" t="s">
        <v>2368</v>
      </c>
      <c r="S37" s="88" t="s">
        <v>2366</v>
      </c>
      <c r="T37" s="89" t="s">
        <v>2366</v>
      </c>
    </row>
    <row r="38" spans="1:20" ht="19" customHeight="1">
      <c r="A38" s="131"/>
      <c r="B38" s="85" t="s">
        <v>2437</v>
      </c>
      <c r="C38" s="86" t="s">
        <v>2195</v>
      </c>
      <c r="D38" s="91" t="s">
        <v>2411</v>
      </c>
      <c r="E38" s="88" t="s">
        <v>2364</v>
      </c>
      <c r="F38" s="88" t="s">
        <v>2373</v>
      </c>
      <c r="G38" s="88" t="s">
        <v>2365</v>
      </c>
      <c r="H38" s="88" t="s">
        <v>2365</v>
      </c>
      <c r="I38" s="88" t="s">
        <v>2367</v>
      </c>
      <c r="J38" s="88" t="s">
        <v>2367</v>
      </c>
      <c r="K38" s="88" t="s">
        <v>2367</v>
      </c>
      <c r="L38" s="88" t="s">
        <v>2366</v>
      </c>
      <c r="M38" s="89" t="s">
        <v>2368</v>
      </c>
      <c r="N38" s="89" t="s">
        <v>2368</v>
      </c>
      <c r="O38" s="89" t="s">
        <v>2368</v>
      </c>
      <c r="P38" s="89" t="s">
        <v>2368</v>
      </c>
      <c r="Q38" s="89" t="s">
        <v>2366</v>
      </c>
      <c r="R38" s="90" t="s">
        <v>2366</v>
      </c>
      <c r="S38" s="88" t="s">
        <v>2368</v>
      </c>
      <c r="T38" s="89" t="s">
        <v>2366</v>
      </c>
    </row>
    <row r="39" spans="1:20" ht="19" customHeight="1">
      <c r="A39" s="131"/>
      <c r="B39" s="85" t="s">
        <v>2438</v>
      </c>
      <c r="C39" s="86" t="s">
        <v>2439</v>
      </c>
      <c r="D39" s="91" t="s">
        <v>2372</v>
      </c>
      <c r="E39" s="88" t="s">
        <v>2364</v>
      </c>
      <c r="F39" s="88" t="s">
        <v>2417</v>
      </c>
      <c r="G39" s="88" t="s">
        <v>2373</v>
      </c>
      <c r="H39" s="88" t="s">
        <v>2440</v>
      </c>
      <c r="I39" s="88" t="s">
        <v>2367</v>
      </c>
      <c r="J39" s="88" t="s">
        <v>2367</v>
      </c>
      <c r="K39" s="88" t="s">
        <v>2367</v>
      </c>
      <c r="L39" s="88" t="s">
        <v>2366</v>
      </c>
      <c r="M39" s="89" t="s">
        <v>2368</v>
      </c>
      <c r="N39" s="89" t="s">
        <v>2368</v>
      </c>
      <c r="O39" s="89" t="s">
        <v>2368</v>
      </c>
      <c r="P39" s="89" t="s">
        <v>2368</v>
      </c>
      <c r="Q39" s="89" t="s">
        <v>2368</v>
      </c>
      <c r="R39" s="90" t="s">
        <v>2368</v>
      </c>
      <c r="S39" s="88" t="s">
        <v>2368</v>
      </c>
      <c r="T39" s="89" t="s">
        <v>2368</v>
      </c>
    </row>
    <row r="40" spans="1:20" ht="19" customHeight="1">
      <c r="A40" s="131"/>
      <c r="B40" s="85" t="s">
        <v>2441</v>
      </c>
      <c r="C40" s="86" t="s">
        <v>2204</v>
      </c>
      <c r="D40" s="91" t="s">
        <v>2411</v>
      </c>
      <c r="E40" s="88" t="s">
        <v>2364</v>
      </c>
      <c r="F40" s="88" t="s">
        <v>2442</v>
      </c>
      <c r="G40" s="88" t="s">
        <v>2442</v>
      </c>
      <c r="H40" s="88" t="s">
        <v>2365</v>
      </c>
      <c r="I40" s="88" t="s">
        <v>2367</v>
      </c>
      <c r="J40" s="88" t="s">
        <v>2367</v>
      </c>
      <c r="K40" s="88" t="s">
        <v>2367</v>
      </c>
      <c r="L40" s="88" t="s">
        <v>2366</v>
      </c>
      <c r="M40" s="89" t="s">
        <v>2368</v>
      </c>
      <c r="N40" s="89" t="s">
        <v>2368</v>
      </c>
      <c r="O40" s="89" t="s">
        <v>2368</v>
      </c>
      <c r="P40" s="89" t="s">
        <v>2368</v>
      </c>
      <c r="Q40" s="89" t="s">
        <v>2368</v>
      </c>
      <c r="R40" s="90" t="s">
        <v>2368</v>
      </c>
      <c r="S40" s="88" t="s">
        <v>2368</v>
      </c>
      <c r="T40" s="89" t="s">
        <v>2366</v>
      </c>
    </row>
    <row r="41" spans="1:20" ht="19" customHeight="1">
      <c r="A41" s="131"/>
      <c r="B41" s="85" t="s">
        <v>2443</v>
      </c>
      <c r="C41" s="86" t="s">
        <v>2209</v>
      </c>
      <c r="D41" s="91" t="s">
        <v>2411</v>
      </c>
      <c r="E41" s="88" t="s">
        <v>2364</v>
      </c>
      <c r="F41" s="88" t="s">
        <v>2390</v>
      </c>
      <c r="G41" s="88" t="s">
        <v>2390</v>
      </c>
      <c r="H41" s="88" t="s">
        <v>2390</v>
      </c>
      <c r="I41" s="88" t="s">
        <v>2366</v>
      </c>
      <c r="J41" s="88" t="s">
        <v>2367</v>
      </c>
      <c r="K41" s="88" t="s">
        <v>2367</v>
      </c>
      <c r="L41" s="88" t="s">
        <v>2367</v>
      </c>
      <c r="M41" s="89" t="s">
        <v>2368</v>
      </c>
      <c r="N41" s="89" t="s">
        <v>2368</v>
      </c>
      <c r="O41" s="89" t="s">
        <v>2368</v>
      </c>
      <c r="P41" s="89" t="s">
        <v>2368</v>
      </c>
      <c r="Q41" s="89" t="s">
        <v>2368</v>
      </c>
      <c r="R41" s="90" t="s">
        <v>2368</v>
      </c>
      <c r="S41" s="88" t="s">
        <v>2368</v>
      </c>
      <c r="T41" s="89" t="s">
        <v>2366</v>
      </c>
    </row>
    <row r="42" spans="1:20" ht="19" customHeight="1">
      <c r="A42" s="131"/>
      <c r="B42" s="85" t="s">
        <v>2444</v>
      </c>
      <c r="C42" s="86" t="s">
        <v>2445</v>
      </c>
      <c r="D42" s="91" t="s">
        <v>2411</v>
      </c>
      <c r="E42" s="88" t="s">
        <v>2364</v>
      </c>
      <c r="F42" s="88" t="s">
        <v>2365</v>
      </c>
      <c r="G42" s="88" t="s">
        <v>2365</v>
      </c>
      <c r="H42" s="88" t="s">
        <v>2390</v>
      </c>
      <c r="I42" s="88" t="s">
        <v>2367</v>
      </c>
      <c r="J42" s="88" t="s">
        <v>2366</v>
      </c>
      <c r="K42" s="88" t="s">
        <v>2367</v>
      </c>
      <c r="L42" s="88" t="s">
        <v>2367</v>
      </c>
      <c r="M42" s="89" t="s">
        <v>2368</v>
      </c>
      <c r="N42" s="89" t="s">
        <v>2368</v>
      </c>
      <c r="O42" s="89" t="s">
        <v>2368</v>
      </c>
      <c r="P42" s="89" t="s">
        <v>2368</v>
      </c>
      <c r="Q42" s="89" t="s">
        <v>2366</v>
      </c>
      <c r="R42" s="90" t="s">
        <v>2368</v>
      </c>
      <c r="S42" s="88" t="s">
        <v>2366</v>
      </c>
      <c r="T42" s="89" t="s">
        <v>2366</v>
      </c>
    </row>
    <row r="43" spans="1:20" ht="19" customHeight="1">
      <c r="A43" s="131"/>
      <c r="B43" s="85" t="s">
        <v>2446</v>
      </c>
      <c r="C43" s="86" t="s">
        <v>2447</v>
      </c>
      <c r="D43" s="91" t="s">
        <v>2413</v>
      </c>
      <c r="E43" s="88" t="s">
        <v>2364</v>
      </c>
      <c r="F43" s="88" t="s">
        <v>2365</v>
      </c>
      <c r="G43" s="88" t="s">
        <v>2365</v>
      </c>
      <c r="H43" s="88" t="s">
        <v>2365</v>
      </c>
      <c r="I43" s="88" t="s">
        <v>2367</v>
      </c>
      <c r="J43" s="88" t="s">
        <v>2367</v>
      </c>
      <c r="K43" s="88" t="s">
        <v>2367</v>
      </c>
      <c r="L43" s="88" t="s">
        <v>2365</v>
      </c>
      <c r="M43" s="89" t="s">
        <v>2368</v>
      </c>
      <c r="N43" s="89" t="s">
        <v>2368</v>
      </c>
      <c r="O43" s="89" t="s">
        <v>2368</v>
      </c>
      <c r="P43" s="89" t="s">
        <v>2368</v>
      </c>
      <c r="Q43" s="89" t="s">
        <v>2366</v>
      </c>
      <c r="R43" s="90" t="s">
        <v>2368</v>
      </c>
      <c r="S43" s="88" t="s">
        <v>2366</v>
      </c>
      <c r="T43" s="89" t="s">
        <v>2366</v>
      </c>
    </row>
    <row r="44" spans="1:20" ht="19" customHeight="1">
      <c r="A44" s="131"/>
      <c r="B44" s="85" t="s">
        <v>2448</v>
      </c>
      <c r="C44" s="86" t="s">
        <v>2214</v>
      </c>
      <c r="D44" s="91" t="s">
        <v>2411</v>
      </c>
      <c r="E44" s="88" t="s">
        <v>2364</v>
      </c>
      <c r="F44" s="88" t="s">
        <v>2442</v>
      </c>
      <c r="G44" s="88" t="s">
        <v>2449</v>
      </c>
      <c r="H44" s="88" t="s">
        <v>2365</v>
      </c>
      <c r="I44" s="88" t="s">
        <v>2367</v>
      </c>
      <c r="J44" s="88" t="s">
        <v>2367</v>
      </c>
      <c r="K44" s="88" t="s">
        <v>2367</v>
      </c>
      <c r="L44" s="88" t="s">
        <v>2365</v>
      </c>
      <c r="M44" s="89" t="s">
        <v>2368</v>
      </c>
      <c r="N44" s="89" t="s">
        <v>2368</v>
      </c>
      <c r="O44" s="89" t="s">
        <v>2368</v>
      </c>
      <c r="P44" s="89" t="s">
        <v>2368</v>
      </c>
      <c r="Q44" s="89" t="s">
        <v>2366</v>
      </c>
      <c r="R44" s="90" t="s">
        <v>2368</v>
      </c>
      <c r="S44" s="88" t="s">
        <v>2368</v>
      </c>
      <c r="T44" s="89" t="s">
        <v>2366</v>
      </c>
    </row>
    <row r="45" spans="1:20" ht="19" customHeight="1">
      <c r="A45" s="131"/>
      <c r="B45" s="85" t="s">
        <v>2450</v>
      </c>
      <c r="C45" s="86" t="s">
        <v>2451</v>
      </c>
      <c r="D45" s="91" t="s">
        <v>2411</v>
      </c>
      <c r="E45" s="88" t="s">
        <v>2452</v>
      </c>
      <c r="F45" s="88" t="s">
        <v>2373</v>
      </c>
      <c r="G45" s="88" t="s">
        <v>2365</v>
      </c>
      <c r="H45" s="88" t="s">
        <v>2373</v>
      </c>
      <c r="I45" s="88" t="s">
        <v>2367</v>
      </c>
      <c r="J45" s="88" t="s">
        <v>2367</v>
      </c>
      <c r="K45" s="88" t="s">
        <v>2367</v>
      </c>
      <c r="L45" s="88" t="s">
        <v>2366</v>
      </c>
      <c r="M45" s="89" t="s">
        <v>2368</v>
      </c>
      <c r="N45" s="89" t="s">
        <v>2368</v>
      </c>
      <c r="O45" s="89" t="s">
        <v>2368</v>
      </c>
      <c r="P45" s="89" t="s">
        <v>2368</v>
      </c>
      <c r="Q45" s="89" t="s">
        <v>2366</v>
      </c>
      <c r="R45" s="90" t="s">
        <v>2366</v>
      </c>
      <c r="S45" s="88" t="s">
        <v>2366</v>
      </c>
      <c r="T45" s="89" t="s">
        <v>2366</v>
      </c>
    </row>
    <row r="46" spans="1:20" ht="19" customHeight="1">
      <c r="A46" s="131"/>
      <c r="B46" s="85" t="s">
        <v>2453</v>
      </c>
      <c r="C46" s="86" t="s">
        <v>2454</v>
      </c>
      <c r="D46" s="91" t="s">
        <v>2389</v>
      </c>
      <c r="E46" s="88" t="s">
        <v>2364</v>
      </c>
      <c r="F46" s="88" t="s">
        <v>2365</v>
      </c>
      <c r="G46" s="88" t="s">
        <v>2365</v>
      </c>
      <c r="H46" s="88" t="s">
        <v>2390</v>
      </c>
      <c r="I46" s="88" t="s">
        <v>2366</v>
      </c>
      <c r="J46" s="88" t="s">
        <v>2367</v>
      </c>
      <c r="K46" s="88" t="s">
        <v>2365</v>
      </c>
      <c r="L46" s="88" t="s">
        <v>2367</v>
      </c>
      <c r="M46" s="89" t="s">
        <v>2368</v>
      </c>
      <c r="N46" s="89" t="s">
        <v>2368</v>
      </c>
      <c r="O46" s="89" t="s">
        <v>2368</v>
      </c>
      <c r="P46" s="89" t="s">
        <v>2368</v>
      </c>
      <c r="Q46" s="89" t="s">
        <v>2366</v>
      </c>
      <c r="R46" s="90" t="s">
        <v>2368</v>
      </c>
      <c r="S46" s="88" t="s">
        <v>2366</v>
      </c>
      <c r="T46" s="89" t="s">
        <v>2366</v>
      </c>
    </row>
    <row r="47" spans="1:20" ht="19" customHeight="1">
      <c r="A47" s="131"/>
      <c r="B47" s="85" t="s">
        <v>2455</v>
      </c>
      <c r="C47" s="93" t="s">
        <v>2456</v>
      </c>
      <c r="D47" s="91" t="s">
        <v>2457</v>
      </c>
      <c r="E47" s="88" t="s">
        <v>2364</v>
      </c>
      <c r="F47" s="88" t="s">
        <v>2365</v>
      </c>
      <c r="G47" s="88" t="s">
        <v>2365</v>
      </c>
      <c r="H47" s="88" t="s">
        <v>2365</v>
      </c>
      <c r="I47" s="88" t="s">
        <v>2367</v>
      </c>
      <c r="J47" s="88" t="s">
        <v>2367</v>
      </c>
      <c r="K47" s="88" t="s">
        <v>2367</v>
      </c>
      <c r="L47" s="88" t="s">
        <v>2367</v>
      </c>
      <c r="M47" s="89" t="s">
        <v>2368</v>
      </c>
      <c r="N47" s="89" t="s">
        <v>2368</v>
      </c>
      <c r="O47" s="89" t="s">
        <v>2368</v>
      </c>
      <c r="P47" s="89" t="s">
        <v>2368</v>
      </c>
      <c r="Q47" s="89" t="s">
        <v>2366</v>
      </c>
      <c r="R47" s="90" t="s">
        <v>2366</v>
      </c>
      <c r="S47" s="88" t="s">
        <v>2366</v>
      </c>
      <c r="T47" s="89" t="s">
        <v>2366</v>
      </c>
    </row>
    <row r="48" spans="1:20" ht="19" customHeight="1">
      <c r="A48" s="131"/>
      <c r="B48" s="85" t="s">
        <v>2458</v>
      </c>
      <c r="C48" s="86" t="s">
        <v>2219</v>
      </c>
      <c r="D48" s="91" t="s">
        <v>2389</v>
      </c>
      <c r="E48" s="88" t="s">
        <v>2364</v>
      </c>
      <c r="F48" s="88" t="s">
        <v>2390</v>
      </c>
      <c r="G48" s="88" t="s">
        <v>2390</v>
      </c>
      <c r="H48" s="88" t="s">
        <v>2365</v>
      </c>
      <c r="I48" s="88" t="s">
        <v>2367</v>
      </c>
      <c r="J48" s="88" t="s">
        <v>2367</v>
      </c>
      <c r="K48" s="88" t="s">
        <v>2367</v>
      </c>
      <c r="L48" s="89" t="s">
        <v>2459</v>
      </c>
      <c r="M48" s="89" t="s">
        <v>2368</v>
      </c>
      <c r="N48" s="89" t="s">
        <v>2368</v>
      </c>
      <c r="O48" s="89" t="s">
        <v>2368</v>
      </c>
      <c r="P48" s="89" t="s">
        <v>2368</v>
      </c>
      <c r="Q48" s="89" t="s">
        <v>2366</v>
      </c>
      <c r="R48" s="90" t="s">
        <v>2368</v>
      </c>
      <c r="S48" s="88" t="s">
        <v>2368</v>
      </c>
      <c r="T48" s="89" t="s">
        <v>2366</v>
      </c>
    </row>
    <row r="49" spans="1:20" ht="19" customHeight="1">
      <c r="A49" s="131"/>
      <c r="B49" s="85" t="s">
        <v>2460</v>
      </c>
      <c r="C49" s="86" t="s">
        <v>2461</v>
      </c>
      <c r="D49" s="91" t="s">
        <v>2389</v>
      </c>
      <c r="E49" s="88" t="s">
        <v>2364</v>
      </c>
      <c r="F49" s="88" t="s">
        <v>2462</v>
      </c>
      <c r="G49" s="88" t="s">
        <v>2365</v>
      </c>
      <c r="H49" s="88" t="s">
        <v>2365</v>
      </c>
      <c r="I49" s="88" t="s">
        <v>2367</v>
      </c>
      <c r="J49" s="88" t="s">
        <v>2367</v>
      </c>
      <c r="K49" s="88" t="s">
        <v>2367</v>
      </c>
      <c r="L49" s="88" t="s">
        <v>2366</v>
      </c>
      <c r="M49" s="89" t="s">
        <v>2368</v>
      </c>
      <c r="N49" s="89" t="s">
        <v>2368</v>
      </c>
      <c r="O49" s="89" t="s">
        <v>2368</v>
      </c>
      <c r="P49" s="89" t="s">
        <v>2368</v>
      </c>
      <c r="Q49" s="89" t="s">
        <v>2366</v>
      </c>
      <c r="R49" s="90" t="s">
        <v>2368</v>
      </c>
      <c r="S49" s="88" t="s">
        <v>2366</v>
      </c>
      <c r="T49" s="89" t="s">
        <v>2366</v>
      </c>
    </row>
    <row r="50" spans="1:20" ht="19" customHeight="1">
      <c r="A50" s="131"/>
      <c r="B50" s="85" t="s">
        <v>2463</v>
      </c>
      <c r="C50" s="86" t="s">
        <v>2464</v>
      </c>
      <c r="D50" s="91" t="s">
        <v>2389</v>
      </c>
      <c r="E50" s="88" t="s">
        <v>2364</v>
      </c>
      <c r="F50" s="88" t="s">
        <v>2390</v>
      </c>
      <c r="G50" s="88" t="s">
        <v>2390</v>
      </c>
      <c r="H50" s="88" t="s">
        <v>2365</v>
      </c>
      <c r="I50" s="88" t="s">
        <v>2367</v>
      </c>
      <c r="J50" s="88" t="s">
        <v>2367</v>
      </c>
      <c r="K50" s="88" t="s">
        <v>2367</v>
      </c>
      <c r="L50" s="89" t="s">
        <v>2459</v>
      </c>
      <c r="M50" s="89" t="s">
        <v>2368</v>
      </c>
      <c r="N50" s="89" t="s">
        <v>2368</v>
      </c>
      <c r="O50" s="89" t="s">
        <v>2368</v>
      </c>
      <c r="P50" s="89" t="s">
        <v>2368</v>
      </c>
      <c r="Q50" s="89" t="s">
        <v>2366</v>
      </c>
      <c r="R50" s="90" t="s">
        <v>2368</v>
      </c>
      <c r="S50" s="88" t="s">
        <v>2366</v>
      </c>
      <c r="T50" s="89" t="s">
        <v>2366</v>
      </c>
    </row>
    <row r="51" spans="1:20" ht="19" customHeight="1">
      <c r="A51" s="131"/>
      <c r="B51" s="85" t="s">
        <v>2465</v>
      </c>
      <c r="C51" s="86" t="s">
        <v>2466</v>
      </c>
      <c r="D51" s="91" t="s">
        <v>2467</v>
      </c>
      <c r="E51" s="88" t="s">
        <v>2378</v>
      </c>
      <c r="F51" s="88" t="s">
        <v>2365</v>
      </c>
      <c r="G51" s="88" t="s">
        <v>2365</v>
      </c>
      <c r="H51" s="88" t="s">
        <v>2365</v>
      </c>
      <c r="I51" s="88" t="s">
        <v>2367</v>
      </c>
      <c r="J51" s="88" t="s">
        <v>2367</v>
      </c>
      <c r="K51" s="88" t="s">
        <v>2367</v>
      </c>
      <c r="L51" s="88" t="s">
        <v>2367</v>
      </c>
      <c r="M51" s="89" t="s">
        <v>2368</v>
      </c>
      <c r="N51" s="89" t="s">
        <v>2368</v>
      </c>
      <c r="O51" s="89" t="s">
        <v>2368</v>
      </c>
      <c r="P51" s="89" t="s">
        <v>2368</v>
      </c>
      <c r="Q51" s="89" t="s">
        <v>2366</v>
      </c>
      <c r="R51" s="90" t="s">
        <v>2366</v>
      </c>
      <c r="S51" s="88" t="s">
        <v>2366</v>
      </c>
      <c r="T51" s="89" t="s">
        <v>2366</v>
      </c>
    </row>
    <row r="52" spans="1:20" ht="19" customHeight="1">
      <c r="A52" s="131"/>
      <c r="B52" s="85" t="s">
        <v>2468</v>
      </c>
      <c r="C52" s="86" t="s">
        <v>2224</v>
      </c>
      <c r="D52" s="91" t="s">
        <v>2422</v>
      </c>
      <c r="E52" s="88" t="s">
        <v>2364</v>
      </c>
      <c r="F52" s="88" t="s">
        <v>2365</v>
      </c>
      <c r="G52" s="88" t="s">
        <v>2365</v>
      </c>
      <c r="H52" s="88" t="s">
        <v>2365</v>
      </c>
      <c r="I52" s="88" t="s">
        <v>2367</v>
      </c>
      <c r="J52" s="88" t="s">
        <v>2367</v>
      </c>
      <c r="K52" s="88" t="s">
        <v>2367</v>
      </c>
      <c r="L52" s="88" t="s">
        <v>2367</v>
      </c>
      <c r="M52" s="89" t="s">
        <v>2368</v>
      </c>
      <c r="N52" s="89" t="s">
        <v>2368</v>
      </c>
      <c r="O52" s="89" t="s">
        <v>2368</v>
      </c>
      <c r="P52" s="89" t="s">
        <v>2368</v>
      </c>
      <c r="Q52" s="89" t="s">
        <v>2366</v>
      </c>
      <c r="R52" s="90" t="s">
        <v>2366</v>
      </c>
      <c r="S52" s="88" t="s">
        <v>2368</v>
      </c>
      <c r="T52" s="89" t="s">
        <v>2366</v>
      </c>
    </row>
    <row r="53" spans="1:20" ht="19" customHeight="1">
      <c r="A53" s="131"/>
      <c r="B53" s="85" t="s">
        <v>2469</v>
      </c>
      <c r="C53" s="86" t="s">
        <v>2229</v>
      </c>
      <c r="D53" s="91" t="s">
        <v>2411</v>
      </c>
      <c r="E53" s="88" t="s">
        <v>2364</v>
      </c>
      <c r="F53" s="88" t="s">
        <v>2365</v>
      </c>
      <c r="G53" s="88" t="s">
        <v>2365</v>
      </c>
      <c r="H53" s="88" t="s">
        <v>2365</v>
      </c>
      <c r="I53" s="88" t="s">
        <v>2367</v>
      </c>
      <c r="J53" s="88" t="s">
        <v>2367</v>
      </c>
      <c r="K53" s="88" t="s">
        <v>2367</v>
      </c>
      <c r="L53" s="88" t="s">
        <v>2367</v>
      </c>
      <c r="M53" s="89" t="s">
        <v>2368</v>
      </c>
      <c r="N53" s="89" t="s">
        <v>2368</v>
      </c>
      <c r="O53" s="89" t="s">
        <v>2368</v>
      </c>
      <c r="P53" s="89" t="s">
        <v>2368</v>
      </c>
      <c r="Q53" s="89" t="s">
        <v>2368</v>
      </c>
      <c r="R53" s="90" t="s">
        <v>2366</v>
      </c>
      <c r="S53" s="88" t="s">
        <v>2368</v>
      </c>
      <c r="T53" s="89" t="s">
        <v>2366</v>
      </c>
    </row>
    <row r="54" spans="1:20" ht="19" customHeight="1">
      <c r="A54" s="131"/>
      <c r="B54" s="85" t="s">
        <v>2470</v>
      </c>
      <c r="C54" s="86" t="s">
        <v>2471</v>
      </c>
      <c r="D54" s="91" t="s">
        <v>2413</v>
      </c>
      <c r="E54" s="88" t="s">
        <v>2378</v>
      </c>
      <c r="F54" s="88" t="s">
        <v>2365</v>
      </c>
      <c r="G54" s="88" t="s">
        <v>2365</v>
      </c>
      <c r="H54" s="88" t="s">
        <v>2365</v>
      </c>
      <c r="I54" s="88" t="s">
        <v>2367</v>
      </c>
      <c r="J54" s="88" t="s">
        <v>2367</v>
      </c>
      <c r="K54" s="88" t="s">
        <v>2367</v>
      </c>
      <c r="L54" s="88" t="s">
        <v>2365</v>
      </c>
      <c r="M54" s="89" t="s">
        <v>2368</v>
      </c>
      <c r="N54" s="89" t="s">
        <v>2368</v>
      </c>
      <c r="O54" s="89" t="s">
        <v>2368</v>
      </c>
      <c r="P54" s="89" t="s">
        <v>2368</v>
      </c>
      <c r="Q54" s="89" t="s">
        <v>2368</v>
      </c>
      <c r="R54" s="90" t="s">
        <v>2366</v>
      </c>
      <c r="S54" s="88" t="s">
        <v>2366</v>
      </c>
      <c r="T54" s="89" t="s">
        <v>2366</v>
      </c>
    </row>
    <row r="55" spans="1:20" ht="19" customHeight="1">
      <c r="A55" s="131"/>
      <c r="B55" s="85" t="s">
        <v>2472</v>
      </c>
      <c r="C55" s="86" t="s">
        <v>2473</v>
      </c>
      <c r="D55" s="91" t="s">
        <v>2389</v>
      </c>
      <c r="E55" s="88" t="s">
        <v>2364</v>
      </c>
      <c r="F55" s="88" t="s">
        <v>2390</v>
      </c>
      <c r="G55" s="88" t="s">
        <v>2390</v>
      </c>
      <c r="H55" s="88" t="s">
        <v>2365</v>
      </c>
      <c r="I55" s="88" t="s">
        <v>2367</v>
      </c>
      <c r="J55" s="88" t="s">
        <v>2367</v>
      </c>
      <c r="K55" s="88" t="s">
        <v>2367</v>
      </c>
      <c r="L55" s="89" t="s">
        <v>2459</v>
      </c>
      <c r="M55" s="89" t="s">
        <v>2368</v>
      </c>
      <c r="N55" s="89" t="s">
        <v>2368</v>
      </c>
      <c r="O55" s="89" t="s">
        <v>2368</v>
      </c>
      <c r="P55" s="89" t="s">
        <v>2368</v>
      </c>
      <c r="Q55" s="89" t="s">
        <v>2366</v>
      </c>
      <c r="R55" s="90" t="s">
        <v>2368</v>
      </c>
      <c r="S55" s="88" t="s">
        <v>2366</v>
      </c>
      <c r="T55" s="89" t="s">
        <v>2366</v>
      </c>
    </row>
    <row r="56" spans="1:20" ht="19" customHeight="1">
      <c r="A56" s="131"/>
      <c r="B56" s="85" t="s">
        <v>2474</v>
      </c>
      <c r="C56" s="86" t="s">
        <v>2475</v>
      </c>
      <c r="D56" s="91" t="s">
        <v>2389</v>
      </c>
      <c r="E56" s="88" t="s">
        <v>2364</v>
      </c>
      <c r="F56" s="88" t="s">
        <v>2390</v>
      </c>
      <c r="G56" s="88" t="s">
        <v>2390</v>
      </c>
      <c r="H56" s="88" t="s">
        <v>2365</v>
      </c>
      <c r="I56" s="88" t="s">
        <v>2367</v>
      </c>
      <c r="J56" s="88" t="s">
        <v>2367</v>
      </c>
      <c r="K56" s="88" t="s">
        <v>2367</v>
      </c>
      <c r="L56" s="88" t="s">
        <v>2366</v>
      </c>
      <c r="M56" s="89" t="s">
        <v>2368</v>
      </c>
      <c r="N56" s="89" t="s">
        <v>2368</v>
      </c>
      <c r="O56" s="89" t="s">
        <v>2368</v>
      </c>
      <c r="P56" s="89" t="s">
        <v>2368</v>
      </c>
      <c r="Q56" s="89" t="s">
        <v>2366</v>
      </c>
      <c r="R56" s="90" t="s">
        <v>2366</v>
      </c>
      <c r="S56" s="88" t="s">
        <v>2366</v>
      </c>
      <c r="T56" s="89" t="s">
        <v>2366</v>
      </c>
    </row>
    <row r="57" spans="1:20" ht="19" customHeight="1">
      <c r="A57" s="131"/>
      <c r="B57" s="85" t="s">
        <v>2476</v>
      </c>
      <c r="C57" s="86" t="s">
        <v>2477</v>
      </c>
      <c r="D57" s="91" t="s">
        <v>2389</v>
      </c>
      <c r="E57" s="88" t="s">
        <v>2364</v>
      </c>
      <c r="F57" s="88" t="s">
        <v>2390</v>
      </c>
      <c r="G57" s="88" t="s">
        <v>2390</v>
      </c>
      <c r="H57" s="88" t="s">
        <v>2365</v>
      </c>
      <c r="I57" s="88" t="s">
        <v>2367</v>
      </c>
      <c r="J57" s="88" t="s">
        <v>2367</v>
      </c>
      <c r="K57" s="88" t="s">
        <v>2367</v>
      </c>
      <c r="L57" s="89" t="s">
        <v>2459</v>
      </c>
      <c r="M57" s="89" t="s">
        <v>2368</v>
      </c>
      <c r="N57" s="89" t="s">
        <v>2368</v>
      </c>
      <c r="O57" s="89" t="s">
        <v>2368</v>
      </c>
      <c r="P57" s="89" t="s">
        <v>2368</v>
      </c>
      <c r="Q57" s="89" t="s">
        <v>2366</v>
      </c>
      <c r="R57" s="90" t="s">
        <v>2366</v>
      </c>
      <c r="S57" s="88" t="s">
        <v>2366</v>
      </c>
      <c r="T57" s="89" t="s">
        <v>2366</v>
      </c>
    </row>
    <row r="58" spans="1:20" ht="19" customHeight="1">
      <c r="A58" s="131"/>
      <c r="B58" s="85" t="s">
        <v>2478</v>
      </c>
      <c r="C58" s="86" t="s">
        <v>2479</v>
      </c>
      <c r="D58" s="91" t="s">
        <v>2480</v>
      </c>
      <c r="E58" s="88" t="s">
        <v>2364</v>
      </c>
      <c r="F58" s="88" t="s">
        <v>2365</v>
      </c>
      <c r="G58" s="88" t="s">
        <v>2365</v>
      </c>
      <c r="H58" s="88" t="s">
        <v>2365</v>
      </c>
      <c r="I58" s="88" t="s">
        <v>2367</v>
      </c>
      <c r="J58" s="88" t="s">
        <v>2367</v>
      </c>
      <c r="K58" s="88" t="s">
        <v>2367</v>
      </c>
      <c r="L58" s="88" t="s">
        <v>2366</v>
      </c>
      <c r="M58" s="89" t="s">
        <v>2368</v>
      </c>
      <c r="N58" s="89" t="s">
        <v>2368</v>
      </c>
      <c r="O58" s="89" t="s">
        <v>2368</v>
      </c>
      <c r="P58" s="89" t="s">
        <v>2368</v>
      </c>
      <c r="Q58" s="89" t="s">
        <v>2366</v>
      </c>
      <c r="R58" s="90" t="s">
        <v>2366</v>
      </c>
      <c r="S58" s="88" t="s">
        <v>2366</v>
      </c>
      <c r="T58" s="89" t="s">
        <v>2366</v>
      </c>
    </row>
    <row r="59" spans="1:20" ht="19" customHeight="1">
      <c r="A59" s="131"/>
      <c r="B59" s="85" t="s">
        <v>2481</v>
      </c>
      <c r="C59" s="92" t="s">
        <v>2482</v>
      </c>
      <c r="D59" s="91" t="s">
        <v>2457</v>
      </c>
      <c r="E59" s="88" t="s">
        <v>2364</v>
      </c>
      <c r="F59" s="88" t="s">
        <v>2390</v>
      </c>
      <c r="G59" s="88" t="s">
        <v>2365</v>
      </c>
      <c r="H59" s="88" t="s">
        <v>2365</v>
      </c>
      <c r="I59" s="88" t="s">
        <v>2367</v>
      </c>
      <c r="J59" s="88" t="s">
        <v>2367</v>
      </c>
      <c r="K59" s="88" t="s">
        <v>2367</v>
      </c>
      <c r="L59" s="88" t="s">
        <v>2367</v>
      </c>
      <c r="M59" s="89" t="s">
        <v>2368</v>
      </c>
      <c r="N59" s="89" t="s">
        <v>2433</v>
      </c>
      <c r="O59" s="89" t="s">
        <v>2368</v>
      </c>
      <c r="P59" s="89" t="s">
        <v>2368</v>
      </c>
      <c r="Q59" s="89" t="s">
        <v>2366</v>
      </c>
      <c r="R59" s="90" t="s">
        <v>2366</v>
      </c>
      <c r="S59" s="88" t="s">
        <v>2366</v>
      </c>
      <c r="T59" s="89" t="s">
        <v>2366</v>
      </c>
    </row>
    <row r="60" spans="1:20" ht="19" customHeight="1">
      <c r="A60" s="131"/>
      <c r="B60" s="85" t="s">
        <v>2483</v>
      </c>
      <c r="C60" s="86" t="s">
        <v>2234</v>
      </c>
      <c r="D60" s="91" t="s">
        <v>2372</v>
      </c>
      <c r="E60" s="88" t="s">
        <v>2364</v>
      </c>
      <c r="F60" s="88" t="s">
        <v>2373</v>
      </c>
      <c r="G60" s="88" t="s">
        <v>2484</v>
      </c>
      <c r="H60" s="88" t="s">
        <v>2365</v>
      </c>
      <c r="I60" s="88" t="s">
        <v>2367</v>
      </c>
      <c r="J60" s="88" t="s">
        <v>2367</v>
      </c>
      <c r="K60" s="88" t="s">
        <v>2367</v>
      </c>
      <c r="L60" s="89" t="s">
        <v>2459</v>
      </c>
      <c r="M60" s="89" t="s">
        <v>2368</v>
      </c>
      <c r="N60" s="89" t="s">
        <v>2368</v>
      </c>
      <c r="O60" s="89" t="s">
        <v>2368</v>
      </c>
      <c r="P60" s="89" t="s">
        <v>2368</v>
      </c>
      <c r="Q60" s="89" t="s">
        <v>2368</v>
      </c>
      <c r="R60" s="90" t="s">
        <v>2366</v>
      </c>
      <c r="S60" s="88" t="s">
        <v>2368</v>
      </c>
      <c r="T60" s="89" t="s">
        <v>2366</v>
      </c>
    </row>
    <row r="61" spans="1:20" ht="19" customHeight="1">
      <c r="A61" s="131"/>
      <c r="B61" s="85" t="s">
        <v>2485</v>
      </c>
      <c r="C61" s="86" t="s">
        <v>2239</v>
      </c>
      <c r="D61" s="91" t="s">
        <v>2422</v>
      </c>
      <c r="E61" s="88" t="s">
        <v>2364</v>
      </c>
      <c r="F61" s="88" t="s">
        <v>2373</v>
      </c>
      <c r="G61" s="88" t="s">
        <v>2390</v>
      </c>
      <c r="H61" s="88" t="s">
        <v>2365</v>
      </c>
      <c r="I61" s="88" t="s">
        <v>2367</v>
      </c>
      <c r="J61" s="88" t="s">
        <v>2367</v>
      </c>
      <c r="K61" s="88" t="s">
        <v>2367</v>
      </c>
      <c r="L61" s="88" t="s">
        <v>2367</v>
      </c>
      <c r="M61" s="89" t="s">
        <v>2368</v>
      </c>
      <c r="N61" s="89" t="s">
        <v>2368</v>
      </c>
      <c r="O61" s="89" t="s">
        <v>2368</v>
      </c>
      <c r="P61" s="89" t="s">
        <v>2368</v>
      </c>
      <c r="Q61" s="89" t="s">
        <v>2366</v>
      </c>
      <c r="R61" s="94" t="s">
        <v>2366</v>
      </c>
      <c r="S61" s="88" t="s">
        <v>2368</v>
      </c>
      <c r="T61" s="89" t="s">
        <v>2366</v>
      </c>
    </row>
    <row r="62" spans="1:20" ht="19" customHeight="1">
      <c r="A62" s="131"/>
      <c r="B62" s="85" t="s">
        <v>2486</v>
      </c>
      <c r="C62" s="86" t="s">
        <v>2244</v>
      </c>
      <c r="D62" s="87" t="s">
        <v>2487</v>
      </c>
      <c r="E62" s="88" t="s">
        <v>2364</v>
      </c>
      <c r="F62" s="88" t="s">
        <v>2390</v>
      </c>
      <c r="G62" s="88" t="s">
        <v>2390</v>
      </c>
      <c r="H62" s="88" t="s">
        <v>2365</v>
      </c>
      <c r="I62" s="88" t="s">
        <v>2367</v>
      </c>
      <c r="J62" s="88" t="s">
        <v>2367</v>
      </c>
      <c r="K62" s="88" t="s">
        <v>2367</v>
      </c>
      <c r="L62" s="88" t="s">
        <v>2366</v>
      </c>
      <c r="M62" s="89" t="s">
        <v>2368</v>
      </c>
      <c r="N62" s="89" t="s">
        <v>2368</v>
      </c>
      <c r="O62" s="89" t="s">
        <v>2368</v>
      </c>
      <c r="P62" s="89" t="s">
        <v>2368</v>
      </c>
      <c r="Q62" s="89" t="s">
        <v>2366</v>
      </c>
      <c r="R62" s="90" t="s">
        <v>2366</v>
      </c>
      <c r="S62" s="88" t="s">
        <v>2368</v>
      </c>
      <c r="T62" s="89" t="s">
        <v>2366</v>
      </c>
    </row>
    <row r="63" spans="1:20" ht="19" customHeight="1">
      <c r="A63" s="131"/>
      <c r="B63" s="85" t="s">
        <v>2488</v>
      </c>
      <c r="C63" s="86" t="s">
        <v>2033</v>
      </c>
      <c r="D63" s="87" t="s">
        <v>2400</v>
      </c>
      <c r="E63" s="88" t="s">
        <v>2364</v>
      </c>
      <c r="F63" s="88" t="s">
        <v>2462</v>
      </c>
      <c r="G63" s="88" t="s">
        <v>2462</v>
      </c>
      <c r="H63" s="88" t="s">
        <v>2365</v>
      </c>
      <c r="I63" s="88" t="s">
        <v>2367</v>
      </c>
      <c r="J63" s="88" t="s">
        <v>2367</v>
      </c>
      <c r="K63" s="88" t="s">
        <v>2367</v>
      </c>
      <c r="L63" s="88" t="s">
        <v>2367</v>
      </c>
      <c r="M63" s="89" t="s">
        <v>2368</v>
      </c>
      <c r="N63" s="89" t="s">
        <v>2368</v>
      </c>
      <c r="O63" s="89" t="s">
        <v>2368</v>
      </c>
      <c r="P63" s="89" t="s">
        <v>2368</v>
      </c>
      <c r="Q63" s="89" t="s">
        <v>2366</v>
      </c>
      <c r="R63" s="94" t="s">
        <v>2366</v>
      </c>
      <c r="S63" s="88" t="s">
        <v>2368</v>
      </c>
      <c r="T63" s="89" t="s">
        <v>2368</v>
      </c>
    </row>
    <row r="64" spans="1:20" ht="18" customHeight="1">
      <c r="A64" s="131"/>
      <c r="B64" s="85" t="s">
        <v>2489</v>
      </c>
      <c r="C64" s="86" t="s">
        <v>2490</v>
      </c>
      <c r="D64" s="91" t="s">
        <v>2457</v>
      </c>
      <c r="E64" s="88" t="s">
        <v>2364</v>
      </c>
      <c r="F64" s="88" t="s">
        <v>2390</v>
      </c>
      <c r="G64" s="88" t="s">
        <v>2390</v>
      </c>
      <c r="H64" s="88" t="s">
        <v>2365</v>
      </c>
      <c r="I64" s="88" t="s">
        <v>2367</v>
      </c>
      <c r="J64" s="88" t="s">
        <v>2367</v>
      </c>
      <c r="K64" s="88" t="s">
        <v>2367</v>
      </c>
      <c r="L64" s="88" t="s">
        <v>2367</v>
      </c>
      <c r="M64" s="89" t="s">
        <v>2368</v>
      </c>
      <c r="N64" s="89" t="s">
        <v>2368</v>
      </c>
      <c r="O64" s="89" t="s">
        <v>2368</v>
      </c>
      <c r="P64" s="89" t="s">
        <v>2368</v>
      </c>
      <c r="Q64" s="89" t="s">
        <v>2366</v>
      </c>
      <c r="R64" s="94" t="s">
        <v>2366</v>
      </c>
      <c r="S64" s="88" t="s">
        <v>2366</v>
      </c>
      <c r="T64" s="89" t="s">
        <v>2366</v>
      </c>
    </row>
    <row r="65" spans="1:25" ht="18" customHeight="1">
      <c r="A65" s="131"/>
      <c r="B65" s="85" t="s">
        <v>2491</v>
      </c>
      <c r="C65" s="86" t="s">
        <v>2253</v>
      </c>
      <c r="D65" s="91" t="s">
        <v>2363</v>
      </c>
      <c r="E65" s="88" t="s">
        <v>2364</v>
      </c>
      <c r="F65" s="88" t="s">
        <v>2492</v>
      </c>
      <c r="G65" s="88" t="s">
        <v>2492</v>
      </c>
      <c r="H65" s="88" t="s">
        <v>2398</v>
      </c>
      <c r="I65" s="90" t="s">
        <v>2493</v>
      </c>
      <c r="J65" s="90" t="s">
        <v>2493</v>
      </c>
      <c r="K65" s="90" t="s">
        <v>2493</v>
      </c>
      <c r="L65" s="90" t="s">
        <v>2494</v>
      </c>
      <c r="M65" s="89" t="s">
        <v>2368</v>
      </c>
      <c r="N65" s="89" t="s">
        <v>2368</v>
      </c>
      <c r="O65" s="89" t="s">
        <v>2368</v>
      </c>
      <c r="P65" s="89" t="s">
        <v>2368</v>
      </c>
      <c r="Q65" s="89" t="s">
        <v>2368</v>
      </c>
      <c r="R65" s="95" t="s">
        <v>2495</v>
      </c>
      <c r="S65" s="88" t="s">
        <v>2368</v>
      </c>
      <c r="T65" s="89" t="s">
        <v>2366</v>
      </c>
    </row>
    <row r="66" spans="1:25" ht="18" customHeight="1">
      <c r="A66" s="131"/>
      <c r="B66" s="85" t="s">
        <v>2496</v>
      </c>
      <c r="C66" s="86" t="s">
        <v>2497</v>
      </c>
      <c r="D66" s="91" t="s">
        <v>2372</v>
      </c>
      <c r="E66" s="88" t="s">
        <v>2364</v>
      </c>
      <c r="F66" s="88" t="s">
        <v>2373</v>
      </c>
      <c r="G66" s="88" t="s">
        <v>2373</v>
      </c>
      <c r="H66" s="88" t="s">
        <v>2365</v>
      </c>
      <c r="I66" s="88" t="s">
        <v>2367</v>
      </c>
      <c r="J66" s="88" t="s">
        <v>2367</v>
      </c>
      <c r="K66" s="88" t="s">
        <v>2367</v>
      </c>
      <c r="L66" s="88" t="s">
        <v>2367</v>
      </c>
      <c r="M66" s="89" t="s">
        <v>2368</v>
      </c>
      <c r="N66" s="89" t="s">
        <v>2368</v>
      </c>
      <c r="O66" s="89" t="s">
        <v>2368</v>
      </c>
      <c r="P66" s="89" t="s">
        <v>2368</v>
      </c>
      <c r="Q66" s="89" t="s">
        <v>2368</v>
      </c>
      <c r="R66" s="90" t="s">
        <v>2366</v>
      </c>
      <c r="S66" s="88" t="s">
        <v>2366</v>
      </c>
      <c r="T66" s="89" t="s">
        <v>2366</v>
      </c>
    </row>
    <row r="67" spans="1:25" ht="18" customHeight="1">
      <c r="A67" s="131"/>
      <c r="B67" s="85" t="s">
        <v>2498</v>
      </c>
      <c r="C67" s="86" t="s">
        <v>2258</v>
      </c>
      <c r="D67" s="91" t="s">
        <v>2407</v>
      </c>
      <c r="E67" s="88" t="s">
        <v>2364</v>
      </c>
      <c r="F67" s="88" t="s">
        <v>2373</v>
      </c>
      <c r="G67" s="88" t="s">
        <v>2373</v>
      </c>
      <c r="H67" s="88" t="s">
        <v>2365</v>
      </c>
      <c r="I67" s="88" t="s">
        <v>2367</v>
      </c>
      <c r="J67" s="88" t="s">
        <v>2367</v>
      </c>
      <c r="K67" s="88" t="s">
        <v>2365</v>
      </c>
      <c r="L67" s="88" t="s">
        <v>2365</v>
      </c>
      <c r="M67" s="89" t="s">
        <v>2368</v>
      </c>
      <c r="N67" s="89" t="s">
        <v>2368</v>
      </c>
      <c r="O67" s="89" t="s">
        <v>2368</v>
      </c>
      <c r="P67" s="89" t="s">
        <v>2368</v>
      </c>
      <c r="Q67" s="89" t="s">
        <v>2368</v>
      </c>
      <c r="R67" s="94" t="s">
        <v>2366</v>
      </c>
      <c r="S67" s="88" t="s">
        <v>2368</v>
      </c>
      <c r="T67" s="89" t="s">
        <v>2366</v>
      </c>
    </row>
    <row r="68" spans="1:25" ht="19" customHeight="1">
      <c r="A68" s="131"/>
      <c r="B68" s="85" t="s">
        <v>2499</v>
      </c>
      <c r="C68" s="86" t="s">
        <v>2500</v>
      </c>
      <c r="D68" s="91" t="s">
        <v>2411</v>
      </c>
      <c r="E68" s="88" t="s">
        <v>2364</v>
      </c>
      <c r="F68" s="88" t="s">
        <v>2373</v>
      </c>
      <c r="G68" s="88" t="s">
        <v>2365</v>
      </c>
      <c r="H68" s="88" t="s">
        <v>2365</v>
      </c>
      <c r="I68" s="88" t="s">
        <v>2367</v>
      </c>
      <c r="J68" s="88" t="s">
        <v>2367</v>
      </c>
      <c r="K68" s="88" t="s">
        <v>2367</v>
      </c>
      <c r="L68" s="88" t="s">
        <v>2366</v>
      </c>
      <c r="M68" s="89" t="s">
        <v>2368</v>
      </c>
      <c r="N68" s="89" t="s">
        <v>2368</v>
      </c>
      <c r="O68" s="89" t="s">
        <v>2368</v>
      </c>
      <c r="P68" s="89" t="s">
        <v>2368</v>
      </c>
      <c r="Q68" s="89" t="s">
        <v>2368</v>
      </c>
      <c r="R68" s="94" t="s">
        <v>2366</v>
      </c>
      <c r="S68" s="88" t="s">
        <v>2366</v>
      </c>
      <c r="T68" s="89" t="s">
        <v>2366</v>
      </c>
    </row>
    <row r="69" spans="1:25" ht="19" customHeight="1">
      <c r="A69" s="131"/>
      <c r="B69" s="85" t="s">
        <v>2501</v>
      </c>
      <c r="C69" s="86" t="s">
        <v>2263</v>
      </c>
      <c r="D69" s="91" t="s">
        <v>2467</v>
      </c>
      <c r="E69" s="88" t="s">
        <v>2364</v>
      </c>
      <c r="F69" s="88" t="s">
        <v>2365</v>
      </c>
      <c r="G69" s="88" t="s">
        <v>2365</v>
      </c>
      <c r="H69" s="88" t="s">
        <v>2365</v>
      </c>
      <c r="I69" s="88" t="s">
        <v>2367</v>
      </c>
      <c r="J69" s="88" t="s">
        <v>2367</v>
      </c>
      <c r="K69" s="88" t="s">
        <v>2367</v>
      </c>
      <c r="L69" s="88" t="s">
        <v>2366</v>
      </c>
      <c r="M69" s="89" t="s">
        <v>2368</v>
      </c>
      <c r="N69" s="89" t="s">
        <v>2368</v>
      </c>
      <c r="O69" s="89" t="s">
        <v>2368</v>
      </c>
      <c r="P69" s="89" t="s">
        <v>2368</v>
      </c>
      <c r="Q69" s="89" t="s">
        <v>2366</v>
      </c>
      <c r="R69" s="90" t="s">
        <v>2366</v>
      </c>
      <c r="S69" s="88" t="s">
        <v>2368</v>
      </c>
      <c r="T69" s="89" t="s">
        <v>2366</v>
      </c>
    </row>
    <row r="70" spans="1:25" ht="19" customHeight="1">
      <c r="A70" s="131"/>
      <c r="B70" s="85" t="s">
        <v>2502</v>
      </c>
      <c r="C70" s="86" t="s">
        <v>2503</v>
      </c>
      <c r="D70" s="91" t="s">
        <v>2394</v>
      </c>
      <c r="E70" s="88" t="s">
        <v>2378</v>
      </c>
      <c r="F70" s="88" t="s">
        <v>2365</v>
      </c>
      <c r="G70" s="88" t="s">
        <v>2365</v>
      </c>
      <c r="H70" s="88" t="s">
        <v>2390</v>
      </c>
      <c r="I70" s="88" t="s">
        <v>2366</v>
      </c>
      <c r="J70" s="88" t="s">
        <v>2366</v>
      </c>
      <c r="K70" s="88" t="s">
        <v>2366</v>
      </c>
      <c r="L70" s="88" t="s">
        <v>2367</v>
      </c>
      <c r="M70" s="89" t="s">
        <v>2366</v>
      </c>
      <c r="N70" s="89" t="s">
        <v>2366</v>
      </c>
      <c r="O70" s="89" t="s">
        <v>2368</v>
      </c>
      <c r="P70" s="89" t="s">
        <v>2366</v>
      </c>
      <c r="Q70" s="89" t="s">
        <v>2368</v>
      </c>
      <c r="R70" s="94" t="s">
        <v>2366</v>
      </c>
      <c r="S70" s="88" t="s">
        <v>2366</v>
      </c>
      <c r="T70" s="89" t="s">
        <v>2366</v>
      </c>
    </row>
    <row r="71" spans="1:25" ht="19" customHeight="1">
      <c r="A71" s="131"/>
      <c r="B71" s="85" t="s">
        <v>2504</v>
      </c>
      <c r="C71" s="86" t="s">
        <v>2026</v>
      </c>
      <c r="D71" s="91" t="s">
        <v>2372</v>
      </c>
      <c r="E71" s="88" t="s">
        <v>2378</v>
      </c>
      <c r="F71" s="88" t="s">
        <v>2365</v>
      </c>
      <c r="G71" s="88" t="s">
        <v>2365</v>
      </c>
      <c r="H71" s="88" t="s">
        <v>2390</v>
      </c>
      <c r="I71" s="88" t="s">
        <v>2366</v>
      </c>
      <c r="J71" s="88" t="s">
        <v>2367</v>
      </c>
      <c r="K71" s="88" t="s">
        <v>2366</v>
      </c>
      <c r="L71" s="88" t="s">
        <v>2367</v>
      </c>
      <c r="M71" s="89" t="s">
        <v>2366</v>
      </c>
      <c r="N71" s="89" t="s">
        <v>2366</v>
      </c>
      <c r="O71" s="89" t="s">
        <v>2368</v>
      </c>
      <c r="P71" s="89" t="s">
        <v>2366</v>
      </c>
      <c r="Q71" s="89" t="s">
        <v>2368</v>
      </c>
      <c r="R71" s="94" t="s">
        <v>2366</v>
      </c>
      <c r="S71" s="88" t="s">
        <v>2366</v>
      </c>
      <c r="T71" s="89" t="s">
        <v>2368</v>
      </c>
    </row>
    <row r="72" spans="1:25" ht="19" customHeight="1">
      <c r="A72" s="131"/>
      <c r="B72" s="85" t="s">
        <v>2505</v>
      </c>
      <c r="C72" s="86" t="s">
        <v>2506</v>
      </c>
      <c r="D72" s="91" t="s">
        <v>2467</v>
      </c>
      <c r="E72" s="88" t="s">
        <v>2378</v>
      </c>
      <c r="F72" s="88" t="s">
        <v>2365</v>
      </c>
      <c r="G72" s="88" t="s">
        <v>2365</v>
      </c>
      <c r="H72" s="88" t="s">
        <v>2365</v>
      </c>
      <c r="I72" s="88" t="s">
        <v>2366</v>
      </c>
      <c r="J72" s="88" t="s">
        <v>2366</v>
      </c>
      <c r="K72" s="88" t="s">
        <v>2366</v>
      </c>
      <c r="L72" s="88" t="s">
        <v>2367</v>
      </c>
      <c r="M72" s="89" t="s">
        <v>2366</v>
      </c>
      <c r="N72" s="89" t="s">
        <v>2366</v>
      </c>
      <c r="O72" s="89" t="s">
        <v>2366</v>
      </c>
      <c r="P72" s="89" t="s">
        <v>2366</v>
      </c>
      <c r="Q72" s="89" t="s">
        <v>2366</v>
      </c>
      <c r="R72" s="94" t="s">
        <v>2366</v>
      </c>
      <c r="S72" s="88" t="s">
        <v>2366</v>
      </c>
      <c r="T72" s="89" t="s">
        <v>2366</v>
      </c>
    </row>
    <row r="73" spans="1:25" ht="19" customHeight="1">
      <c r="A73" s="131"/>
      <c r="B73" s="85" t="s">
        <v>2507</v>
      </c>
      <c r="C73" s="86" t="s">
        <v>2508</v>
      </c>
      <c r="D73" s="91" t="s">
        <v>2411</v>
      </c>
      <c r="E73" s="88" t="s">
        <v>2364</v>
      </c>
      <c r="F73" s="88" t="s">
        <v>2373</v>
      </c>
      <c r="G73" s="88" t="s">
        <v>2373</v>
      </c>
      <c r="H73" s="88" t="s">
        <v>2365</v>
      </c>
      <c r="I73" s="88" t="s">
        <v>2366</v>
      </c>
      <c r="J73" s="88" t="s">
        <v>2366</v>
      </c>
      <c r="K73" s="88" t="s">
        <v>2366</v>
      </c>
      <c r="L73" s="88" t="s">
        <v>2367</v>
      </c>
      <c r="M73" s="89" t="s">
        <v>2366</v>
      </c>
      <c r="N73" s="89" t="s">
        <v>2366</v>
      </c>
      <c r="O73" s="89" t="s">
        <v>2366</v>
      </c>
      <c r="P73" s="89" t="s">
        <v>2366</v>
      </c>
      <c r="Q73" s="89" t="s">
        <v>2366</v>
      </c>
      <c r="R73" s="94" t="s">
        <v>2366</v>
      </c>
      <c r="S73" s="88" t="s">
        <v>2366</v>
      </c>
      <c r="T73" s="89" t="s">
        <v>2366</v>
      </c>
    </row>
    <row r="74" spans="1:25" ht="19" customHeight="1">
      <c r="A74" s="131"/>
      <c r="B74" s="85" t="s">
        <v>2509</v>
      </c>
      <c r="C74" s="86" t="s">
        <v>2006</v>
      </c>
      <c r="D74" s="91" t="s">
        <v>2411</v>
      </c>
      <c r="E74" s="88" t="s">
        <v>2364</v>
      </c>
      <c r="F74" s="88" t="s">
        <v>2365</v>
      </c>
      <c r="G74" s="88" t="s">
        <v>2365</v>
      </c>
      <c r="H74" s="88" t="s">
        <v>2365</v>
      </c>
      <c r="I74" s="88" t="s">
        <v>2366</v>
      </c>
      <c r="J74" s="88" t="s">
        <v>2366</v>
      </c>
      <c r="K74" s="88" t="s">
        <v>2366</v>
      </c>
      <c r="L74" s="88" t="s">
        <v>2367</v>
      </c>
      <c r="M74" s="89" t="s">
        <v>2366</v>
      </c>
      <c r="N74" s="89" t="s">
        <v>2366</v>
      </c>
      <c r="O74" s="89" t="s">
        <v>2366</v>
      </c>
      <c r="P74" s="89" t="s">
        <v>2366</v>
      </c>
      <c r="Q74" s="89" t="s">
        <v>2366</v>
      </c>
      <c r="R74" s="94" t="s">
        <v>2366</v>
      </c>
      <c r="S74" s="88" t="s">
        <v>2366</v>
      </c>
      <c r="T74" s="89" t="s">
        <v>2368</v>
      </c>
    </row>
    <row r="75" spans="1:25" ht="19" customHeight="1">
      <c r="A75" s="131"/>
      <c r="B75" s="85" t="s">
        <v>2510</v>
      </c>
      <c r="C75" s="86" t="s">
        <v>2511</v>
      </c>
      <c r="D75" s="91" t="s">
        <v>2411</v>
      </c>
      <c r="E75" s="88" t="s">
        <v>2364</v>
      </c>
      <c r="F75" s="88" t="s">
        <v>2365</v>
      </c>
      <c r="G75" s="88" t="s">
        <v>2365</v>
      </c>
      <c r="H75" s="88" t="s">
        <v>2365</v>
      </c>
      <c r="I75" s="88" t="s">
        <v>2366</v>
      </c>
      <c r="J75" s="88" t="s">
        <v>2366</v>
      </c>
      <c r="K75" s="88" t="s">
        <v>2366</v>
      </c>
      <c r="L75" s="88" t="s">
        <v>2367</v>
      </c>
      <c r="M75" s="89" t="s">
        <v>2366</v>
      </c>
      <c r="N75" s="89" t="s">
        <v>2366</v>
      </c>
      <c r="O75" s="89" t="s">
        <v>2366</v>
      </c>
      <c r="P75" s="89" t="s">
        <v>2366</v>
      </c>
      <c r="Q75" s="89" t="s">
        <v>2366</v>
      </c>
      <c r="R75" s="94" t="s">
        <v>2366</v>
      </c>
      <c r="S75" s="88" t="s">
        <v>2366</v>
      </c>
      <c r="T75" s="89" t="s">
        <v>2366</v>
      </c>
    </row>
    <row r="76" spans="1:25" ht="19" customHeight="1">
      <c r="A76" s="131"/>
      <c r="B76" s="85" t="s">
        <v>2512</v>
      </c>
      <c r="C76" s="86" t="s">
        <v>2513</v>
      </c>
      <c r="D76" s="91" t="s">
        <v>2514</v>
      </c>
      <c r="E76" s="88" t="s">
        <v>2364</v>
      </c>
      <c r="F76" s="88" t="s">
        <v>2365</v>
      </c>
      <c r="G76" s="88" t="s">
        <v>2365</v>
      </c>
      <c r="H76" s="88" t="s">
        <v>2365</v>
      </c>
      <c r="I76" s="88" t="s">
        <v>2366</v>
      </c>
      <c r="J76" s="88" t="s">
        <v>2366</v>
      </c>
      <c r="K76" s="88" t="s">
        <v>2366</v>
      </c>
      <c r="L76" s="88" t="s">
        <v>2367</v>
      </c>
      <c r="M76" s="89" t="s">
        <v>2366</v>
      </c>
      <c r="N76" s="89" t="s">
        <v>2366</v>
      </c>
      <c r="O76" s="89" t="s">
        <v>2366</v>
      </c>
      <c r="P76" s="89" t="s">
        <v>2366</v>
      </c>
      <c r="Q76" s="89" t="s">
        <v>2366</v>
      </c>
      <c r="R76" s="94" t="s">
        <v>2366</v>
      </c>
      <c r="S76" s="88" t="s">
        <v>2366</v>
      </c>
      <c r="T76" s="89" t="s">
        <v>2366</v>
      </c>
    </row>
    <row r="77" spans="1:25" ht="19" customHeight="1">
      <c r="A77" s="131"/>
      <c r="B77" s="85" t="s">
        <v>2515</v>
      </c>
      <c r="C77" s="86" t="s">
        <v>2001</v>
      </c>
      <c r="D77" s="91" t="s">
        <v>2422</v>
      </c>
      <c r="E77" s="88" t="s">
        <v>2364</v>
      </c>
      <c r="F77" s="88" t="s">
        <v>2365</v>
      </c>
      <c r="G77" s="88" t="s">
        <v>2365</v>
      </c>
      <c r="H77" s="88" t="s">
        <v>2365</v>
      </c>
      <c r="I77" s="88" t="s">
        <v>2366</v>
      </c>
      <c r="J77" s="88" t="s">
        <v>2366</v>
      </c>
      <c r="K77" s="88" t="s">
        <v>2366</v>
      </c>
      <c r="L77" s="88" t="s">
        <v>2367</v>
      </c>
      <c r="M77" s="89" t="s">
        <v>2366</v>
      </c>
      <c r="N77" s="89" t="s">
        <v>2366</v>
      </c>
      <c r="O77" s="89" t="s">
        <v>2366</v>
      </c>
      <c r="P77" s="89" t="s">
        <v>2366</v>
      </c>
      <c r="Q77" s="89" t="s">
        <v>2366</v>
      </c>
      <c r="R77" s="94" t="s">
        <v>2366</v>
      </c>
      <c r="S77" s="88" t="s">
        <v>2366</v>
      </c>
      <c r="T77" s="89" t="s">
        <v>2368</v>
      </c>
    </row>
    <row r="78" spans="1:25" ht="19" customHeight="1">
      <c r="A78" s="131"/>
      <c r="B78" s="85" t="s">
        <v>2516</v>
      </c>
      <c r="C78" s="86" t="s">
        <v>2517</v>
      </c>
      <c r="D78" s="91" t="s">
        <v>2407</v>
      </c>
      <c r="E78" s="88" t="s">
        <v>2364</v>
      </c>
      <c r="F78" s="88" t="s">
        <v>2365</v>
      </c>
      <c r="G78" s="88" t="s">
        <v>2365</v>
      </c>
      <c r="H78" s="88" t="s">
        <v>2365</v>
      </c>
      <c r="I78" s="88" t="s">
        <v>2366</v>
      </c>
      <c r="J78" s="88" t="s">
        <v>2366</v>
      </c>
      <c r="K78" s="88" t="s">
        <v>2366</v>
      </c>
      <c r="L78" s="88" t="s">
        <v>2367</v>
      </c>
      <c r="M78" s="89" t="s">
        <v>2366</v>
      </c>
      <c r="N78" s="89" t="s">
        <v>2366</v>
      </c>
      <c r="O78" s="89" t="s">
        <v>2366</v>
      </c>
      <c r="P78" s="89" t="s">
        <v>2366</v>
      </c>
      <c r="Q78" s="89" t="s">
        <v>2366</v>
      </c>
      <c r="R78" s="94" t="s">
        <v>2366</v>
      </c>
      <c r="S78" s="88" t="s">
        <v>2366</v>
      </c>
      <c r="T78" s="89" t="s">
        <v>2366</v>
      </c>
      <c r="Y78" s="96" t="s">
        <v>2098</v>
      </c>
    </row>
    <row r="79" spans="1:25" ht="19" customHeight="1">
      <c r="A79" s="131"/>
      <c r="B79" s="85" t="s">
        <v>2518</v>
      </c>
      <c r="C79" s="86" t="s">
        <v>2519</v>
      </c>
      <c r="D79" s="91" t="s">
        <v>2363</v>
      </c>
      <c r="E79" s="88" t="s">
        <v>2452</v>
      </c>
      <c r="F79" s="88" t="s">
        <v>2365</v>
      </c>
      <c r="G79" s="88" t="s">
        <v>2365</v>
      </c>
      <c r="H79" s="88" t="s">
        <v>2365</v>
      </c>
      <c r="I79" s="88" t="s">
        <v>2366</v>
      </c>
      <c r="J79" s="88" t="s">
        <v>2366</v>
      </c>
      <c r="K79" s="88" t="s">
        <v>2366</v>
      </c>
      <c r="L79" s="88" t="s">
        <v>2367</v>
      </c>
      <c r="M79" s="89" t="s">
        <v>2366</v>
      </c>
      <c r="N79" s="89" t="s">
        <v>2366</v>
      </c>
      <c r="O79" s="89" t="s">
        <v>2366</v>
      </c>
      <c r="P79" s="89" t="s">
        <v>2366</v>
      </c>
      <c r="Q79" s="89" t="s">
        <v>2366</v>
      </c>
      <c r="R79" s="94" t="s">
        <v>2366</v>
      </c>
      <c r="S79" s="88" t="s">
        <v>2366</v>
      </c>
      <c r="T79" s="89" t="s">
        <v>2366</v>
      </c>
    </row>
    <row r="80" spans="1:25" ht="19" customHeight="1">
      <c r="A80" s="131"/>
      <c r="B80" s="85" t="s">
        <v>2520</v>
      </c>
      <c r="C80" s="86" t="s">
        <v>1991</v>
      </c>
      <c r="D80" s="91" t="s">
        <v>2467</v>
      </c>
      <c r="E80" s="88" t="s">
        <v>2378</v>
      </c>
      <c r="F80" s="88" t="s">
        <v>2390</v>
      </c>
      <c r="G80" s="88" t="s">
        <v>2390</v>
      </c>
      <c r="H80" s="88" t="s">
        <v>2390</v>
      </c>
      <c r="I80" s="88" t="s">
        <v>2366</v>
      </c>
      <c r="J80" s="88" t="s">
        <v>2365</v>
      </c>
      <c r="K80" s="88" t="s">
        <v>2365</v>
      </c>
      <c r="L80" s="88" t="s">
        <v>2365</v>
      </c>
      <c r="M80" s="89" t="s">
        <v>2368</v>
      </c>
      <c r="N80" s="89" t="s">
        <v>2368</v>
      </c>
      <c r="O80" s="89" t="s">
        <v>2368</v>
      </c>
      <c r="P80" s="89" t="s">
        <v>2368</v>
      </c>
      <c r="Q80" s="89" t="s">
        <v>2368</v>
      </c>
      <c r="R80" s="94" t="s">
        <v>2368</v>
      </c>
      <c r="S80" s="88" t="s">
        <v>2368</v>
      </c>
      <c r="T80" s="89" t="s">
        <v>2368</v>
      </c>
    </row>
    <row r="81" spans="1:20" ht="19" customHeight="1">
      <c r="A81" s="131"/>
      <c r="B81" s="85" t="s">
        <v>2521</v>
      </c>
      <c r="C81" s="86" t="s">
        <v>2522</v>
      </c>
      <c r="D81" s="91" t="s">
        <v>2514</v>
      </c>
      <c r="E81" s="88" t="s">
        <v>2364</v>
      </c>
      <c r="F81" s="88" t="s">
        <v>2365</v>
      </c>
      <c r="G81" s="88" t="s">
        <v>2365</v>
      </c>
      <c r="H81" s="88" t="s">
        <v>2365</v>
      </c>
      <c r="I81" s="88" t="s">
        <v>2367</v>
      </c>
      <c r="J81" s="88" t="s">
        <v>2367</v>
      </c>
      <c r="K81" s="88" t="s">
        <v>2367</v>
      </c>
      <c r="L81" s="88" t="s">
        <v>2366</v>
      </c>
      <c r="M81" s="89" t="s">
        <v>2368</v>
      </c>
      <c r="N81" s="89" t="s">
        <v>2368</v>
      </c>
      <c r="O81" s="89" t="s">
        <v>2368</v>
      </c>
      <c r="P81" s="89" t="s">
        <v>2366</v>
      </c>
      <c r="Q81" s="89" t="s">
        <v>2366</v>
      </c>
      <c r="R81" s="90" t="s">
        <v>2366</v>
      </c>
      <c r="S81" s="88" t="s">
        <v>2366</v>
      </c>
      <c r="T81" s="89" t="s">
        <v>2366</v>
      </c>
    </row>
    <row r="82" spans="1:20" ht="19" customHeight="1">
      <c r="A82" s="131"/>
      <c r="B82" s="85" t="s">
        <v>2523</v>
      </c>
      <c r="C82" s="86" t="s">
        <v>1987</v>
      </c>
      <c r="D82" s="87" t="s">
        <v>2370</v>
      </c>
      <c r="E82" s="88" t="s">
        <v>2364</v>
      </c>
      <c r="F82" s="88" t="s">
        <v>2390</v>
      </c>
      <c r="G82" s="88" t="s">
        <v>2365</v>
      </c>
      <c r="H82" s="88" t="s">
        <v>2365</v>
      </c>
      <c r="I82" s="88" t="s">
        <v>2367</v>
      </c>
      <c r="J82" s="88" t="s">
        <v>2367</v>
      </c>
      <c r="K82" s="88" t="s">
        <v>2367</v>
      </c>
      <c r="L82" s="88" t="s">
        <v>2366</v>
      </c>
      <c r="M82" s="89" t="s">
        <v>2368</v>
      </c>
      <c r="N82" s="89" t="s">
        <v>2368</v>
      </c>
      <c r="O82" s="89" t="s">
        <v>2368</v>
      </c>
      <c r="P82" s="89" t="s">
        <v>2368</v>
      </c>
      <c r="Q82" s="89" t="s">
        <v>2368</v>
      </c>
      <c r="R82" s="90" t="s">
        <v>2366</v>
      </c>
      <c r="S82" s="88" t="s">
        <v>2368</v>
      </c>
      <c r="T82" s="89" t="s">
        <v>2368</v>
      </c>
    </row>
    <row r="83" spans="1:20" ht="19" customHeight="1">
      <c r="A83" s="131"/>
      <c r="B83" s="85" t="s">
        <v>2524</v>
      </c>
      <c r="C83" s="86" t="s">
        <v>1980</v>
      </c>
      <c r="D83" s="91" t="s">
        <v>2422</v>
      </c>
      <c r="E83" s="88" t="s">
        <v>2378</v>
      </c>
      <c r="F83" s="88" t="s">
        <v>2365</v>
      </c>
      <c r="G83" s="88" t="s">
        <v>2365</v>
      </c>
      <c r="H83" s="88" t="s">
        <v>2365</v>
      </c>
      <c r="I83" s="88" t="s">
        <v>2367</v>
      </c>
      <c r="J83" s="88" t="s">
        <v>2367</v>
      </c>
      <c r="K83" s="88" t="s">
        <v>2367</v>
      </c>
      <c r="L83" s="88" t="s">
        <v>2366</v>
      </c>
      <c r="M83" s="89" t="s">
        <v>2368</v>
      </c>
      <c r="N83" s="89" t="s">
        <v>2368</v>
      </c>
      <c r="O83" s="89" t="s">
        <v>2368</v>
      </c>
      <c r="P83" s="89" t="s">
        <v>2368</v>
      </c>
      <c r="Q83" s="89" t="s">
        <v>2366</v>
      </c>
      <c r="R83" s="90" t="s">
        <v>2366</v>
      </c>
      <c r="S83" s="88" t="s">
        <v>2368</v>
      </c>
      <c r="T83" s="89" t="s">
        <v>2368</v>
      </c>
    </row>
    <row r="84" spans="1:20" ht="19" customHeight="1">
      <c r="A84" s="131"/>
      <c r="B84" s="85" t="s">
        <v>2525</v>
      </c>
      <c r="C84" s="86" t="s">
        <v>2280</v>
      </c>
      <c r="D84" s="87" t="s">
        <v>2514</v>
      </c>
      <c r="E84" s="88" t="s">
        <v>2364</v>
      </c>
      <c r="F84" s="88" t="s">
        <v>2365</v>
      </c>
      <c r="G84" s="88" t="s">
        <v>2365</v>
      </c>
      <c r="H84" s="88" t="s">
        <v>2365</v>
      </c>
      <c r="I84" s="88" t="s">
        <v>2367</v>
      </c>
      <c r="J84" s="88" t="s">
        <v>2367</v>
      </c>
      <c r="K84" s="88" t="s">
        <v>2365</v>
      </c>
      <c r="L84" s="88" t="s">
        <v>2365</v>
      </c>
      <c r="M84" s="89" t="s">
        <v>2368</v>
      </c>
      <c r="N84" s="89" t="s">
        <v>2368</v>
      </c>
      <c r="O84" s="89" t="s">
        <v>2368</v>
      </c>
      <c r="P84" s="89" t="s">
        <v>2368</v>
      </c>
      <c r="Q84" s="89" t="s">
        <v>2366</v>
      </c>
      <c r="R84" s="90" t="s">
        <v>2366</v>
      </c>
      <c r="S84" s="88" t="s">
        <v>2368</v>
      </c>
      <c r="T84" s="89" t="s">
        <v>2366</v>
      </c>
    </row>
    <row r="85" spans="1:20" ht="19" customHeight="1">
      <c r="A85" s="131"/>
      <c r="B85" s="85" t="s">
        <v>2526</v>
      </c>
      <c r="C85" s="86" t="s">
        <v>2285</v>
      </c>
      <c r="D85" s="91" t="s">
        <v>2422</v>
      </c>
      <c r="E85" s="88" t="s">
        <v>2378</v>
      </c>
      <c r="F85" s="88" t="s">
        <v>2365</v>
      </c>
      <c r="G85" s="88" t="s">
        <v>2365</v>
      </c>
      <c r="H85" s="88" t="s">
        <v>2365</v>
      </c>
      <c r="I85" s="88" t="s">
        <v>2367</v>
      </c>
      <c r="J85" s="88" t="s">
        <v>2366</v>
      </c>
      <c r="K85" s="88" t="s">
        <v>2367</v>
      </c>
      <c r="L85" s="88" t="s">
        <v>2366</v>
      </c>
      <c r="M85" s="89" t="s">
        <v>2368</v>
      </c>
      <c r="N85" s="89" t="s">
        <v>2368</v>
      </c>
      <c r="O85" s="89" t="s">
        <v>2368</v>
      </c>
      <c r="P85" s="89" t="s">
        <v>2368</v>
      </c>
      <c r="Q85" s="89" t="s">
        <v>2366</v>
      </c>
      <c r="R85" s="90" t="s">
        <v>2366</v>
      </c>
      <c r="S85" s="88" t="s">
        <v>2368</v>
      </c>
      <c r="T85" s="89" t="s">
        <v>2366</v>
      </c>
    </row>
    <row r="86" spans="1:20" s="84" customFormat="1" ht="19" customHeight="1">
      <c r="A86" s="131"/>
      <c r="B86" s="97" t="s">
        <v>2527</v>
      </c>
      <c r="C86" s="97" t="s">
        <v>2528</v>
      </c>
      <c r="D86" s="98" t="s">
        <v>2467</v>
      </c>
      <c r="E86" s="81" t="s">
        <v>2364</v>
      </c>
      <c r="F86" s="81" t="s">
        <v>2529</v>
      </c>
      <c r="G86" s="81" t="s">
        <v>2530</v>
      </c>
      <c r="H86" s="81" t="s">
        <v>2529</v>
      </c>
      <c r="I86" s="81" t="s">
        <v>2368</v>
      </c>
      <c r="J86" s="81" t="s">
        <v>2368</v>
      </c>
      <c r="K86" s="81" t="s">
        <v>2368</v>
      </c>
      <c r="L86" s="81" t="s">
        <v>2366</v>
      </c>
      <c r="M86" s="82" t="s">
        <v>2368</v>
      </c>
      <c r="N86" s="82" t="s">
        <v>2368</v>
      </c>
      <c r="O86" s="82" t="s">
        <v>2368</v>
      </c>
      <c r="P86" s="82" t="s">
        <v>2368</v>
      </c>
      <c r="Q86" s="82" t="s">
        <v>2368</v>
      </c>
      <c r="R86" s="99" t="s">
        <v>2531</v>
      </c>
      <c r="S86" s="81" t="s">
        <v>2368</v>
      </c>
      <c r="T86" s="82" t="s">
        <v>2368</v>
      </c>
    </row>
    <row r="87" spans="1:20" ht="19" customHeight="1">
      <c r="A87" s="131"/>
      <c r="B87" s="85" t="s">
        <v>2532</v>
      </c>
      <c r="C87" s="86" t="s">
        <v>1974</v>
      </c>
      <c r="D87" s="87" t="s">
        <v>2394</v>
      </c>
      <c r="E87" s="88" t="s">
        <v>2378</v>
      </c>
      <c r="F87" s="88" t="s">
        <v>2533</v>
      </c>
      <c r="G87" s="88" t="s">
        <v>2533</v>
      </c>
      <c r="H87" s="88" t="s">
        <v>2533</v>
      </c>
      <c r="I87" s="90" t="s">
        <v>2534</v>
      </c>
      <c r="J87" s="88" t="s">
        <v>2398</v>
      </c>
      <c r="K87" s="88" t="s">
        <v>2398</v>
      </c>
      <c r="L87" s="88" t="s">
        <v>2398</v>
      </c>
      <c r="M87" s="89" t="s">
        <v>2368</v>
      </c>
      <c r="N87" s="89" t="s">
        <v>2368</v>
      </c>
      <c r="O87" s="89" t="s">
        <v>2368</v>
      </c>
      <c r="P87" s="89" t="s">
        <v>2368</v>
      </c>
      <c r="Q87" s="82" t="s">
        <v>2368</v>
      </c>
      <c r="R87" s="100" t="s">
        <v>2535</v>
      </c>
      <c r="S87" s="88" t="s">
        <v>2368</v>
      </c>
      <c r="T87" s="89" t="s">
        <v>2368</v>
      </c>
    </row>
    <row r="88" spans="1:20" ht="19" customHeight="1">
      <c r="A88" s="131" t="s">
        <v>2536</v>
      </c>
      <c r="B88" s="85" t="s">
        <v>2537</v>
      </c>
      <c r="C88" s="86" t="s">
        <v>1967</v>
      </c>
      <c r="D88" s="87" t="s">
        <v>2394</v>
      </c>
      <c r="E88" s="88" t="s">
        <v>2378</v>
      </c>
      <c r="F88" s="88" t="s">
        <v>2390</v>
      </c>
      <c r="G88" s="88" t="s">
        <v>2390</v>
      </c>
      <c r="H88" s="88" t="s">
        <v>2390</v>
      </c>
      <c r="I88" s="88" t="s">
        <v>2366</v>
      </c>
      <c r="J88" s="88" t="s">
        <v>2366</v>
      </c>
      <c r="K88" s="88" t="s">
        <v>2365</v>
      </c>
      <c r="L88" s="88" t="s">
        <v>2365</v>
      </c>
      <c r="M88" s="89" t="s">
        <v>2368</v>
      </c>
      <c r="N88" s="89" t="s">
        <v>2368</v>
      </c>
      <c r="O88" s="89" t="s">
        <v>2368</v>
      </c>
      <c r="P88" s="89" t="s">
        <v>2368</v>
      </c>
      <c r="Q88" s="82" t="s">
        <v>2368</v>
      </c>
      <c r="R88" s="90" t="s">
        <v>2368</v>
      </c>
      <c r="S88" s="88" t="s">
        <v>2368</v>
      </c>
      <c r="T88" s="89" t="s">
        <v>2368</v>
      </c>
    </row>
    <row r="89" spans="1:20" ht="19" customHeight="1">
      <c r="A89" s="131"/>
      <c r="B89" s="85" t="s">
        <v>2538</v>
      </c>
      <c r="C89" s="86" t="s">
        <v>2298</v>
      </c>
      <c r="D89" s="91" t="s">
        <v>2467</v>
      </c>
      <c r="E89" s="88" t="s">
        <v>2378</v>
      </c>
      <c r="F89" s="88" t="s">
        <v>2365</v>
      </c>
      <c r="G89" s="88" t="s">
        <v>2365</v>
      </c>
      <c r="H89" s="88" t="s">
        <v>2365</v>
      </c>
      <c r="I89" s="88" t="s">
        <v>2367</v>
      </c>
      <c r="J89" s="88" t="s">
        <v>2366</v>
      </c>
      <c r="K89" s="88" t="s">
        <v>2366</v>
      </c>
      <c r="L89" s="88" t="s">
        <v>2366</v>
      </c>
      <c r="M89" s="89" t="s">
        <v>2368</v>
      </c>
      <c r="N89" s="89" t="s">
        <v>2368</v>
      </c>
      <c r="O89" s="89" t="s">
        <v>2368</v>
      </c>
      <c r="P89" s="89" t="s">
        <v>2368</v>
      </c>
      <c r="Q89" s="82" t="s">
        <v>2368</v>
      </c>
      <c r="R89" s="90" t="s">
        <v>2368</v>
      </c>
      <c r="S89" s="88" t="s">
        <v>2368</v>
      </c>
      <c r="T89" s="100" t="s">
        <v>2366</v>
      </c>
    </row>
    <row r="90" spans="1:20" ht="19" customHeight="1">
      <c r="A90" s="131"/>
      <c r="B90" s="85" t="s">
        <v>2539</v>
      </c>
      <c r="C90" s="86" t="s">
        <v>2303</v>
      </c>
      <c r="D90" s="91" t="s">
        <v>2467</v>
      </c>
      <c r="E90" s="88" t="s">
        <v>2378</v>
      </c>
      <c r="F90" s="88" t="s">
        <v>2365</v>
      </c>
      <c r="G90" s="88" t="s">
        <v>2365</v>
      </c>
      <c r="H90" s="88" t="s">
        <v>2365</v>
      </c>
      <c r="I90" s="88" t="s">
        <v>2367</v>
      </c>
      <c r="J90" s="88" t="s">
        <v>2366</v>
      </c>
      <c r="K90" s="88" t="s">
        <v>2366</v>
      </c>
      <c r="L90" s="88" t="s">
        <v>2366</v>
      </c>
      <c r="M90" s="89" t="s">
        <v>2368</v>
      </c>
      <c r="N90" s="89" t="s">
        <v>2368</v>
      </c>
      <c r="O90" s="89" t="s">
        <v>2368</v>
      </c>
      <c r="P90" s="89" t="s">
        <v>2368</v>
      </c>
      <c r="Q90" s="82" t="s">
        <v>2368</v>
      </c>
      <c r="R90" s="90" t="s">
        <v>2368</v>
      </c>
      <c r="S90" s="88" t="s">
        <v>2368</v>
      </c>
      <c r="T90" s="100" t="s">
        <v>2366</v>
      </c>
    </row>
    <row r="91" spans="1:20" ht="19" customHeight="1">
      <c r="A91" s="131"/>
      <c r="B91" s="85" t="s">
        <v>2540</v>
      </c>
      <c r="C91" s="86" t="s">
        <v>2308</v>
      </c>
      <c r="D91" s="91" t="s">
        <v>2467</v>
      </c>
      <c r="E91" s="88" t="s">
        <v>2378</v>
      </c>
      <c r="F91" s="88" t="s">
        <v>2365</v>
      </c>
      <c r="G91" s="88" t="s">
        <v>2365</v>
      </c>
      <c r="H91" s="88" t="s">
        <v>2365</v>
      </c>
      <c r="I91" s="88" t="s">
        <v>2367</v>
      </c>
      <c r="J91" s="88" t="s">
        <v>2366</v>
      </c>
      <c r="K91" s="88" t="s">
        <v>2366</v>
      </c>
      <c r="L91" s="88" t="s">
        <v>2366</v>
      </c>
      <c r="M91" s="89" t="s">
        <v>2368</v>
      </c>
      <c r="N91" s="89" t="s">
        <v>2368</v>
      </c>
      <c r="O91" s="89" t="s">
        <v>2368</v>
      </c>
      <c r="P91" s="89" t="s">
        <v>2368</v>
      </c>
      <c r="Q91" s="82" t="s">
        <v>2368</v>
      </c>
      <c r="R91" s="90" t="s">
        <v>2368</v>
      </c>
      <c r="S91" s="88" t="s">
        <v>2368</v>
      </c>
      <c r="T91" s="100" t="s">
        <v>2366</v>
      </c>
    </row>
    <row r="92" spans="1:20" ht="19" customHeight="1">
      <c r="A92" s="131"/>
      <c r="B92" s="85" t="s">
        <v>2541</v>
      </c>
      <c r="C92" s="86" t="s">
        <v>2313</v>
      </c>
      <c r="D92" s="87" t="s">
        <v>2394</v>
      </c>
      <c r="E92" s="88" t="s">
        <v>2378</v>
      </c>
      <c r="F92" s="88" t="s">
        <v>2365</v>
      </c>
      <c r="G92" s="88" t="s">
        <v>2365</v>
      </c>
      <c r="H92" s="88" t="s">
        <v>2365</v>
      </c>
      <c r="I92" s="88" t="s">
        <v>2367</v>
      </c>
      <c r="J92" s="88" t="s">
        <v>2367</v>
      </c>
      <c r="K92" s="88" t="s">
        <v>2365</v>
      </c>
      <c r="L92" s="88" t="s">
        <v>2365</v>
      </c>
      <c r="M92" s="89" t="s">
        <v>2368</v>
      </c>
      <c r="N92" s="89" t="s">
        <v>2368</v>
      </c>
      <c r="O92" s="89" t="s">
        <v>2368</v>
      </c>
      <c r="P92" s="89" t="s">
        <v>2368</v>
      </c>
      <c r="Q92" s="82" t="s">
        <v>2368</v>
      </c>
      <c r="R92" s="90" t="s">
        <v>2366</v>
      </c>
      <c r="S92" s="88" t="s">
        <v>2368</v>
      </c>
      <c r="T92" s="89" t="s">
        <v>2366</v>
      </c>
    </row>
    <row r="93" spans="1:20" ht="19" customHeight="1">
      <c r="A93" s="131"/>
      <c r="B93" s="85" t="s">
        <v>2542</v>
      </c>
      <c r="C93" s="92" t="s">
        <v>2318</v>
      </c>
      <c r="D93" s="87" t="s">
        <v>2394</v>
      </c>
      <c r="E93" s="88" t="s">
        <v>2378</v>
      </c>
      <c r="F93" s="88" t="s">
        <v>2365</v>
      </c>
      <c r="G93" s="88" t="s">
        <v>2365</v>
      </c>
      <c r="H93" s="88" t="s">
        <v>2365</v>
      </c>
      <c r="I93" s="88" t="s">
        <v>2367</v>
      </c>
      <c r="J93" s="88" t="s">
        <v>2367</v>
      </c>
      <c r="K93" s="88" t="s">
        <v>2366</v>
      </c>
      <c r="L93" s="88" t="s">
        <v>2367</v>
      </c>
      <c r="M93" s="89" t="s">
        <v>2368</v>
      </c>
      <c r="N93" s="89" t="s">
        <v>2368</v>
      </c>
      <c r="O93" s="89" t="s">
        <v>2368</v>
      </c>
      <c r="P93" s="89" t="s">
        <v>2368</v>
      </c>
      <c r="Q93" s="82" t="s">
        <v>2368</v>
      </c>
      <c r="R93" s="90" t="s">
        <v>2366</v>
      </c>
      <c r="S93" s="88" t="s">
        <v>2368</v>
      </c>
      <c r="T93" s="89" t="s">
        <v>2366</v>
      </c>
    </row>
    <row r="94" spans="1:20" ht="19" customHeight="1">
      <c r="A94" s="131"/>
      <c r="B94" s="85" t="s">
        <v>2543</v>
      </c>
      <c r="C94" s="86" t="s">
        <v>2323</v>
      </c>
      <c r="D94" s="87" t="s">
        <v>2394</v>
      </c>
      <c r="E94" s="88" t="s">
        <v>2378</v>
      </c>
      <c r="F94" s="88" t="s">
        <v>2365</v>
      </c>
      <c r="G94" s="88" t="s">
        <v>2365</v>
      </c>
      <c r="H94" s="88" t="s">
        <v>2365</v>
      </c>
      <c r="I94" s="88" t="s">
        <v>2367</v>
      </c>
      <c r="J94" s="88" t="s">
        <v>2367</v>
      </c>
      <c r="K94" s="88" t="s">
        <v>2367</v>
      </c>
      <c r="L94" s="88" t="s">
        <v>2366</v>
      </c>
      <c r="M94" s="89" t="s">
        <v>2368</v>
      </c>
      <c r="N94" s="89" t="s">
        <v>2368</v>
      </c>
      <c r="O94" s="89" t="s">
        <v>2368</v>
      </c>
      <c r="P94" s="89" t="s">
        <v>2368</v>
      </c>
      <c r="Q94" s="82" t="s">
        <v>2368</v>
      </c>
      <c r="R94" s="90" t="s">
        <v>2366</v>
      </c>
      <c r="S94" s="88" t="s">
        <v>2368</v>
      </c>
      <c r="T94" s="89" t="s">
        <v>2366</v>
      </c>
    </row>
    <row r="95" spans="1:20" ht="19" customHeight="1">
      <c r="A95" s="131"/>
      <c r="B95" s="85" t="s">
        <v>2544</v>
      </c>
      <c r="C95" s="86" t="s">
        <v>2545</v>
      </c>
      <c r="D95" s="91" t="s">
        <v>2467</v>
      </c>
      <c r="E95" s="88" t="s">
        <v>2378</v>
      </c>
      <c r="F95" s="88" t="s">
        <v>2365</v>
      </c>
      <c r="G95" s="88" t="s">
        <v>2365</v>
      </c>
      <c r="H95" s="88" t="s">
        <v>2365</v>
      </c>
      <c r="I95" s="88" t="s">
        <v>2367</v>
      </c>
      <c r="J95" s="88" t="s">
        <v>2366</v>
      </c>
      <c r="K95" s="88" t="s">
        <v>2366</v>
      </c>
      <c r="L95" s="88" t="s">
        <v>2366</v>
      </c>
      <c r="M95" s="89" t="s">
        <v>2368</v>
      </c>
      <c r="N95" s="89" t="s">
        <v>2368</v>
      </c>
      <c r="O95" s="89" t="s">
        <v>2368</v>
      </c>
      <c r="P95" s="89" t="s">
        <v>2368</v>
      </c>
      <c r="Q95" s="82" t="s">
        <v>2368</v>
      </c>
      <c r="R95" s="90" t="s">
        <v>2366</v>
      </c>
      <c r="S95" s="88" t="s">
        <v>2366</v>
      </c>
      <c r="T95" s="89" t="s">
        <v>2366</v>
      </c>
    </row>
    <row r="96" spans="1:20" ht="19" customHeight="1">
      <c r="A96" s="131"/>
      <c r="B96" s="85" t="s">
        <v>2546</v>
      </c>
      <c r="C96" s="86" t="s">
        <v>2328</v>
      </c>
      <c r="D96" s="91" t="s">
        <v>2422</v>
      </c>
      <c r="E96" s="88" t="s">
        <v>2378</v>
      </c>
      <c r="F96" s="88" t="s">
        <v>2365</v>
      </c>
      <c r="G96" s="88" t="s">
        <v>2365</v>
      </c>
      <c r="H96" s="88" t="s">
        <v>2365</v>
      </c>
      <c r="I96" s="88" t="s">
        <v>2367</v>
      </c>
      <c r="J96" s="88" t="s">
        <v>2367</v>
      </c>
      <c r="K96" s="88" t="s">
        <v>2367</v>
      </c>
      <c r="L96" s="88" t="s">
        <v>2365</v>
      </c>
      <c r="M96" s="89" t="s">
        <v>2368</v>
      </c>
      <c r="N96" s="89" t="s">
        <v>2368</v>
      </c>
      <c r="O96" s="89" t="s">
        <v>2368</v>
      </c>
      <c r="P96" s="89" t="s">
        <v>2368</v>
      </c>
      <c r="Q96" s="82" t="s">
        <v>2368</v>
      </c>
      <c r="R96" s="90" t="s">
        <v>2366</v>
      </c>
      <c r="S96" s="88" t="s">
        <v>2368</v>
      </c>
      <c r="T96" s="89" t="s">
        <v>2366</v>
      </c>
    </row>
    <row r="97" spans="1:21" ht="19" customHeight="1">
      <c r="A97" s="131"/>
      <c r="B97" s="85" t="s">
        <v>2547</v>
      </c>
      <c r="C97" s="86" t="s">
        <v>1962</v>
      </c>
      <c r="D97" s="91" t="s">
        <v>2467</v>
      </c>
      <c r="E97" s="88" t="s">
        <v>2378</v>
      </c>
      <c r="F97" s="88" t="s">
        <v>2390</v>
      </c>
      <c r="G97" s="88" t="s">
        <v>2390</v>
      </c>
      <c r="H97" s="88" t="s">
        <v>2390</v>
      </c>
      <c r="I97" s="88" t="s">
        <v>2366</v>
      </c>
      <c r="J97" s="88" t="s">
        <v>2365</v>
      </c>
      <c r="K97" s="88" t="s">
        <v>2365</v>
      </c>
      <c r="L97" s="88" t="s">
        <v>2365</v>
      </c>
      <c r="M97" s="89" t="s">
        <v>2368</v>
      </c>
      <c r="N97" s="89" t="s">
        <v>2368</v>
      </c>
      <c r="O97" s="89" t="s">
        <v>2368</v>
      </c>
      <c r="P97" s="89" t="s">
        <v>2368</v>
      </c>
      <c r="Q97" s="82" t="s">
        <v>2368</v>
      </c>
      <c r="R97" s="90" t="s">
        <v>2368</v>
      </c>
      <c r="S97" s="88" t="s">
        <v>2366</v>
      </c>
      <c r="T97" s="118" t="s">
        <v>2577</v>
      </c>
      <c r="U97" s="75"/>
    </row>
    <row r="98" spans="1:21" ht="19" customHeight="1">
      <c r="A98" s="131"/>
      <c r="B98" s="85" t="s">
        <v>2548</v>
      </c>
      <c r="C98" s="86" t="s">
        <v>1955</v>
      </c>
      <c r="D98" s="91" t="s">
        <v>2467</v>
      </c>
      <c r="E98" s="88" t="s">
        <v>2378</v>
      </c>
      <c r="F98" s="88" t="s">
        <v>2549</v>
      </c>
      <c r="G98" s="88" t="s">
        <v>2549</v>
      </c>
      <c r="H98" s="88" t="s">
        <v>2549</v>
      </c>
      <c r="I98" s="90" t="s">
        <v>2550</v>
      </c>
      <c r="J98" s="90" t="s">
        <v>2550</v>
      </c>
      <c r="K98" s="88" t="s">
        <v>2398</v>
      </c>
      <c r="L98" s="88" t="s">
        <v>2398</v>
      </c>
      <c r="M98" s="89" t="s">
        <v>2368</v>
      </c>
      <c r="N98" s="89" t="s">
        <v>2368</v>
      </c>
      <c r="O98" s="89" t="s">
        <v>2368</v>
      </c>
      <c r="P98" s="89" t="s">
        <v>2368</v>
      </c>
      <c r="Q98" s="82" t="s">
        <v>2368</v>
      </c>
      <c r="R98" s="100" t="s">
        <v>2531</v>
      </c>
      <c r="S98" s="88" t="s">
        <v>2366</v>
      </c>
      <c r="T98" s="118" t="s">
        <v>2577</v>
      </c>
    </row>
    <row r="99" spans="1:21" ht="19" customHeight="1">
      <c r="A99" s="131"/>
      <c r="B99" s="85" t="s">
        <v>2551</v>
      </c>
      <c r="C99" s="86" t="s">
        <v>1948</v>
      </c>
      <c r="D99" s="91" t="s">
        <v>2467</v>
      </c>
      <c r="E99" s="88" t="s">
        <v>2378</v>
      </c>
      <c r="F99" s="88" t="s">
        <v>2552</v>
      </c>
      <c r="G99" s="88" t="s">
        <v>2552</v>
      </c>
      <c r="H99" s="88" t="s">
        <v>2552</v>
      </c>
      <c r="I99" s="90" t="s">
        <v>2553</v>
      </c>
      <c r="J99" s="90" t="s">
        <v>2553</v>
      </c>
      <c r="K99" s="90" t="s">
        <v>2553</v>
      </c>
      <c r="L99" s="90" t="s">
        <v>2553</v>
      </c>
      <c r="M99" s="89" t="s">
        <v>2368</v>
      </c>
      <c r="N99" s="89" t="s">
        <v>2368</v>
      </c>
      <c r="O99" s="89" t="s">
        <v>2368</v>
      </c>
      <c r="P99" s="89" t="s">
        <v>2368</v>
      </c>
      <c r="Q99" s="82" t="s">
        <v>2368</v>
      </c>
      <c r="R99" s="100" t="s">
        <v>2531</v>
      </c>
      <c r="S99" s="88" t="s">
        <v>2368</v>
      </c>
      <c r="T99" s="118" t="s">
        <v>2577</v>
      </c>
    </row>
    <row r="100" spans="1:21" ht="18.5">
      <c r="A100" s="72" t="s">
        <v>2554</v>
      </c>
      <c r="B100" s="57"/>
      <c r="C100" s="57"/>
      <c r="F100" s="77"/>
      <c r="G100" s="77"/>
      <c r="H100" s="77"/>
      <c r="I100" s="77"/>
      <c r="J100" s="77"/>
      <c r="K100" s="77"/>
      <c r="L100" s="77"/>
      <c r="M100" s="77"/>
      <c r="N100" s="77"/>
      <c r="O100" s="77"/>
      <c r="P100" s="77"/>
      <c r="Q100" s="77"/>
      <c r="R100" s="78"/>
      <c r="S100" s="77"/>
      <c r="T100" s="57"/>
    </row>
    <row r="101" spans="1:21" ht="18.5">
      <c r="A101" s="72" t="s">
        <v>2555</v>
      </c>
      <c r="B101" s="57"/>
      <c r="C101" s="57"/>
      <c r="F101" s="77"/>
      <c r="G101" s="77"/>
      <c r="H101" s="77"/>
      <c r="I101" s="77"/>
      <c r="J101" s="77"/>
      <c r="K101" s="77"/>
      <c r="L101" s="77"/>
      <c r="M101" s="77"/>
      <c r="N101" s="77"/>
      <c r="O101" s="77"/>
      <c r="P101" s="77"/>
      <c r="Q101" s="77"/>
      <c r="R101" s="78"/>
      <c r="S101" s="77"/>
      <c r="T101" s="79"/>
    </row>
    <row r="102" spans="1:21" ht="18.5">
      <c r="A102" s="64" t="s">
        <v>2556</v>
      </c>
      <c r="B102" s="57"/>
      <c r="C102" s="57"/>
      <c r="F102" s="77"/>
      <c r="G102" s="77"/>
      <c r="H102" s="57"/>
      <c r="I102" s="77"/>
      <c r="J102" s="77"/>
      <c r="K102" s="77"/>
      <c r="L102" s="77"/>
      <c r="M102" s="77"/>
      <c r="N102" s="77"/>
      <c r="O102" s="77"/>
      <c r="P102" s="77"/>
      <c r="Q102" s="77"/>
      <c r="R102" s="78"/>
      <c r="S102" s="77"/>
      <c r="T102" s="79"/>
    </row>
    <row r="103" spans="1:21" ht="18.5">
      <c r="A103" s="72" t="s">
        <v>2557</v>
      </c>
      <c r="B103" s="57"/>
      <c r="C103" s="57"/>
      <c r="D103" s="101"/>
      <c r="F103" s="77"/>
      <c r="G103" s="77"/>
      <c r="H103" s="77"/>
      <c r="I103" s="77"/>
      <c r="J103" s="77"/>
      <c r="K103" s="77"/>
      <c r="L103" s="77"/>
      <c r="M103" s="77"/>
      <c r="N103" s="77"/>
      <c r="O103" s="77"/>
      <c r="P103" s="77"/>
      <c r="Q103" s="77"/>
      <c r="R103" s="78"/>
      <c r="S103" s="77"/>
      <c r="T103" s="117"/>
    </row>
    <row r="104" spans="1:21" ht="19" customHeight="1">
      <c r="A104" s="72" t="s">
        <v>2558</v>
      </c>
      <c r="B104" s="57"/>
      <c r="C104" s="57"/>
      <c r="D104" s="57"/>
      <c r="F104" s="77"/>
      <c r="G104" s="77"/>
      <c r="H104" s="77"/>
      <c r="I104" s="77"/>
      <c r="J104" s="77"/>
      <c r="K104" s="77"/>
      <c r="L104" s="77"/>
      <c r="M104" s="77"/>
      <c r="N104" s="77"/>
      <c r="O104" s="77"/>
      <c r="P104" s="77"/>
      <c r="Q104" s="77"/>
      <c r="R104" s="78"/>
      <c r="S104" s="77"/>
      <c r="T104" s="79"/>
    </row>
    <row r="105" spans="1:21" ht="21" customHeight="1">
      <c r="A105" s="72" t="s">
        <v>2559</v>
      </c>
      <c r="B105" s="57"/>
      <c r="C105" s="101"/>
      <c r="D105" s="57"/>
      <c r="E105" s="101"/>
      <c r="F105" s="79"/>
      <c r="G105" s="57"/>
      <c r="H105" s="77"/>
      <c r="I105" s="77"/>
      <c r="J105" s="77"/>
      <c r="K105" s="77"/>
      <c r="L105" s="77"/>
      <c r="M105" s="77"/>
      <c r="N105" s="77"/>
      <c r="O105" s="77"/>
      <c r="P105" s="77"/>
      <c r="Q105" s="77"/>
      <c r="R105" s="78"/>
      <c r="S105" s="77"/>
      <c r="T105" s="79"/>
    </row>
    <row r="106" spans="1:21" ht="21" customHeight="1">
      <c r="A106" s="72" t="s">
        <v>2560</v>
      </c>
      <c r="B106" s="57"/>
      <c r="C106" s="102"/>
      <c r="D106" s="57" t="s">
        <v>2561</v>
      </c>
      <c r="E106" s="101"/>
      <c r="F106" s="101"/>
      <c r="G106" s="77"/>
      <c r="H106" s="77"/>
      <c r="I106" s="77"/>
      <c r="J106" s="77"/>
      <c r="K106" s="77"/>
      <c r="L106" s="77"/>
      <c r="M106" s="77"/>
      <c r="N106" s="77"/>
      <c r="O106" s="77"/>
      <c r="P106" s="77"/>
      <c r="Q106" s="77"/>
      <c r="R106" s="78"/>
      <c r="S106" s="77"/>
      <c r="T106" s="79"/>
    </row>
    <row r="107" spans="1:21" ht="18.5">
      <c r="A107" s="72" t="s">
        <v>2578</v>
      </c>
      <c r="B107" s="57"/>
      <c r="C107" s="103"/>
      <c r="D107" s="104"/>
      <c r="F107" s="66"/>
      <c r="G107" s="66"/>
      <c r="H107" s="66"/>
      <c r="I107" s="66"/>
      <c r="J107" s="66"/>
      <c r="K107" s="66"/>
      <c r="L107" s="66"/>
      <c r="M107" s="66"/>
      <c r="N107" s="66"/>
      <c r="O107" s="66"/>
      <c r="P107" s="66"/>
      <c r="Q107" s="66"/>
      <c r="R107" s="105"/>
      <c r="S107" s="66"/>
    </row>
    <row r="108" spans="1:21" ht="15" customHeight="1">
      <c r="A108" s="66"/>
      <c r="B108" s="66"/>
      <c r="C108" s="66"/>
      <c r="D108" s="106"/>
      <c r="E108" s="107"/>
      <c r="F108" s="108"/>
      <c r="G108" s="66"/>
      <c r="H108" s="66"/>
      <c r="I108" s="66"/>
      <c r="J108" s="66"/>
      <c r="K108" s="66"/>
      <c r="L108" s="66"/>
      <c r="M108" s="66"/>
      <c r="N108" s="66"/>
      <c r="O108" s="66"/>
      <c r="P108" s="66"/>
      <c r="Q108" s="66"/>
      <c r="R108" s="105"/>
      <c r="S108" s="66"/>
    </row>
    <row r="111" spans="1:21">
      <c r="D111" s="109"/>
      <c r="E111" s="109"/>
      <c r="M111" s="110"/>
      <c r="O111"/>
      <c r="P111"/>
      <c r="Q111"/>
      <c r="R111"/>
      <c r="S111"/>
    </row>
    <row r="112" spans="1:21">
      <c r="D112" s="109"/>
      <c r="E112" s="109"/>
      <c r="M112" s="110"/>
      <c r="O112"/>
      <c r="P112"/>
      <c r="Q112"/>
      <c r="R112"/>
      <c r="S112"/>
    </row>
    <row r="113" spans="4:19">
      <c r="D113" s="109"/>
      <c r="E113" s="109"/>
      <c r="M113" s="110"/>
      <c r="O113"/>
      <c r="P113"/>
      <c r="Q113"/>
      <c r="R113"/>
      <c r="S113"/>
    </row>
    <row r="114" spans="4:19" s="109" customFormat="1">
      <c r="M114" s="110"/>
    </row>
    <row r="115" spans="4:19" s="109" customFormat="1">
      <c r="G115" s="111"/>
      <c r="M115" s="112"/>
    </row>
    <row r="116" spans="4:19" s="109" customFormat="1">
      <c r="G116" s="111"/>
      <c r="M116" s="112"/>
    </row>
    <row r="117" spans="4:19" s="109" customFormat="1">
      <c r="G117" s="111"/>
      <c r="M117" s="112"/>
    </row>
    <row r="118" spans="4:19" s="109" customFormat="1">
      <c r="G118" s="111"/>
      <c r="M118" s="112"/>
    </row>
    <row r="119" spans="4:19" s="109" customFormat="1">
      <c r="G119" s="111"/>
      <c r="M119" s="112"/>
    </row>
    <row r="120" spans="4:19" s="109" customFormat="1">
      <c r="G120" s="111"/>
      <c r="M120" s="112"/>
    </row>
    <row r="121" spans="4:19" s="109" customFormat="1">
      <c r="G121" s="111"/>
      <c r="M121" s="112"/>
    </row>
    <row r="122" spans="4:19" s="109" customFormat="1">
      <c r="G122" s="111"/>
      <c r="M122" s="112"/>
    </row>
    <row r="123" spans="4:19" s="109" customFormat="1">
      <c r="G123" s="111"/>
      <c r="M123" s="112"/>
    </row>
    <row r="124" spans="4:19" s="109" customFormat="1">
      <c r="G124" s="111"/>
      <c r="M124" s="112"/>
    </row>
    <row r="125" spans="4:19" s="109" customFormat="1">
      <c r="G125" s="111"/>
      <c r="M125" s="112"/>
    </row>
    <row r="126" spans="4:19" s="109" customFormat="1">
      <c r="G126" s="111"/>
      <c r="M126" s="112"/>
    </row>
    <row r="127" spans="4:19" s="109" customFormat="1">
      <c r="G127" s="111"/>
      <c r="M127" s="112"/>
    </row>
    <row r="128" spans="4:19" s="109" customFormat="1">
      <c r="G128" s="111"/>
      <c r="M128" s="112"/>
    </row>
    <row r="129" spans="1:19" s="109" customFormat="1">
      <c r="G129" s="111"/>
      <c r="M129" s="112"/>
    </row>
    <row r="130" spans="1:19" s="113" customFormat="1">
      <c r="B130" s="109"/>
      <c r="C130" s="109"/>
      <c r="D130" s="109"/>
      <c r="E130" s="109"/>
      <c r="F130" s="109"/>
      <c r="G130" s="109"/>
      <c r="H130" s="109"/>
      <c r="I130" s="109"/>
      <c r="J130" s="109"/>
      <c r="K130" s="109"/>
      <c r="L130" s="109"/>
      <c r="M130" s="109"/>
      <c r="N130" s="109"/>
      <c r="O130" s="109"/>
      <c r="P130"/>
      <c r="Q130"/>
      <c r="R130" s="114"/>
      <c r="S130"/>
    </row>
    <row r="131" spans="1:19" s="113" customFormat="1">
      <c r="B131" s="109"/>
      <c r="C131" s="109"/>
      <c r="D131" s="109"/>
      <c r="E131" s="109"/>
      <c r="F131" s="109"/>
      <c r="G131" s="109"/>
      <c r="H131" s="109"/>
      <c r="I131" s="109"/>
      <c r="J131" s="109"/>
      <c r="K131" s="109"/>
      <c r="L131" s="109"/>
      <c r="M131" s="109"/>
      <c r="N131" s="109"/>
      <c r="O131" s="109"/>
      <c r="P131"/>
      <c r="Q131"/>
      <c r="R131" s="114"/>
      <c r="S131"/>
    </row>
    <row r="132" spans="1:19" s="113" customFormat="1">
      <c r="B132" s="109"/>
      <c r="C132" s="109"/>
      <c r="D132" s="109"/>
      <c r="E132" s="109"/>
      <c r="F132" s="109"/>
      <c r="G132" s="109"/>
      <c r="H132" s="109"/>
      <c r="I132" s="109"/>
      <c r="J132" s="109"/>
      <c r="K132" s="109"/>
      <c r="L132" s="109"/>
      <c r="M132" s="109"/>
      <c r="N132" s="109"/>
      <c r="O132" s="109"/>
      <c r="P132"/>
      <c r="Q132"/>
      <c r="R132" s="114"/>
      <c r="S132"/>
    </row>
    <row r="133" spans="1:19">
      <c r="A133" s="113"/>
      <c r="D133" s="109"/>
      <c r="E133" s="109"/>
      <c r="P133"/>
      <c r="Q133"/>
      <c r="R133" s="114"/>
      <c r="S133"/>
    </row>
  </sheetData>
  <dataConsolidate function="count"/>
  <mergeCells count="13">
    <mergeCell ref="M5:T5"/>
    <mergeCell ref="A7:A15"/>
    <mergeCell ref="A16:A20"/>
    <mergeCell ref="A21:A87"/>
    <mergeCell ref="A88:A99"/>
    <mergeCell ref="H1:K1"/>
    <mergeCell ref="A5:A6"/>
    <mergeCell ref="B5:B6"/>
    <mergeCell ref="C5:C6"/>
    <mergeCell ref="D5:D6"/>
    <mergeCell ref="E5:E6"/>
    <mergeCell ref="F5:H5"/>
    <mergeCell ref="I5:L5"/>
  </mergeCells>
  <phoneticPr fontId="3"/>
  <conditionalFormatting sqref="I7:T96 I97:S99">
    <cfRule type="containsText" dxfId="14" priority="8" operator="containsText" text="−">
      <formula>NOT(ISERROR(SEARCH("−",I7)))</formula>
    </cfRule>
  </conditionalFormatting>
  <conditionalFormatting sqref="F7:H99">
    <cfRule type="beginsWith" dxfId="13" priority="4" operator="beginsWith" text="(">
      <formula>LEFT(F7,LEN("("))="("</formula>
    </cfRule>
    <cfRule type="beginsWith" dxfId="12" priority="5" operator="beginsWith" text="D">
      <formula>LEFT(F7,LEN("D"))="D"</formula>
    </cfRule>
    <cfRule type="containsText" dxfId="11" priority="6" operator="containsText" text="ND">
      <formula>NOT(ISERROR(SEARCH("ND",F7)))</formula>
    </cfRule>
    <cfRule type="containsText" dxfId="10" priority="7" operator="containsText" text="G">
      <formula>NOT(ISERROR(SEARCH("G",F7)))</formula>
    </cfRule>
  </conditionalFormatting>
  <conditionalFormatting sqref="U97">
    <cfRule type="containsText" dxfId="9" priority="2" operator="containsText" text="−">
      <formula>NOT(ISERROR(SEARCH("−",U97)))</formula>
    </cfRule>
  </conditionalFormatting>
  <pageMargins left="0.7" right="0.7" top="0.75" bottom="0.75" header="0.3" footer="0.3"/>
  <pageSetup paperSize="9" scale="35" fitToWidth="0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1" operator="containsText" id="{9E97A9AC-3B34-4060-A439-F12FB1552442}">
            <xm:f>NOT(ISERROR(SEARCH("+",M7)))</xm:f>
            <xm:f>"+"</xm:f>
            <x14:dxf>
              <fill>
                <patternFill>
                  <bgColor theme="5" tint="0.39994506668294322"/>
                </patternFill>
              </fill>
            </x14:dxf>
          </x14:cfRule>
          <xm:sqref>M7:T96 M97:S99</xm:sqref>
        </x14:conditionalFormatting>
        <x14:conditionalFormatting xmlns:xm="http://schemas.microsoft.com/office/excel/2006/main">
          <x14:cfRule type="containsText" priority="10" operator="containsText" id="{9468123B-B6C6-4D8F-9F74-A16B5BECC655}">
            <xm:f>NOT(ISERROR(SEARCH("+",I7)))</xm:f>
            <xm:f>"+"</xm:f>
            <x14:dxf>
              <fill>
                <patternFill>
                  <bgColor theme="5" tint="0.39994506668294322"/>
                </patternFill>
              </fill>
            </x14:dxf>
          </x14:cfRule>
          <xm:sqref>I7:L99</xm:sqref>
        </x14:conditionalFormatting>
        <x14:conditionalFormatting xmlns:xm="http://schemas.microsoft.com/office/excel/2006/main">
          <x14:cfRule type="containsText" priority="9" operator="containsText" id="{006EB983-C9FD-488D-AAFC-BC3B4A2836E4}">
            <xm:f>NOT(ISERROR(SEARCH("+",Y78)))</xm:f>
            <xm:f>"+"</xm:f>
            <x14:dxf>
              <fill>
                <patternFill>
                  <bgColor theme="5" tint="0.39994506668294322"/>
                </patternFill>
              </fill>
            </x14:dxf>
          </x14:cfRule>
          <xm:sqref>Y78</xm:sqref>
        </x14:conditionalFormatting>
        <x14:conditionalFormatting xmlns:xm="http://schemas.microsoft.com/office/excel/2006/main">
          <x14:cfRule type="containsText" priority="3" operator="containsText" id="{0C3D656C-3257-417F-AA6B-C0FBCB43C157}">
            <xm:f>NOT(ISERROR(SEARCH("+",U97)))</xm:f>
            <xm:f>"+"</xm:f>
            <x14:dxf>
              <fill>
                <patternFill>
                  <bgColor theme="5" tint="0.39994506668294322"/>
                </patternFill>
              </fill>
            </x14:dxf>
          </x14:cfRule>
          <xm:sqref>U97</xm:sqref>
        </x14:conditionalFormatting>
        <x14:conditionalFormatting xmlns:xm="http://schemas.microsoft.com/office/excel/2006/main">
          <x14:cfRule type="containsText" priority="1" operator="containsText" id="{E8E77DEE-30C5-44D3-A269-376741E7AADA}">
            <xm:f>NOT(ISERROR(SEARCH("+",T97)))</xm:f>
            <xm:f>"+"</xm:f>
            <x14:dxf>
              <fill>
                <patternFill>
                  <bgColor theme="5" tint="0.39994506668294322"/>
                </patternFill>
              </fill>
            </x14:dxf>
          </x14:cfRule>
          <xm:sqref>T97:T99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C1730-11E4-4C63-94A0-4CE521BFDA39}">
  <sheetPr>
    <pageSetUpPr fitToPage="1"/>
  </sheetPr>
  <dimension ref="A1:K25"/>
  <sheetViews>
    <sheetView zoomScale="95" workbookViewId="0">
      <selection activeCell="A5" sqref="A5"/>
    </sheetView>
  </sheetViews>
  <sheetFormatPr defaultRowHeight="20"/>
  <cols>
    <col min="1" max="1" width="52.4140625" style="35" customWidth="1"/>
    <col min="2" max="2" width="17.4140625" style="34" customWidth="1"/>
    <col min="3" max="3" width="21" style="34" customWidth="1"/>
    <col min="4" max="4" width="17.4140625" style="34" customWidth="1"/>
    <col min="5" max="5" width="20.9140625" style="34" customWidth="1"/>
    <col min="6" max="6" width="17.4140625" style="34" customWidth="1"/>
    <col min="7" max="7" width="21.1640625" style="34" customWidth="1"/>
    <col min="8" max="8" width="16.75" style="34" customWidth="1"/>
    <col min="9" max="9" width="18.1640625" style="34" customWidth="1"/>
    <col min="10" max="10" width="21.4140625" style="34" customWidth="1"/>
    <col min="11" max="16384" width="8.6640625" style="34"/>
  </cols>
  <sheetData>
    <row r="1" spans="1:11" s="35" customFormat="1">
      <c r="A1" s="63" t="s">
        <v>2589</v>
      </c>
    </row>
    <row r="2" spans="1:11" s="35" customFormat="1">
      <c r="A2" s="63" t="s">
        <v>2586</v>
      </c>
    </row>
    <row r="3" spans="1:11" s="35" customFormat="1" ht="22.5" customHeight="1">
      <c r="A3" s="119" t="s">
        <v>2072</v>
      </c>
      <c r="B3" s="120" t="s">
        <v>2337</v>
      </c>
      <c r="C3" s="120" t="s">
        <v>2071</v>
      </c>
      <c r="D3" s="120" t="s">
        <v>2338</v>
      </c>
      <c r="E3" s="120" t="s">
        <v>2070</v>
      </c>
      <c r="F3" s="120" t="s">
        <v>2339</v>
      </c>
      <c r="G3" s="120" t="s">
        <v>2069</v>
      </c>
      <c r="H3" s="37"/>
      <c r="I3" s="37"/>
      <c r="J3" s="37"/>
      <c r="K3" s="37"/>
    </row>
    <row r="4" spans="1:11" s="35" customFormat="1" ht="22.5" customHeight="1">
      <c r="A4" s="121" t="s">
        <v>2062</v>
      </c>
      <c r="B4" s="36" t="s">
        <v>2068</v>
      </c>
      <c r="C4" s="122" t="s">
        <v>2067</v>
      </c>
      <c r="D4" s="36" t="s">
        <v>2066</v>
      </c>
      <c r="E4" s="36" t="s">
        <v>2065</v>
      </c>
      <c r="F4" s="36" t="s">
        <v>2064</v>
      </c>
      <c r="G4" s="36" t="s">
        <v>2063</v>
      </c>
      <c r="H4" s="37"/>
      <c r="I4" s="37"/>
      <c r="J4" s="37"/>
      <c r="K4" s="37"/>
    </row>
    <row r="5" spans="1:11" s="35" customFormat="1" ht="22.5" customHeight="1">
      <c r="A5" s="121" t="s">
        <v>2062</v>
      </c>
      <c r="B5" s="36" t="s">
        <v>2061</v>
      </c>
      <c r="C5" s="36" t="s">
        <v>2060</v>
      </c>
      <c r="D5" s="36" t="s">
        <v>2059</v>
      </c>
      <c r="E5" s="36" t="s">
        <v>2058</v>
      </c>
      <c r="F5" s="36" t="s">
        <v>2057</v>
      </c>
      <c r="G5" s="36" t="s">
        <v>2056</v>
      </c>
      <c r="H5" s="37"/>
      <c r="I5" s="37"/>
      <c r="J5" s="37"/>
      <c r="K5" s="37"/>
    </row>
    <row r="6" spans="1:11" s="35" customFormat="1" ht="22.5" customHeight="1">
      <c r="A6" s="121" t="s">
        <v>2055</v>
      </c>
      <c r="B6" s="36" t="s">
        <v>2054</v>
      </c>
      <c r="C6" s="36" t="s">
        <v>2053</v>
      </c>
      <c r="D6" s="36" t="s">
        <v>2052</v>
      </c>
      <c r="E6" s="36" t="s">
        <v>2051</v>
      </c>
      <c r="F6" s="36" t="s">
        <v>2050</v>
      </c>
      <c r="G6" s="36" t="s">
        <v>2049</v>
      </c>
      <c r="H6" s="37"/>
      <c r="I6" s="37"/>
      <c r="J6" s="37"/>
      <c r="K6" s="37"/>
    </row>
    <row r="7" spans="1:11" s="35" customFormat="1" ht="22.5" customHeight="1">
      <c r="A7" s="121" t="s">
        <v>2048</v>
      </c>
      <c r="B7" s="36" t="s">
        <v>2047</v>
      </c>
      <c r="C7" s="36" t="s">
        <v>2046</v>
      </c>
      <c r="D7" s="36" t="s">
        <v>2045</v>
      </c>
      <c r="E7" s="36" t="s">
        <v>2044</v>
      </c>
      <c r="F7" s="123" t="s">
        <v>2098</v>
      </c>
      <c r="G7" s="123" t="s">
        <v>2098</v>
      </c>
      <c r="H7" s="37"/>
      <c r="I7" s="37"/>
      <c r="J7" s="37"/>
      <c r="K7" s="37"/>
    </row>
    <row r="8" spans="1:11" s="35" customFormat="1" ht="22.5" customHeight="1">
      <c r="A8" s="121" t="s">
        <v>2043</v>
      </c>
      <c r="B8" s="36" t="s">
        <v>2042</v>
      </c>
      <c r="C8" s="36" t="s">
        <v>2041</v>
      </c>
      <c r="D8" s="36" t="s">
        <v>2040</v>
      </c>
      <c r="E8" s="36" t="s">
        <v>2039</v>
      </c>
      <c r="F8" s="123" t="s">
        <v>2098</v>
      </c>
      <c r="G8" s="123" t="s">
        <v>2098</v>
      </c>
      <c r="H8" s="37"/>
      <c r="I8" s="37"/>
      <c r="J8" s="37"/>
      <c r="K8" s="37"/>
    </row>
    <row r="9" spans="1:11" s="35" customFormat="1" ht="22.5" customHeight="1">
      <c r="A9" s="121" t="s">
        <v>2439</v>
      </c>
      <c r="B9" s="36" t="s">
        <v>2037</v>
      </c>
      <c r="C9" s="36" t="s">
        <v>2036</v>
      </c>
      <c r="D9" s="36" t="s">
        <v>2035</v>
      </c>
      <c r="E9" s="36" t="s">
        <v>2034</v>
      </c>
      <c r="F9" s="123" t="s">
        <v>2098</v>
      </c>
      <c r="G9" s="123" t="s">
        <v>2098</v>
      </c>
      <c r="H9" s="37"/>
      <c r="I9" s="37"/>
      <c r="J9" s="37"/>
      <c r="K9" s="37"/>
    </row>
    <row r="10" spans="1:11" s="35" customFormat="1" ht="22.5" customHeight="1">
      <c r="A10" s="121" t="s">
        <v>2033</v>
      </c>
      <c r="B10" s="36" t="s">
        <v>2032</v>
      </c>
      <c r="C10" s="122" t="s">
        <v>2031</v>
      </c>
      <c r="D10" s="36" t="s">
        <v>2030</v>
      </c>
      <c r="E10" s="36" t="s">
        <v>2029</v>
      </c>
      <c r="F10" s="36" t="s">
        <v>2028</v>
      </c>
      <c r="G10" s="36" t="s">
        <v>2027</v>
      </c>
      <c r="H10" s="37"/>
      <c r="I10" s="37"/>
      <c r="J10" s="37"/>
      <c r="K10" s="37"/>
    </row>
    <row r="11" spans="1:11" s="35" customFormat="1" ht="22.5" customHeight="1">
      <c r="A11" s="121" t="s">
        <v>2026</v>
      </c>
      <c r="B11" s="36" t="s">
        <v>2025</v>
      </c>
      <c r="C11" s="36" t="s">
        <v>2024</v>
      </c>
      <c r="D11" s="36" t="s">
        <v>2023</v>
      </c>
      <c r="E11" s="36" t="s">
        <v>2022</v>
      </c>
      <c r="F11" s="39" t="s">
        <v>2021</v>
      </c>
      <c r="G11" s="36" t="s">
        <v>2020</v>
      </c>
      <c r="H11" s="37"/>
      <c r="I11" s="37"/>
      <c r="J11" s="37"/>
      <c r="K11" s="37"/>
    </row>
    <row r="12" spans="1:11" s="35" customFormat="1" ht="22.5" customHeight="1">
      <c r="A12" s="121" t="s">
        <v>2006</v>
      </c>
      <c r="B12" s="36" t="s">
        <v>1933</v>
      </c>
      <c r="C12" s="122" t="s">
        <v>2019</v>
      </c>
      <c r="D12" s="36" t="s">
        <v>2018</v>
      </c>
      <c r="E12" s="36" t="s">
        <v>2017</v>
      </c>
      <c r="F12" s="36" t="s">
        <v>2016</v>
      </c>
      <c r="G12" s="36" t="s">
        <v>2015</v>
      </c>
      <c r="H12" s="37"/>
      <c r="I12" s="37"/>
      <c r="J12" s="37"/>
      <c r="K12" s="37"/>
    </row>
    <row r="13" spans="1:11" s="35" customFormat="1" ht="22.5" customHeight="1">
      <c r="A13" s="121" t="s">
        <v>2006</v>
      </c>
      <c r="B13" s="36" t="s">
        <v>1935</v>
      </c>
      <c r="C13" s="122" t="s">
        <v>2014</v>
      </c>
      <c r="D13" s="36" t="s">
        <v>2013</v>
      </c>
      <c r="E13" s="36" t="s">
        <v>2012</v>
      </c>
      <c r="F13" s="123" t="s">
        <v>2098</v>
      </c>
      <c r="G13" s="123" t="s">
        <v>2098</v>
      </c>
      <c r="H13" s="37"/>
      <c r="I13" s="37"/>
      <c r="J13" s="37"/>
      <c r="K13" s="37"/>
    </row>
    <row r="14" spans="1:11" s="35" customFormat="1" ht="22.5" customHeight="1">
      <c r="A14" s="121" t="s">
        <v>2006</v>
      </c>
      <c r="B14" s="36" t="s">
        <v>1937</v>
      </c>
      <c r="C14" s="122" t="s">
        <v>2011</v>
      </c>
      <c r="D14" s="36" t="s">
        <v>2010</v>
      </c>
      <c r="E14" s="36" t="s">
        <v>2009</v>
      </c>
      <c r="F14" s="36" t="s">
        <v>2008</v>
      </c>
      <c r="G14" s="36" t="s">
        <v>2007</v>
      </c>
      <c r="H14" s="37"/>
      <c r="I14" s="37"/>
      <c r="J14" s="37"/>
      <c r="K14" s="37"/>
    </row>
    <row r="15" spans="1:11" s="35" customFormat="1" ht="22.5" customHeight="1">
      <c r="A15" s="121" t="s">
        <v>2006</v>
      </c>
      <c r="B15" s="36" t="s">
        <v>2005</v>
      </c>
      <c r="C15" s="122" t="s">
        <v>2004</v>
      </c>
      <c r="D15" s="36" t="s">
        <v>2003</v>
      </c>
      <c r="E15" s="36" t="s">
        <v>2002</v>
      </c>
      <c r="F15" s="123" t="s">
        <v>2098</v>
      </c>
      <c r="G15" s="123" t="s">
        <v>2098</v>
      </c>
      <c r="H15" s="37"/>
      <c r="I15" s="37"/>
      <c r="J15" s="37"/>
      <c r="K15" s="37"/>
    </row>
    <row r="16" spans="1:11" s="35" customFormat="1" ht="22.5" customHeight="1">
      <c r="A16" s="121" t="s">
        <v>2001</v>
      </c>
      <c r="B16" s="36" t="s">
        <v>1934</v>
      </c>
      <c r="C16" s="122" t="s">
        <v>2000</v>
      </c>
      <c r="D16" s="36" t="s">
        <v>1999</v>
      </c>
      <c r="E16" s="36" t="s">
        <v>2565</v>
      </c>
      <c r="F16" s="36" t="s">
        <v>1998</v>
      </c>
      <c r="G16" s="36" t="s">
        <v>1997</v>
      </c>
      <c r="H16" s="37"/>
      <c r="I16" s="37"/>
      <c r="J16" s="37"/>
      <c r="K16" s="37"/>
    </row>
    <row r="17" spans="1:11" s="35" customFormat="1" ht="22.5" customHeight="1">
      <c r="A17" s="121" t="s">
        <v>1991</v>
      </c>
      <c r="B17" s="36" t="s">
        <v>1932</v>
      </c>
      <c r="C17" s="36" t="s">
        <v>1996</v>
      </c>
      <c r="D17" s="36" t="s">
        <v>1995</v>
      </c>
      <c r="E17" s="36" t="s">
        <v>1994</v>
      </c>
      <c r="F17" s="36" t="s">
        <v>1993</v>
      </c>
      <c r="G17" s="36" t="s">
        <v>1992</v>
      </c>
      <c r="H17" s="37"/>
      <c r="I17" s="37"/>
      <c r="J17" s="37"/>
      <c r="K17" s="37"/>
    </row>
    <row r="18" spans="1:11" s="35" customFormat="1" ht="22.5" customHeight="1">
      <c r="A18" s="121" t="s">
        <v>1991</v>
      </c>
      <c r="B18" s="36" t="s">
        <v>1936</v>
      </c>
      <c r="C18" s="36" t="s">
        <v>1990</v>
      </c>
      <c r="D18" s="36" t="s">
        <v>1989</v>
      </c>
      <c r="E18" s="36" t="s">
        <v>1988</v>
      </c>
      <c r="F18" s="123" t="s">
        <v>2098</v>
      </c>
      <c r="G18" s="123" t="s">
        <v>2098</v>
      </c>
      <c r="H18" s="37"/>
      <c r="I18" s="37"/>
      <c r="J18" s="37"/>
      <c r="K18" s="37"/>
    </row>
    <row r="19" spans="1:11" s="35" customFormat="1" ht="22.5" customHeight="1">
      <c r="A19" s="121" t="s">
        <v>1987</v>
      </c>
      <c r="B19" s="36" t="s">
        <v>1986</v>
      </c>
      <c r="C19" s="36" t="s">
        <v>1985</v>
      </c>
      <c r="D19" s="36" t="s">
        <v>1984</v>
      </c>
      <c r="E19" s="36" t="s">
        <v>1983</v>
      </c>
      <c r="F19" s="36" t="s">
        <v>1982</v>
      </c>
      <c r="G19" s="36" t="s">
        <v>1981</v>
      </c>
      <c r="H19" s="37"/>
      <c r="I19" s="37"/>
      <c r="J19" s="37"/>
      <c r="K19" s="37"/>
    </row>
    <row r="20" spans="1:11" s="35" customFormat="1" ht="22.5" customHeight="1">
      <c r="A20" s="121" t="s">
        <v>1980</v>
      </c>
      <c r="B20" s="36" t="s">
        <v>1938</v>
      </c>
      <c r="C20" s="36" t="s">
        <v>1979</v>
      </c>
      <c r="D20" s="36" t="s">
        <v>1978</v>
      </c>
      <c r="E20" s="36" t="s">
        <v>1977</v>
      </c>
      <c r="F20" s="36" t="s">
        <v>1976</v>
      </c>
      <c r="G20" s="36" t="s">
        <v>1975</v>
      </c>
      <c r="H20" s="37"/>
      <c r="I20" s="37"/>
      <c r="J20" s="37"/>
      <c r="K20" s="37"/>
    </row>
    <row r="21" spans="1:11" s="35" customFormat="1" ht="22.5" customHeight="1">
      <c r="A21" s="121" t="s">
        <v>1974</v>
      </c>
      <c r="B21" s="36" t="s">
        <v>1973</v>
      </c>
      <c r="C21" s="36" t="s">
        <v>1972</v>
      </c>
      <c r="D21" s="36" t="s">
        <v>1971</v>
      </c>
      <c r="E21" s="36" t="s">
        <v>1970</v>
      </c>
      <c r="F21" s="36" t="s">
        <v>1969</v>
      </c>
      <c r="G21" s="36" t="s">
        <v>1968</v>
      </c>
      <c r="H21" s="37"/>
      <c r="I21" s="37"/>
      <c r="J21" s="37"/>
      <c r="K21" s="37"/>
    </row>
    <row r="22" spans="1:11" s="35" customFormat="1" ht="22.5" customHeight="1">
      <c r="A22" s="121" t="s">
        <v>1967</v>
      </c>
      <c r="B22" s="36" t="s">
        <v>1966</v>
      </c>
      <c r="C22" s="36" t="s">
        <v>1965</v>
      </c>
      <c r="D22" s="36" t="s">
        <v>1964</v>
      </c>
      <c r="E22" s="36" t="s">
        <v>1963</v>
      </c>
      <c r="F22" s="123" t="s">
        <v>2098</v>
      </c>
      <c r="G22" s="123" t="s">
        <v>2098</v>
      </c>
      <c r="H22" s="37"/>
      <c r="I22" s="37"/>
      <c r="J22" s="37"/>
      <c r="K22" s="37"/>
    </row>
    <row r="23" spans="1:11" s="35" customFormat="1" ht="22.5" customHeight="1">
      <c r="A23" s="121" t="s">
        <v>1962</v>
      </c>
      <c r="B23" s="36" t="s">
        <v>1961</v>
      </c>
      <c r="C23" s="36" t="s">
        <v>1960</v>
      </c>
      <c r="D23" s="36" t="s">
        <v>1959</v>
      </c>
      <c r="E23" s="36" t="s">
        <v>1958</v>
      </c>
      <c r="F23" s="36" t="s">
        <v>1957</v>
      </c>
      <c r="G23" s="36" t="s">
        <v>1956</v>
      </c>
      <c r="H23" s="37"/>
      <c r="I23" s="37"/>
      <c r="J23" s="37"/>
      <c r="K23" s="36"/>
    </row>
    <row r="24" spans="1:11" s="35" customFormat="1" ht="22.5" customHeight="1">
      <c r="A24" s="121" t="s">
        <v>1955</v>
      </c>
      <c r="B24" s="36" t="s">
        <v>1954</v>
      </c>
      <c r="C24" s="36" t="s">
        <v>1953</v>
      </c>
      <c r="D24" s="36" t="s">
        <v>1952</v>
      </c>
      <c r="E24" s="36" t="s">
        <v>1951</v>
      </c>
      <c r="F24" s="36" t="s">
        <v>1950</v>
      </c>
      <c r="G24" s="36" t="s">
        <v>1949</v>
      </c>
      <c r="H24" s="37"/>
      <c r="I24" s="37"/>
      <c r="J24" s="37"/>
      <c r="K24" s="36"/>
    </row>
    <row r="25" spans="1:11" s="35" customFormat="1" ht="22.5" customHeight="1">
      <c r="A25" s="124" t="s">
        <v>1948</v>
      </c>
      <c r="B25" s="125" t="s">
        <v>1947</v>
      </c>
      <c r="C25" s="125" t="s">
        <v>1946</v>
      </c>
      <c r="D25" s="125" t="s">
        <v>1945</v>
      </c>
      <c r="E25" s="125" t="s">
        <v>1944</v>
      </c>
      <c r="F25" s="125" t="s">
        <v>1943</v>
      </c>
      <c r="G25" s="125" t="s">
        <v>1942</v>
      </c>
      <c r="H25" s="37"/>
      <c r="I25" s="37"/>
      <c r="J25" s="36"/>
      <c r="K25" s="36"/>
    </row>
  </sheetData>
  <phoneticPr fontId="3"/>
  <pageMargins left="0.7" right="0.7" top="0.75" bottom="0.75" header="0.3" footer="0.3"/>
  <pageSetup paperSize="9" scale="48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S_12</vt:lpstr>
      <vt:lpstr>TableS_13</vt:lpstr>
      <vt:lpstr>TableS_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na Hashimoto</dc:creator>
  <cp:lastModifiedBy>Hashimoto Yurina</cp:lastModifiedBy>
  <cp:lastPrinted>2022-08-12T07:38:10Z</cp:lastPrinted>
  <dcterms:created xsi:type="dcterms:W3CDTF">2022-05-03T08:11:43Z</dcterms:created>
  <dcterms:modified xsi:type="dcterms:W3CDTF">2022-10-26T02:19:40Z</dcterms:modified>
</cp:coreProperties>
</file>